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\Michel\Manuskripte\2017, HSP22F\HSP22EF, Plant Mol Biol\"/>
    </mc:Choice>
  </mc:AlternateContent>
  <bookViews>
    <workbookView xWindow="0" yWindow="0" windowWidth="24000" windowHeight="9135"/>
  </bookViews>
  <sheets>
    <sheet name="HSP22EF coIPed proteins, pScore" sheetId="2" r:id="rId1"/>
    <sheet name="HSP22EF coIPed proteins, MaxQ" sheetId="3" r:id="rId2"/>
    <sheet name="List of all peptides" sheetId="4" r:id="rId3"/>
  </sheets>
  <calcPr calcId="152511"/>
</workbook>
</file>

<file path=xl/sharedStrings.xml><?xml version="1.0" encoding="utf-8"?>
<sst xmlns="http://schemas.openxmlformats.org/spreadsheetml/2006/main" count="4047" uniqueCount="2991">
  <si>
    <t>REV__sp|P18552|</t>
  </si>
  <si>
    <t>sp|P17040|</t>
  </si>
  <si>
    <t>Localization</t>
  </si>
  <si>
    <t>cp</t>
  </si>
  <si>
    <t>cyt</t>
  </si>
  <si>
    <t>Function</t>
  </si>
  <si>
    <t>Molecular chaperone</t>
  </si>
  <si>
    <t>N-metabolism</t>
  </si>
  <si>
    <t>Vitamin biosynthesis</t>
  </si>
  <si>
    <t>Chlorophyll biosynthesis</t>
  </si>
  <si>
    <t>Carotenoid biosynthesis</t>
  </si>
  <si>
    <t>Calvin cycle</t>
  </si>
  <si>
    <t>Thylakoid targeting</t>
  </si>
  <si>
    <t>Gluconeogenesis</t>
  </si>
  <si>
    <t>ATP synthase</t>
  </si>
  <si>
    <t>Ribosome</t>
  </si>
  <si>
    <t>S-metabolism</t>
  </si>
  <si>
    <t>PSI biogenesis</t>
  </si>
  <si>
    <t>unknown</t>
  </si>
  <si>
    <t>Signal transduction</t>
  </si>
  <si>
    <t>Fe-metabolism</t>
  </si>
  <si>
    <t>Rank CL</t>
  </si>
  <si>
    <t>Rank HS 24 h</t>
  </si>
  <si>
    <t>nd</t>
  </si>
  <si>
    <t>Arginine/Pyrimidin biosynthesis</t>
  </si>
  <si>
    <t>Name</t>
  </si>
  <si>
    <t>HSP22E</t>
  </si>
  <si>
    <t>HSP22F</t>
  </si>
  <si>
    <t>HSP70B</t>
  </si>
  <si>
    <t>HSP22A</t>
  </si>
  <si>
    <t>HSP70A</t>
  </si>
  <si>
    <t>TIG1</t>
  </si>
  <si>
    <t>CPN60A</t>
  </si>
  <si>
    <t>GLN2</t>
  </si>
  <si>
    <t>ATS1</t>
  </si>
  <si>
    <t>FER1</t>
  </si>
  <si>
    <t>THI4</t>
  </si>
  <si>
    <t>CPX1</t>
  </si>
  <si>
    <t>SSS2</t>
  </si>
  <si>
    <t>RCA1</t>
  </si>
  <si>
    <t>PDS1</t>
  </si>
  <si>
    <t>GGR1</t>
  </si>
  <si>
    <t>SBE3</t>
  </si>
  <si>
    <t>TAB2</t>
  </si>
  <si>
    <t>PDC2</t>
  </si>
  <si>
    <t>chlL</t>
  </si>
  <si>
    <t>chlB</t>
  </si>
  <si>
    <t>chlN</t>
  </si>
  <si>
    <t>rbcL</t>
  </si>
  <si>
    <t>atpA</t>
  </si>
  <si>
    <t>PGI1</t>
  </si>
  <si>
    <t>SSS3</t>
  </si>
  <si>
    <t>PCK1</t>
  </si>
  <si>
    <t>SRP43</t>
  </si>
  <si>
    <t>PRPS5</t>
  </si>
  <si>
    <t>PREP1</t>
  </si>
  <si>
    <t>PGR7</t>
  </si>
  <si>
    <t>CPN60B2</t>
  </si>
  <si>
    <t>DJ1L</t>
  </si>
  <si>
    <t>ROS protection</t>
  </si>
  <si>
    <t>SBE4</t>
  </si>
  <si>
    <t>ROS signaling</t>
  </si>
  <si>
    <t>Thylakoidal electron transport</t>
  </si>
  <si>
    <t>a</t>
  </si>
  <si>
    <t>b</t>
  </si>
  <si>
    <t>c</t>
  </si>
  <si>
    <t>CMPS1</t>
  </si>
  <si>
    <t>Sugar metabolism</t>
  </si>
  <si>
    <t>Starch synthesis</t>
  </si>
  <si>
    <t>IMPL1</t>
  </si>
  <si>
    <t>Cre14.g617450</t>
  </si>
  <si>
    <t>Cre14.g617400</t>
  </si>
  <si>
    <t>Cre01.g001750</t>
  </si>
  <si>
    <t>Cre04.g231222</t>
  </si>
  <si>
    <t>Cre07.g339150</t>
  </si>
  <si>
    <t>Cre06.g250100</t>
  </si>
  <si>
    <t>Cre07.g318800</t>
  </si>
  <si>
    <t>Cre08.g372100</t>
  </si>
  <si>
    <t>Cre01.g056331</t>
  </si>
  <si>
    <t>Cre13.g562150</t>
  </si>
  <si>
    <t>Cre06.g308500</t>
  </si>
  <si>
    <t>Cre03.g203850</t>
  </si>
  <si>
    <t>Cre09.g387800</t>
  </si>
  <si>
    <t>Cre04.g214150</t>
  </si>
  <si>
    <t>Cre02.g085450</t>
  </si>
  <si>
    <t>Cre01.g050950</t>
  </si>
  <si>
    <t>Cre03.g185250</t>
  </si>
  <si>
    <t>Cre10.g444700</t>
  </si>
  <si>
    <t>Cre08.g373450</t>
  </si>
  <si>
    <t>Cre04.g229300</t>
  </si>
  <si>
    <t>Cre12.g509650</t>
  </si>
  <si>
    <t>Cre12.g530650</t>
  </si>
  <si>
    <t>ChlL</t>
  </si>
  <si>
    <t>ChlB</t>
  </si>
  <si>
    <t>ChlN</t>
  </si>
  <si>
    <t>Cre03.g175400</t>
  </si>
  <si>
    <t>Cre06.g282000</t>
  </si>
  <si>
    <t>RbcL</t>
  </si>
  <si>
    <t>Cre04.g231026</t>
  </si>
  <si>
    <t>Cre01.g020918</t>
  </si>
  <si>
    <t>AtpA</t>
  </si>
  <si>
    <t>Cre03.g156600</t>
  </si>
  <si>
    <t>Cre17.g702500</t>
  </si>
  <si>
    <t>Cre16.g659950</t>
  </si>
  <si>
    <t>Cre02.g141400</t>
  </si>
  <si>
    <t>Cre02.g099850</t>
  </si>
  <si>
    <t>Cre02.g085900</t>
  </si>
  <si>
    <t>Cre02.g073550</t>
  </si>
  <si>
    <t>Gene ID</t>
  </si>
  <si>
    <t>Heat shock protein 22E</t>
  </si>
  <si>
    <t>Heat shock protein 22F</t>
  </si>
  <si>
    <t xml:space="preserve">Chloroplast trigger factor </t>
  </si>
  <si>
    <t xml:space="preserve">Chaperonin 60A </t>
  </si>
  <si>
    <t xml:space="preserve">Chaperonin 60B2 </t>
  </si>
  <si>
    <t xml:space="preserve">Heat shock protein 70B </t>
  </si>
  <si>
    <t xml:space="preserve">Heat shock protein 22A </t>
  </si>
  <si>
    <t xml:space="preserve">Heat shock protein 70A </t>
  </si>
  <si>
    <t>GTP-binding protein-related</t>
  </si>
  <si>
    <t>Glutamine synthetase</t>
  </si>
  <si>
    <t>Carbamoyl phosphate synthase, small subunit</t>
  </si>
  <si>
    <t>ATP-sulfurylase</t>
  </si>
  <si>
    <t>Pre-apoferritin</t>
  </si>
  <si>
    <t xml:space="preserve">Thiazole biosynthetic enzyme </t>
  </si>
  <si>
    <t xml:space="preserve">Coproporphyrinogen III oxidase </t>
  </si>
  <si>
    <t xml:space="preserve">Protochlorophyllide reductase subunit L </t>
  </si>
  <si>
    <t xml:space="preserve">Protochlorophyllide reductase subunit B </t>
  </si>
  <si>
    <t>Protochlorophyllide reductase subunit N</t>
  </si>
  <si>
    <t xml:space="preserve">Phosphoglucose isomerase </t>
  </si>
  <si>
    <t xml:space="preserve">Soluble starch synthase II </t>
  </si>
  <si>
    <t xml:space="preserve">Soluble starch synthase III </t>
  </si>
  <si>
    <t xml:space="preserve">Starch Branching Enzyme </t>
  </si>
  <si>
    <t xml:space="preserve">Rubisco large subunit </t>
  </si>
  <si>
    <t>Rubisco activase</t>
  </si>
  <si>
    <t xml:space="preserve">Phytoene desaturase </t>
  </si>
  <si>
    <t>Presequence protease 1</t>
  </si>
  <si>
    <t xml:space="preserve">ATP synthase CF1 alpha subunit </t>
  </si>
  <si>
    <t>Proton gradient regulation 7</t>
  </si>
  <si>
    <t xml:space="preserve">PsaB RNA binding protein </t>
  </si>
  <si>
    <t>Plastid ribosomal protein S5</t>
  </si>
  <si>
    <t>Description</t>
  </si>
  <si>
    <t xml:space="preserve">Homolog of human DJ-1 like / bacterial YajL </t>
  </si>
  <si>
    <t>Chloroplast signal recognition particle subunit</t>
  </si>
  <si>
    <t xml:space="preserve">Phosphoenolpyruvate carboxykinase </t>
  </si>
  <si>
    <t xml:space="preserve">Pyruvate dehydrogenase, E1 component, alpha subunit </t>
  </si>
  <si>
    <t>Myo-inositol monophosphatase like 1</t>
  </si>
  <si>
    <t>Cre16.g671950</t>
  </si>
  <si>
    <t>Cre15.g644051</t>
  </si>
  <si>
    <t>Cre16.g653350</t>
  </si>
  <si>
    <t>Putative nucleosome assembly protein</t>
  </si>
  <si>
    <t>Putative nuclease containing GIY-YIG domain</t>
  </si>
  <si>
    <t>Protein with P-loop nucleoside triphosphate hydrolase</t>
  </si>
  <si>
    <t>UDP-3-O-acyl N-acetylglycosamine deacetylase</t>
  </si>
  <si>
    <t>Lipid A biosynthesis</t>
  </si>
  <si>
    <t>DNA cleavage</t>
  </si>
  <si>
    <t>Acetyl-CoA synthesis</t>
  </si>
  <si>
    <t>cyt/cp</t>
  </si>
  <si>
    <t>Reference for localization</t>
  </si>
  <si>
    <t>This work</t>
  </si>
  <si>
    <t>F. Willmund, unpublished data.</t>
  </si>
  <si>
    <t>Schroda, M., and Vallon, O. (2009). Chaperones and Proteases. In: The Chlamydomonas Sourcebook, Second Edition. (San Diego, CA: Elsevier / Academic Press).</t>
  </si>
  <si>
    <t>Fernandez, E., Angel, L., and Galvan, A. (2009). Nitrogen Assimilation and its Regulation. In: The Chlamydomonas Sourcebook, Second Edition. (San Diego, CA: Elsevier / Academic Press).</t>
  </si>
  <si>
    <t>Drzymalla, C., Schroda, M., and Beck, C.F. (1996). Light-inducible gene HSP70B encodes a chloroplast-localized heat shock protein in Chlamydomonas reinhardtii. Plant Mol. Biol. 31, 1185-1194.</t>
  </si>
  <si>
    <t>Eisenberg-Domovich, Y., Kloppstech, K., and Ohad, I. (1994). Reversible membrane association of heat-shock protein 22 in Chlamydomonas reinhardtii during heat shock and recovery. Eur. J. Biochem. 222, 1041-1046.</t>
  </si>
  <si>
    <t>Muranaka, L.S., Rutgers, M., Bujaldon, S., Heublein, A., Geimer, S., Wollman, F.A., and Schroda, M. (2016). TEF30 Interacts with Photosystem II Monomers and Is Involved in the Repair of Photodamaged Photosystem II in Chlamydomonas reinhardtii. Plant Physiol. 170, 821-840.</t>
  </si>
  <si>
    <t>ChloroP prediction of Chlamydomonas protein, TargetP prediction of higher plant orthologs</t>
  </si>
  <si>
    <t>Vallon, O., and Spalding, M. (2009). Amino acid Metabolism. In: The Chlamydomonas Sourcebook, Second Edition. (San Diego, CA: Elsevier / Academic Press).</t>
  </si>
  <si>
    <t>Gonzales-Ballester, D., and Grossman, A.R. (2009). Sulfur: From Acquisition to Assimilation. In: The Chlamydomonas Sourcebook, Second Edition. (San Diego, CA: Elsevier / Academic Press).</t>
  </si>
  <si>
    <t>Hanikenne, M., Merchant, S.S., and Hamel, P. (2009). Transition Metal Nutrition: A Balance Between Deficiency and Toxicity. In: The Chlamydomonas Sourcebook, Second Edition. (San Diego, CA: Elsevier / Academic Press).</t>
  </si>
  <si>
    <t>Beale, S.I. (2009). Biosynthesis of Chlorophylls and Hemes. In: The Chlamydomonas Sourcebook, Second Edition. (San Diego, CA: Elsevier / Academic Press).</t>
  </si>
  <si>
    <t>ChloroP prediction of Chlamydomonas and Volvox proteins</t>
  </si>
  <si>
    <t>Ball, S.G., and Deschamps, P. (2009). Starch Metabolism. In: The Chlamydomonas Sourcebook, Second Edition. (San Diego, CA: Elsevier / Academic Press).</t>
  </si>
  <si>
    <t>Mckay, R.M.L., Gibbs, S.P., and Vaughn, K.C. (1991). Rubisco Activase Is Present in the Pyrenoid of Green-Algae. Protoplasma 162, 38-45.</t>
  </si>
  <si>
    <t>Lohr, M., Im, C.S., and Grossman, A.R. (2005). Genome-based examination of chlorophyll and carotenoid biosynthesis in Chlamydomonas reinhardtii. Plant Physiol. 138, 490-515.</t>
  </si>
  <si>
    <t>Kirst, H., Garcia-Cerdan, J.G., Zurbriggen, A., Ruehle, T., and Melis, A. (2012). Truncated photosystem chlorophyll antenna size in the green microalga Chlamydomonas reinhardtii upon deletion of the TLA3-CpSRP43 gene. Plant Physiol. 160, 2251-2260.</t>
  </si>
  <si>
    <t>Cp transit peptide degradation</t>
  </si>
  <si>
    <t>Finazzi, G., Drapier, D., and Rappaport, F. (2009). The CFoF1 ATP Synthase Complex of Photosynthesis. In: The Chlamydomonas Sourcebook, Second Edition. (San Diego, CA: Elsevier / Academic Press).</t>
  </si>
  <si>
    <t>ChloroP prediction of Chlamydomonas protein; orthology to Arabidopsis protein shown to be chloroplast-targeted (Jung, H.S., Okegawa, Y., Shih, P.M., Kellogg, E., Abdel-Ghany, S.E., Pilon, M., Sjolander, K., Shikanai, T., and Niyogi, K.K. (2010). Arabidopsis thaliana PGR7 encodes a conserved chloroplast protein that is necessary for efficient photosynthetic electron transport. PLoS One 5, e11688.)</t>
  </si>
  <si>
    <t>Dauvillee, D., Stampacchia, O., Girard-Bascou, J., and Rochaix, J.D. (2003). Tab2 is a novel conserved RNA binding protein required for translation of the chloroplast psaB mRNA. EMBO J. 22, 6378-6388.</t>
  </si>
  <si>
    <t>Zerges, W., and Hauser, C. (2009). Protein Synthesis in the Chloroplast. In: The Chlamydomonas Sourcebook, Second Edition. (San Diego, CA: Elsevier / Academic Press).</t>
  </si>
  <si>
    <t>Shtaida, N., Khozin-Goldberg, I., Solovchenko, A., Chekanov, K., Didi-Cohen, S., Leu, S., Cohen, Z., and Boussiba, S. (2014). Downregulation of a putative plastid PDC E1 alpha subunit impairs photosynthetic activity and triacylglycerol accumulation in nitrogen-starved photoautotrophic Chlamydomonas reinhardtii. Journal of experimental botany 65, 6563-6576.</t>
  </si>
  <si>
    <t>Orthology to Arabidopsis protein shown to be chloroplast-targeted (Nourbakhsh, A., Collakova, E., and Gillaspy, G.E. (2015). Characterization of the inositol monophosphatase gene family in Arabidopsis. Frontiers in plant science 5.)</t>
  </si>
  <si>
    <t xml:space="preserve">ChloroP predicts Chlamydomonas and Volvox proteins to be in chloroplast, but commonly assumed localization for PCKs is the cytosol </t>
  </si>
  <si>
    <t>ChloroP prediction of Chlamydomonas and Gonium proteins</t>
  </si>
  <si>
    <t xml:space="preserve">ChloroP predicts Chlamydomonas and Volvox proteins to be in chloroplast, but commonly assumed localization for nucleosome assembly proteins is the nucleus </t>
  </si>
  <si>
    <t>Geranylgeranyl reductase</t>
  </si>
  <si>
    <t>Peptides</t>
  </si>
  <si>
    <t>Unique peptides</t>
  </si>
  <si>
    <t>Sequence coverage [%]</t>
  </si>
  <si>
    <t>Mol. weight [kDa]</t>
  </si>
  <si>
    <t>Q-value</t>
  </si>
  <si>
    <t>Score</t>
  </si>
  <si>
    <t>Cre12.g549550.t1.2;Cre12.g542250.t1.1;CON__ENSEMBL:ENSBTAP00000025008</t>
  </si>
  <si>
    <t>CON__P00761</t>
  </si>
  <si>
    <t>CON__P02533;CON__P19012;CON__A2A4G1</t>
  </si>
  <si>
    <t>CON__P50446;CON__P48668;CON__P04259;CON__P02538;CON__Q9DCV7;CON__Q3KNV1;CON__P08729;CON__P05787;CON__P07744;CON__Q8VED5;CON__Q5XKE5;CON__Q8BGZ7;CON__O95678;CON__Q922U2;CON__P13647;CON__Q9NSB2;CON__Q6ISB0;CON__Q5XQN5;CON__P12035;CON__Q01546</t>
  </si>
  <si>
    <t>CON__P02662</t>
  </si>
  <si>
    <t>CON__P02663</t>
  </si>
  <si>
    <t>CON__P02666</t>
  </si>
  <si>
    <t>CON__P02668</t>
  </si>
  <si>
    <t>CON__P02754</t>
  </si>
  <si>
    <t>CON__P04264</t>
  </si>
  <si>
    <t>CON__P08779</t>
  </si>
  <si>
    <t>CON__P35527</t>
  </si>
  <si>
    <t>CON__sp|P01685|KV04_RABIT;CON__sp|P01695|KV14_RABIT;CON__sp|P01696|KV15_RABIT</t>
  </si>
  <si>
    <t>CON__sp|P01687|KV06_RABIT</t>
  </si>
  <si>
    <t>CON__sp|P01847|LAC_RABIT</t>
  </si>
  <si>
    <t>CON__sp|P01870|IGHG_RABIT</t>
  </si>
  <si>
    <t>CON__tr|A0A0C6G5I3|A0A0C6G5I3_RABIT;CON__sp|P01690|KV09_RABIT;CON__sp|P01840|KAC4_RABIT;CON__sp|P01688|KV07_RABIT;CON__sp|P01686|KV05_RABIT;CON__sp|P01683|KV02_RABIT;CON__sp|P01691|KV10_RABIT</t>
  </si>
  <si>
    <t>REV__sp|P10151|</t>
  </si>
  <si>
    <t>Cre08.g358540.t1.1</t>
  </si>
  <si>
    <t>Cre08.g373450.t1.1</t>
  </si>
  <si>
    <t>Cre08.g362450.t1.2</t>
  </si>
  <si>
    <t>Cre08.g359350.t1.2</t>
  </si>
  <si>
    <t>Cre08.g372100.t1.2</t>
  </si>
  <si>
    <t>Cre08.g365632.t1.1</t>
  </si>
  <si>
    <t>Cre07.g314650.t1.2</t>
  </si>
  <si>
    <t>Cre07.g318600.t1.2</t>
  </si>
  <si>
    <t>Cre07.g346050.t2.1;Cre07.g346</t>
  </si>
  <si>
    <t>Cre07.g357200.t1.2;sp|P06365|</t>
  </si>
  <si>
    <t>Cre07.g315750.t1.2</t>
  </si>
  <si>
    <t>Cre07.g325736.t1.1</t>
  </si>
  <si>
    <t>Cre07.g318800.t1.2</t>
  </si>
  <si>
    <t>Cre07.g344400.t1.2;Cre07.g344550.t1.2</t>
  </si>
  <si>
    <t>Cre07.g316850.t1.2</t>
  </si>
  <si>
    <t>Cre07.g336950.t1.1</t>
  </si>
  <si>
    <t>Cre07.g335200.t1.1</t>
  </si>
  <si>
    <t>Cre07.g356350.t1.1</t>
  </si>
  <si>
    <t>Cre07.g322176.t1.1</t>
  </si>
  <si>
    <t>Cre07.g314150.t1.2</t>
  </si>
  <si>
    <t>Cre07.g332300.t1.2</t>
  </si>
  <si>
    <t>Cre07.g339150.t1.1</t>
  </si>
  <si>
    <t>Cre07.g314600.t1.2</t>
  </si>
  <si>
    <t>Cre07.g350750.t1.2</t>
  </si>
  <si>
    <t>Cre11.g481500.t1.2</t>
  </si>
  <si>
    <t>Cre11.g476750.t1.2</t>
  </si>
  <si>
    <t>Cre11.g467612.t1.1</t>
  </si>
  <si>
    <t>Cre14.g617400.t1.2</t>
  </si>
  <si>
    <t>Cre14.g618250.t1.1</t>
  </si>
  <si>
    <t>Cre14.g617450.t1.2</t>
  </si>
  <si>
    <t>Cre14.g630883.t1.1</t>
  </si>
  <si>
    <t>Cre16.g690767.t1.1</t>
  </si>
  <si>
    <t>Cre16.g653350.t1.2</t>
  </si>
  <si>
    <t>Cre16.g665650.t1.1</t>
  </si>
  <si>
    <t>Cre16.g693202.t1.1</t>
  </si>
  <si>
    <t>Cre16.g666050.t1.2</t>
  </si>
  <si>
    <t>Cre16.g691000.t1.2</t>
  </si>
  <si>
    <t>Cre16.g688302.t1.1</t>
  </si>
  <si>
    <t>Cre16.g648050.t1.2</t>
  </si>
  <si>
    <t>Cre16.g671950.t1.1</t>
  </si>
  <si>
    <t>Cre16.g664000.t1.2</t>
  </si>
  <si>
    <t>Cre16.g659950.t1.1</t>
  </si>
  <si>
    <t>Cre48.g761147.t1.1</t>
  </si>
  <si>
    <t>Cre06.g252650.t1.2</t>
  </si>
  <si>
    <t>Cre06.g306300.t1.2</t>
  </si>
  <si>
    <t>Cre06.g250100.t1.2</t>
  </si>
  <si>
    <t>Cre06.g288350.t1.1</t>
  </si>
  <si>
    <t>Cre06.g308500.t1.2</t>
  </si>
  <si>
    <t>Cre06.g263450.t2.1;Cre06.g263450.t1.2;sp|P18445|</t>
  </si>
  <si>
    <t>Cre06.g257601.t1.2</t>
  </si>
  <si>
    <t>Cre06.g304400.t1.1</t>
  </si>
  <si>
    <t>Cre06.g294950.t1.1</t>
  </si>
  <si>
    <t>Cre06.g278087.t1.1</t>
  </si>
  <si>
    <t>Cre06.g307500.t1.1</t>
  </si>
  <si>
    <t>Cre06.g270100.t1.1</t>
  </si>
  <si>
    <t>Cre06.g282000.t1.1;Cre06.g282000.t2.1</t>
  </si>
  <si>
    <t>Cre06.g299650.t1.2</t>
  </si>
  <si>
    <t>Cre06.g296700.t1.2</t>
  </si>
  <si>
    <t>Cre06.g278264.t1.1</t>
  </si>
  <si>
    <t>Cre06.g251450.t1.1</t>
  </si>
  <si>
    <t>Cre09.g403219.t1.1</t>
  </si>
  <si>
    <t>Cre09.g392282.t1.1</t>
  </si>
  <si>
    <t>Cre09.g416050.t1.2</t>
  </si>
  <si>
    <t>Cre09.g410650.t1.2;sp|P06934|</t>
  </si>
  <si>
    <t>Cre09.g386758.t1.1</t>
  </si>
  <si>
    <t>Cre09.g388500.t1.2</t>
  </si>
  <si>
    <t>Cre09.g394750.t1.2</t>
  </si>
  <si>
    <t>Cre09.g387800.t1.2</t>
  </si>
  <si>
    <t>Cre09.g396252.t1.1</t>
  </si>
  <si>
    <t>Cre09.g416350.t1.2</t>
  </si>
  <si>
    <t>Cre09.g410700.t1.2</t>
  </si>
  <si>
    <t>Cre09.g400150.t1.1</t>
  </si>
  <si>
    <t>Cre09.g389689.t1.1</t>
  </si>
  <si>
    <t>Cre17.g741450.t1.2</t>
  </si>
  <si>
    <t>Cre17.g702500.t1.2</t>
  </si>
  <si>
    <t>Cre17.g719400.t1.1</t>
  </si>
  <si>
    <t>Cre17.g701700.t2.1;sp|P08924|</t>
  </si>
  <si>
    <t>Cre24.g755847.t1.1</t>
  </si>
  <si>
    <t>Cre05.g238332.t1.1</t>
  </si>
  <si>
    <t>Cre05.g237000.t1.2</t>
  </si>
  <si>
    <t>Cre05.g234550.t2.1;Cre05.g</t>
  </si>
  <si>
    <t>Cre05.g240850.t1.2</t>
  </si>
  <si>
    <t>Cre05.g238200.t1.2</t>
  </si>
  <si>
    <t>Cre05.g234651.t2.1;Cre05.g234651.t1.1</t>
  </si>
  <si>
    <t>Cre15.g644051.t1.1</t>
  </si>
  <si>
    <t>Cre15.g643600.t1.2</t>
  </si>
  <si>
    <t>Cre13.g575800.t1.2</t>
  </si>
  <si>
    <t>Cre13.g576400.t1.2</t>
  </si>
  <si>
    <t>Cre13.g568650.t1.2</t>
  </si>
  <si>
    <t>Cre13.g573250.t1.2</t>
  </si>
  <si>
    <t>Cre13.g576550.t2.1;Cre13.g576550.t1.2</t>
  </si>
  <si>
    <t>Cre13.g567950.t1.2</t>
  </si>
  <si>
    <t>Cre13.g587100.t1.2</t>
  </si>
  <si>
    <t>Cre13.g565650.t1.2</t>
  </si>
  <si>
    <t>Cre13.g573351.t1.2</t>
  </si>
  <si>
    <t>Cre13.g576650.t1.2</t>
  </si>
  <si>
    <t>Cre13.g562150.t1.2</t>
  </si>
  <si>
    <t>Cre02.g141400.t1.2</t>
  </si>
  <si>
    <t>Cre02.g088900.t1.2</t>
  </si>
  <si>
    <t>Cre02.g142351.t1.1</t>
  </si>
  <si>
    <t>Cre02.g087700.t1.2</t>
  </si>
  <si>
    <t>Cre02.g142146.t1.1</t>
  </si>
  <si>
    <t>Cre02.g108150.t1.1</t>
  </si>
  <si>
    <t>Cre02.g099850.t1.1</t>
  </si>
  <si>
    <t>Cre02.g083950.t1.1</t>
  </si>
  <si>
    <t>Cre02.g120100.t1.2</t>
  </si>
  <si>
    <t>Cre02.g107750.t1.2</t>
  </si>
  <si>
    <t>Cre02.g085450.t1.2</t>
  </si>
  <si>
    <t>Cre02.g085900.t1.2</t>
  </si>
  <si>
    <t>Cre02.g076250.t1.1</t>
  </si>
  <si>
    <t>Cre02.g073550.t1.2</t>
  </si>
  <si>
    <t>Cre02.g104300.t1.1</t>
  </si>
  <si>
    <t>Cre02.g080200.t1.2</t>
  </si>
  <si>
    <t>Cre02.g086600.t1.2</t>
  </si>
  <si>
    <t>Cre02.g098900.t1.1</t>
  </si>
  <si>
    <t>Cre02.g120150.t1.2</t>
  </si>
  <si>
    <t>Cre03.g187800.t1.2</t>
  </si>
  <si>
    <t>Cre03.g165000.t1.2</t>
  </si>
  <si>
    <t>Cre03.g145787.t1.1</t>
  </si>
  <si>
    <t>Cre03.g194200.t1.2</t>
  </si>
  <si>
    <t>Cre03.g199800.t1.1</t>
  </si>
  <si>
    <t>Cre03.g155501.t1.2</t>
  </si>
  <si>
    <t>Cre03.g206550.t1.2</t>
  </si>
  <si>
    <t>Cre03.g203850.t1.2</t>
  </si>
  <si>
    <t>Cre03.g143947.t1.1</t>
  </si>
  <si>
    <t>Cre03.g185250.t1.2</t>
  </si>
  <si>
    <t>Cre03.g156600.t1.2</t>
  </si>
  <si>
    <t>Cre03.g167450.t1.1</t>
  </si>
  <si>
    <t>Cre03.g206600.t1.2</t>
  </si>
  <si>
    <t>Cre03.g163300.t1.2</t>
  </si>
  <si>
    <t>Cre03.g169850.t1.2</t>
  </si>
  <si>
    <t>Cre03.g207400.t1.2</t>
  </si>
  <si>
    <t>Cre03.g175400.t2.1;Cre03.g175400.t1.2</t>
  </si>
  <si>
    <t>Cre03.g194850.t1.2</t>
  </si>
  <si>
    <t>Cre03.g207713.t1.1</t>
  </si>
  <si>
    <t>Cre03.g185550.t1.2</t>
  </si>
  <si>
    <t>Cre03.g183850.t1.2</t>
  </si>
  <si>
    <t>Cre01.g061077.t1.1</t>
  </si>
  <si>
    <t>Cre01.g010900.t1.2</t>
  </si>
  <si>
    <t>Cre01.g006150.t1.1</t>
  </si>
  <si>
    <t>Cre01.g000350.t1.1</t>
  </si>
  <si>
    <t>Cre01.g005950.t1.2</t>
  </si>
  <si>
    <t>Cre01.g051000.t1.1</t>
  </si>
  <si>
    <t>Cre01.g001750.t1.2</t>
  </si>
  <si>
    <t>Cre01.g020575.t1.1</t>
  </si>
  <si>
    <t>Cre01.g032650.t2.1;Cre01.g032650.t1.2</t>
  </si>
  <si>
    <t>Cre01.g056331.t1.1</t>
  </si>
  <si>
    <t>Cre01.g050950.t1.2</t>
  </si>
  <si>
    <t>Cre01.g020918.t1.1</t>
  </si>
  <si>
    <t>Cre01.g051800.t1.1</t>
  </si>
  <si>
    <t>Cre01.g019600.t1.2</t>
  </si>
  <si>
    <t>Cre01.g021600.t1.2</t>
  </si>
  <si>
    <t>Cre01.g047450.t1.1</t>
  </si>
  <si>
    <t>Cre01.g004500.t1.2</t>
  </si>
  <si>
    <t>Cre01.g024150.t1.2</t>
  </si>
  <si>
    <t>Cre01.g015350.t1.1</t>
  </si>
  <si>
    <t>Cre01.g044800.t1.2</t>
  </si>
  <si>
    <t>Cre01.g013400.t1.1</t>
  </si>
  <si>
    <t>Cre10.g434750.t1.2</t>
  </si>
  <si>
    <t>Cre10.g427700.t1.2</t>
  </si>
  <si>
    <t>Cre10.g423500.t1.2</t>
  </si>
  <si>
    <t>Cre10.g436050.t1.2</t>
  </si>
  <si>
    <t>Cre10.g444700.t1.1</t>
  </si>
  <si>
    <t>Cre10.g464500.t1.2</t>
  </si>
  <si>
    <t>Cre04.g231222.t2.1;Cre04.g231222.t1.1</t>
  </si>
  <si>
    <t>Cre04.g218150.t1.2</t>
  </si>
  <si>
    <t>Cre04.g231026.t1.1</t>
  </si>
  <si>
    <t>Cre04.g229300.t1.1</t>
  </si>
  <si>
    <t>Cre21.g752697.t1.1</t>
  </si>
  <si>
    <t>Cre12.g510800.t1.2</t>
  </si>
  <si>
    <t>Cre12.g519180.t4.1;Cre12.g519180.t2.1;sp|P17665|</t>
  </si>
  <si>
    <t>Cre12.g553250.t1.2</t>
  </si>
  <si>
    <t>Cre12.g486100.t1.2</t>
  </si>
  <si>
    <t>Cre12.g508250.t1.1</t>
  </si>
  <si>
    <t>Cre12.g500950.t1.2</t>
  </si>
  <si>
    <t>Cre12.g529600.t1.2</t>
  </si>
  <si>
    <t>Cre12.g485150.t1.2</t>
  </si>
  <si>
    <t>Cre12.g543900.t1.1</t>
  </si>
  <si>
    <t>Cre12.g484000.t1.2</t>
  </si>
  <si>
    <t>Cre12.g495951.t2.1;Cre12.g495951.t1.1</t>
  </si>
  <si>
    <t>Cre12.g529400.t1.2</t>
  </si>
  <si>
    <t>Cre12.g483650.t1.2</t>
  </si>
  <si>
    <t>Cre12.g490350.t1.1</t>
  </si>
  <si>
    <t>Cre12.g488173.t1.2</t>
  </si>
  <si>
    <t>Cre12.g514800.t1.1</t>
  </si>
  <si>
    <t>Cre12.g520200.t1.1</t>
  </si>
  <si>
    <t>Cre12.g541150.t1.1</t>
  </si>
  <si>
    <t>Cre12.g530650.t2.1;Cre12.g530650.t1.1;sp|P18949|</t>
  </si>
  <si>
    <t>Cre12.g524500.t1.2</t>
  </si>
  <si>
    <t>Cre12.g509650.t1.2</t>
  </si>
  <si>
    <t>chlB.p01</t>
  </si>
  <si>
    <t>tufA.p01</t>
  </si>
  <si>
    <t>clpP.p01</t>
  </si>
  <si>
    <t>chlL.p01</t>
  </si>
  <si>
    <t>rpoB-2.p01</t>
  </si>
  <si>
    <t>rbcL.p01</t>
  </si>
  <si>
    <t>atpA.p01</t>
  </si>
  <si>
    <t>rps11.p01</t>
  </si>
  <si>
    <t>chlN.p01</t>
  </si>
  <si>
    <t>atpB.p01</t>
  </si>
  <si>
    <t>psaC.p01</t>
  </si>
  <si>
    <t>Sequence</t>
  </si>
  <si>
    <t>Missed cleavages</t>
  </si>
  <si>
    <t>Proteins</t>
  </si>
  <si>
    <t>Unique (Groups)</t>
  </si>
  <si>
    <t>Unique (Proteins)</t>
  </si>
  <si>
    <t>PEP</t>
  </si>
  <si>
    <t>Mod. peptide IDs</t>
  </si>
  <si>
    <t>Evidence IDs</t>
  </si>
  <si>
    <t>MS/MS IDs</t>
  </si>
  <si>
    <t>Best MS/MS</t>
  </si>
  <si>
    <t>Oxidation (M) site IDs</t>
  </si>
  <si>
    <t>AAAPAKEVTTK</t>
  </si>
  <si>
    <t>0;1</t>
  </si>
  <si>
    <t>0;1;2</t>
  </si>
  <si>
    <t>AAAQAPPAAAPPPPPPQQGK</t>
  </si>
  <si>
    <t>Cre02.g091750.t3.1;Cre02.g091750.t2.1;sp|P11083|</t>
  </si>
  <si>
    <t>AAAVAEVEGHR</t>
  </si>
  <si>
    <t>3;4;5;6;7;8</t>
  </si>
  <si>
    <t>4;5;6;7;8;9</t>
  </si>
  <si>
    <t>AADLLDLMR</t>
  </si>
  <si>
    <t>9;10</t>
  </si>
  <si>
    <t>10;11</t>
  </si>
  <si>
    <t>AADQAERDELELSALDK</t>
  </si>
  <si>
    <t>11;12;13</t>
  </si>
  <si>
    <t>12;13;14;15</t>
  </si>
  <si>
    <t>AAGAVAGAIPTVK</t>
  </si>
  <si>
    <t>14;15;16;17;18;19;20;21;22;23;24;25;26;27;28</t>
  </si>
  <si>
    <t>16;17;18;19;20;21;22;23;24;25;26;27;28;29;30;31</t>
  </si>
  <si>
    <t>AAGMTCVVTK</t>
  </si>
  <si>
    <t>AAHMAVAALER</t>
  </si>
  <si>
    <t>30;31</t>
  </si>
  <si>
    <t>33;34</t>
  </si>
  <si>
    <t>AAIAAGSATDTPTSHQQQK</t>
  </si>
  <si>
    <t>Cre02.g095134.t1.1</t>
  </si>
  <si>
    <t>AAIDQNEGGFEK</t>
  </si>
  <si>
    <t>33;34;35;36;37;38;39;40;41;42;43;44;45;46;47;48;49;50;51;52;53;54;55;56;57;58</t>
  </si>
  <si>
    <t>36;37;38;39;40;41;42;43;44;45;46;47;48;49;50;51;52;53;54;55;56;57;58;59;60;61;62;63;64;65;66;67;68;69;70;71;72;73;74;75;76;77;78;79;80;81;82;83;84;85</t>
  </si>
  <si>
    <t>AAIGQPSFQ</t>
  </si>
  <si>
    <t>59;60;61</t>
  </si>
  <si>
    <t>86;87;88</t>
  </si>
  <si>
    <t>AAKAKGEPVAV</t>
  </si>
  <si>
    <t>AALAAAAAAGR</t>
  </si>
  <si>
    <t>63;64</t>
  </si>
  <si>
    <t>90;91</t>
  </si>
  <si>
    <t>AALPADDAEATK</t>
  </si>
  <si>
    <t>65;66;67;68;69;70;71;72;73;74;75;76;77;78;79;80</t>
  </si>
  <si>
    <t>92;93;94;95;96;97;98;99;100;101;102;103;104;105;106;107</t>
  </si>
  <si>
    <t>AAPELVAAWNNER</t>
  </si>
  <si>
    <t>81;82</t>
  </si>
  <si>
    <t>108;109</t>
  </si>
  <si>
    <t>AATALAPSTR</t>
  </si>
  <si>
    <t>Cre13.g581850.t1.2</t>
  </si>
  <si>
    <t>AATGNAEKLK</t>
  </si>
  <si>
    <t>84;85</t>
  </si>
  <si>
    <t>111;112</t>
  </si>
  <si>
    <t>ACPAIISSR</t>
  </si>
  <si>
    <t>Cre07.g344400.t1.2</t>
  </si>
  <si>
    <t>86;87</t>
  </si>
  <si>
    <t>113;114</t>
  </si>
  <si>
    <t>ACQDETVSQDIITR</t>
  </si>
  <si>
    <t>88;89;90;91;92</t>
  </si>
  <si>
    <t>115;116;117;118;119</t>
  </si>
  <si>
    <t>ADAPSDQLDTAMLR</t>
  </si>
  <si>
    <t>2;3</t>
  </si>
  <si>
    <t>19;20</t>
  </si>
  <si>
    <t>93;94;95;96;97;98;99;100;101;102;103;104;105;106;107;108;109;110;111;112;113</t>
  </si>
  <si>
    <t>120;121;122;123;124;125;126;127;128;129;130;131;132;133;134;135;136;137;138;139;140;141;142;143;144;145;146;147;148;149;150;151;152;153;154;155;156;157;158;159;160;161;162;163;164;165;166;167</t>
  </si>
  <si>
    <t>ADGNSVTQGVDTTQPSK</t>
  </si>
  <si>
    <t>114;115;116</t>
  </si>
  <si>
    <t>168;169;170</t>
  </si>
  <si>
    <t>ADLEAIR</t>
  </si>
  <si>
    <t>117;118</t>
  </si>
  <si>
    <t>171;172</t>
  </si>
  <si>
    <t>ADNPHFTNSVLEK</t>
  </si>
  <si>
    <t>119;120;121</t>
  </si>
  <si>
    <t>173;174;175;176</t>
  </si>
  <si>
    <t>AEAESLYQSK</t>
  </si>
  <si>
    <t>AEANKLR</t>
  </si>
  <si>
    <t>AEDIYR</t>
  </si>
  <si>
    <t>Cre03.g156600.t1.2;sp|P04553|</t>
  </si>
  <si>
    <t>124;125;126;127</t>
  </si>
  <si>
    <t>179;180;181;182;183;184</t>
  </si>
  <si>
    <t>AEDLTFR</t>
  </si>
  <si>
    <t>AEDQLVTPR</t>
  </si>
  <si>
    <t>Cre03.g158500.t1.1</t>
  </si>
  <si>
    <t>AEEINQLR</t>
  </si>
  <si>
    <t>130;131;132;133</t>
  </si>
  <si>
    <t>187;188;189;190</t>
  </si>
  <si>
    <t>AEEINQLRK</t>
  </si>
  <si>
    <t>AEGVDAAVR</t>
  </si>
  <si>
    <t>AELAAKR</t>
  </si>
  <si>
    <t>AENLHVLNLSGTK</t>
  </si>
  <si>
    <t>137;138</t>
  </si>
  <si>
    <t>194;195</t>
  </si>
  <si>
    <t>AESLLR</t>
  </si>
  <si>
    <t>AETIAFNDFVK</t>
  </si>
  <si>
    <t>140;141;142;143;144;145;146;147;148;149</t>
  </si>
  <si>
    <t>197;198;199;200;201;202;203;204;205;206;207;208;209</t>
  </si>
  <si>
    <t>AETLSSVLYPDDR</t>
  </si>
  <si>
    <t>Cre12.g552200.t1.2</t>
  </si>
  <si>
    <t>150;151</t>
  </si>
  <si>
    <t>210;211</t>
  </si>
  <si>
    <t>AEYIWADGNEGKPEK</t>
  </si>
  <si>
    <t>Cre12.g530650.t2.1;Cre12.g530650.t1.1</t>
  </si>
  <si>
    <t>152;153</t>
  </si>
  <si>
    <t>212;213;214;215;216;217;218;219;220;221</t>
  </si>
  <si>
    <t>AFASDPAFQAK</t>
  </si>
  <si>
    <t>AFFTTPQLEPVDK</t>
  </si>
  <si>
    <t>155;156;157;158;159</t>
  </si>
  <si>
    <t>223;224;225;226;227;228</t>
  </si>
  <si>
    <t>AFPDAYVR</t>
  </si>
  <si>
    <t>Cre02.g120100.t1.2;Cre02.g120150.t1.2</t>
  </si>
  <si>
    <t>160;161;162;163;164;165;166;167;168;169;170;171;172</t>
  </si>
  <si>
    <t>229;230;231;232;233;234;235;236;237;238;239;240;241;242;243;244;245;246;247;248;249;250;251;252;253;254;255;256;257;258;259;260;261;262;263;264;265;266;267;268;269;270;271;272;273;274;275;276;277;278</t>
  </si>
  <si>
    <t>AFSDKVR</t>
  </si>
  <si>
    <t>173;174;175</t>
  </si>
  <si>
    <t>279;280;281;282</t>
  </si>
  <si>
    <t>AFSLPENANPDGITAAMDK</t>
  </si>
  <si>
    <t>176;177;178;179;180;181;182;183;184;185;186;187;188;189;190;191;192;193;194;195;196;197;198</t>
  </si>
  <si>
    <t>283;284;285;286;287;288;289;290;291;292;293;294;295;296;297;298;299;300;301;302;303;304;305;306;307;308;309;310;311;312;313;314</t>
  </si>
  <si>
    <t>AGEQLPVSSK</t>
  </si>
  <si>
    <t>199;200</t>
  </si>
  <si>
    <t>315;316</t>
  </si>
  <si>
    <t>AGEQVNTADVQK</t>
  </si>
  <si>
    <t>201;202</t>
  </si>
  <si>
    <t>317;318</t>
  </si>
  <si>
    <t>AGEQVNTADVQKR</t>
  </si>
  <si>
    <t>203;204</t>
  </si>
  <si>
    <t>319;320</t>
  </si>
  <si>
    <t>AGIMLSPTFVK</t>
  </si>
  <si>
    <t>205;206</t>
  </si>
  <si>
    <t>321;322;323</t>
  </si>
  <si>
    <t>AGLALGSDIAR</t>
  </si>
  <si>
    <t>Cre14.g627488.t1.1</t>
  </si>
  <si>
    <t>AGLPPSQPLHVR</t>
  </si>
  <si>
    <t>208;209;210;211;212</t>
  </si>
  <si>
    <t>325;326;327;328;329</t>
  </si>
  <si>
    <t>AGLPPTTTPYDDYK</t>
  </si>
  <si>
    <t>213;214;215;216;217;218;219;220;221;222;223;224;225;226;227;228;229;230;231;232;233;234;235;236;237;238;239;240;241;242</t>
  </si>
  <si>
    <t>330;331;332;333;334;335;336;337;338;339;340;341;342;343;344;345;346;347;348;349;350;351;352;353;354;355;356;357;358;359;360;361;362;363;364;365;366;367;368;369;370;371;372;373;374;375;376;377;378;379;380;381;382;383</t>
  </si>
  <si>
    <t>AGLPPTTTPYDDYKFAPIR</t>
  </si>
  <si>
    <t>AGLSHSPVCAGGR</t>
  </si>
  <si>
    <t>244;245;246</t>
  </si>
  <si>
    <t>385;386;387</t>
  </si>
  <si>
    <t>AGPPALVYAEGYK</t>
  </si>
  <si>
    <t>247;248;249;250;251</t>
  </si>
  <si>
    <t>388;389;390;391;392;393;394;395;396</t>
  </si>
  <si>
    <t>AGSPEAELLDACR</t>
  </si>
  <si>
    <t>252;253;254;255;256;257;258;259;260;261;262;263;264;265;266;267;268;269;270;271;272;273;274;275;276;277;278;279</t>
  </si>
  <si>
    <t>397;398;399;400;401;402;403;404;405;406;407;408;409;410;411;412;413;414;415;416;417;418;419;420;421;422;423;424;425;426;427;428;429</t>
  </si>
  <si>
    <t>AGTVTTDVAGTVK</t>
  </si>
  <si>
    <t>AGVTQMALAR</t>
  </si>
  <si>
    <t>AHLAAENIPAR</t>
  </si>
  <si>
    <t>AIAFCPVTECSFAR</t>
  </si>
  <si>
    <t>283;284;285;286</t>
  </si>
  <si>
    <t>433;434;435;436</t>
  </si>
  <si>
    <t>AIDAWYNDR</t>
  </si>
  <si>
    <t>287;288</t>
  </si>
  <si>
    <t>437;438</t>
  </si>
  <si>
    <t>AIDYLNTLDR</t>
  </si>
  <si>
    <t>289;290;291;292;293;294;295;296;297;298;299;300;301;302;303;304;305;306</t>
  </si>
  <si>
    <t>439;440;441;442;443;444;445;446;447;448;449;450;451;452;453;454;455;456;457;458;459;460;461;462;463;464;465;466;467</t>
  </si>
  <si>
    <t>AIEGTIQR</t>
  </si>
  <si>
    <t>AIESPAPGIVAR</t>
  </si>
  <si>
    <t>308;309;310;311;312;313;314;315;316;317;318;319;320;321;322</t>
  </si>
  <si>
    <t>469;470;471;472;473;474;475;476;477;478;479;480;481;482;483;484;485;486;487;488;489</t>
  </si>
  <si>
    <t>AIIDAIHSGELDK</t>
  </si>
  <si>
    <t>323;324</t>
  </si>
  <si>
    <t>490;491</t>
  </si>
  <si>
    <t>AILPYCQALSK</t>
  </si>
  <si>
    <t>325;326;327</t>
  </si>
  <si>
    <t>492;493;494</t>
  </si>
  <si>
    <t>AIVQGAQYATR</t>
  </si>
  <si>
    <t>AIVWSPEGLAELNK</t>
  </si>
  <si>
    <t>329;330;331</t>
  </si>
  <si>
    <t>496;497;498</t>
  </si>
  <si>
    <t>ALAFIDPDR</t>
  </si>
  <si>
    <t>332;333;334;335;336</t>
  </si>
  <si>
    <t>499;500;501;502;503</t>
  </si>
  <si>
    <t>ALDAPNVR</t>
  </si>
  <si>
    <t>337;338</t>
  </si>
  <si>
    <t>504;505</t>
  </si>
  <si>
    <t>ALDDLAVK</t>
  </si>
  <si>
    <t>ALEDAVVK</t>
  </si>
  <si>
    <t>340;341</t>
  </si>
  <si>
    <t>507;508</t>
  </si>
  <si>
    <t>ALEEANADLEVK</t>
  </si>
  <si>
    <t>CON__P02533;CON__P19012;CON__ENSEMBL:ENSP00000377550;CON__Q6IFX2;CON__P13646-1;CON__P08779</t>
  </si>
  <si>
    <t>342;343;344</t>
  </si>
  <si>
    <t>509;510;511;512;513;514;515;516;517;518;519;520;521;522</t>
  </si>
  <si>
    <t>ALEEDQYIR</t>
  </si>
  <si>
    <t>Cre13.g603225.t1.1</t>
  </si>
  <si>
    <t>ALGSLELR</t>
  </si>
  <si>
    <t>Cre10.g440500.t2.1;Cre10.g440500.t1.1</t>
  </si>
  <si>
    <t>346;347;348;349</t>
  </si>
  <si>
    <t>524;525;526;527</t>
  </si>
  <si>
    <t>ALMLSDPFTNEIDR</t>
  </si>
  <si>
    <t>350;351</t>
  </si>
  <si>
    <t>528;529;530;531;532</t>
  </si>
  <si>
    <t>ALNEINQFYQK</t>
  </si>
  <si>
    <t>352;353;354;355;356;357;358;359;360;361;362;363;364;365;366;367;368;369;370;371;372;373;374</t>
  </si>
  <si>
    <t>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</t>
  </si>
  <si>
    <t>ALNPIVALLATK</t>
  </si>
  <si>
    <t>375;376</t>
  </si>
  <si>
    <t>605;606</t>
  </si>
  <si>
    <t>ALPAPIEK</t>
  </si>
  <si>
    <t>377;378;379;380;381;382;383;384;385;386;387;388;389;390;391;392;393;394;395;396;397;398;399;400;401;402;403;404</t>
  </si>
  <si>
    <t>607;608;609;610;611;612;613;614;615;616;617;618;619;620;621;622;623;624;625;626;627;628;629;630;631;632;633;634;635;636;637;638;639;640;641;642;643;644;645;646;647;648;649;650;651;652;653;654;655;656;657;658;659;660;661;662</t>
  </si>
  <si>
    <t>ALPDVNTR</t>
  </si>
  <si>
    <t>ALQNTVLK</t>
  </si>
  <si>
    <t>ALSAAAAEGAAAEAQA</t>
  </si>
  <si>
    <t>407;408;409;410;411;412;413;414;415;416;417;418;419;420</t>
  </si>
  <si>
    <t>665;666;667;668;669;670;671;672;673;674;675;676;677;678;679;680;681;682;683;684;685;686;687;688;689;690;691;692;693;694;695;696;697;698;699;700;701;702;703;704;705;706;707;708;709</t>
  </si>
  <si>
    <t>ALSNYVFGNSAADPFFTEMDR</t>
  </si>
  <si>
    <t>80;81</t>
  </si>
  <si>
    <t>421;422;423;424</t>
  </si>
  <si>
    <t>710;711;712;713;714;715;716;717;718;719;720;721;722;723</t>
  </si>
  <si>
    <t>ALTDCQIK</t>
  </si>
  <si>
    <t>425;426</t>
  </si>
  <si>
    <t>724;725</t>
  </si>
  <si>
    <t>AMFDVAPPVVWR</t>
  </si>
  <si>
    <t>427;428</t>
  </si>
  <si>
    <t>726;727</t>
  </si>
  <si>
    <t>AMKPWIQPK</t>
  </si>
  <si>
    <t>429;430;431;432;433;434</t>
  </si>
  <si>
    <t>728;729;730;731;732;733;734</t>
  </si>
  <si>
    <t>ANGVVAFER</t>
  </si>
  <si>
    <t>ANLMAGGDNCSR</t>
  </si>
  <si>
    <t>436;437;438</t>
  </si>
  <si>
    <t>736;737;738</t>
  </si>
  <si>
    <t>ANPLHQQPR</t>
  </si>
  <si>
    <t>Cre14.g617400.t1.2;Cre14.g617450.t1.2</t>
  </si>
  <si>
    <t>439;440;441;442;443;444;445;446;447;448;449;450;451;452;453;454;455;456;457;458;459;460;461;462;463;464;465;466;467;468;469;470;471;472;473;474;475;476;477;478;479;480;481;482;483;484;485;486;487;488;489;490;491;492;493;494;495</t>
  </si>
  <si>
    <t>739;740;741;742;743;744;745;746;747;748;749;750;751;752;753;754;755;756;757;758;759;760;761;762;763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</t>
  </si>
  <si>
    <t>ANTFVSEAK</t>
  </si>
  <si>
    <t>APAPAAGGGDYDY</t>
  </si>
  <si>
    <t>497;498;499;500;501;502;503;504;505;506;507;508;509;510</t>
  </si>
  <si>
    <t>874;875;876;877;878;879;880;881;882;883;884;885;886;887;888;889;890;891;892;893;894;895</t>
  </si>
  <si>
    <t>APGLHDPIEPEYSILK</t>
  </si>
  <si>
    <t>APSTYGGGLSVSSR</t>
  </si>
  <si>
    <t>APSVFPLAPCCGDTPSSTVTLGCLVK</t>
  </si>
  <si>
    <t>CON__sp|P01870|IGHG_RABIT;CON__tr|A0A0C6G052|A0A0C6G052_RABIT</t>
  </si>
  <si>
    <t>513;514;515;516;517;518;519;520;521;522;523;524;525;526;527;528;529;530;531;532;533;534;535</t>
  </si>
  <si>
    <t>898;899;900;901;902;903;904;905;906;907;908;909;910;911;912;913;914;915;916;917;918;919;920;921;922;923;924;925;926;927;928;929;930;931;932</t>
  </si>
  <si>
    <t>APVLSDSSCK</t>
  </si>
  <si>
    <t>536;537;538</t>
  </si>
  <si>
    <t>933;934;935</t>
  </si>
  <si>
    <t>AQASDVNAVGLK</t>
  </si>
  <si>
    <t>539;540;541</t>
  </si>
  <si>
    <t>936;937;938</t>
  </si>
  <si>
    <t>AQLLEAGAK</t>
  </si>
  <si>
    <t>Cre13.g581650.t1.2</t>
  </si>
  <si>
    <t>542;543;544</t>
  </si>
  <si>
    <t>939;940;941</t>
  </si>
  <si>
    <t>ASAAAAEPPPPEQQPNNAAAR</t>
  </si>
  <si>
    <t>545;546;547</t>
  </si>
  <si>
    <t>942;943;944;945;946;947</t>
  </si>
  <si>
    <t>ASAGVAPLEK</t>
  </si>
  <si>
    <t>98;99</t>
  </si>
  <si>
    <t>548;549;550;551</t>
  </si>
  <si>
    <t>948;949;950;951;952</t>
  </si>
  <si>
    <t>ASEEAVVAAIR</t>
  </si>
  <si>
    <t>552;553;554;555;556</t>
  </si>
  <si>
    <t>953;954;955;956;957</t>
  </si>
  <si>
    <t>ASLLVAR</t>
  </si>
  <si>
    <t>ASLVGDSTQTQESNS</t>
  </si>
  <si>
    <t>558;559;560</t>
  </si>
  <si>
    <t>959;960;961;962;963;964;965;966;967;968;969;970;971;972</t>
  </si>
  <si>
    <t>ASSTATAPRPTAPK</t>
  </si>
  <si>
    <t>561;562;563;564</t>
  </si>
  <si>
    <t>973;974;975;976;977</t>
  </si>
  <si>
    <t>ASSTVSNDIQGFK</t>
  </si>
  <si>
    <t>565;566;567;568;569;570;571;572;573;574;575;576;577;578</t>
  </si>
  <si>
    <t>978;979;980;981;982;983;984;985;986;987;988;989;990;991;992;993;994</t>
  </si>
  <si>
    <t>ASTAVTTDMSK</t>
  </si>
  <si>
    <t>ASTLASGVPSR</t>
  </si>
  <si>
    <t>580;581;582;583;584;585;586;587</t>
  </si>
  <si>
    <t>996;997;998;999;1000;1001;1002;1003;1004;1005;1006;1007;1008</t>
  </si>
  <si>
    <t>ASTLASGVSSR</t>
  </si>
  <si>
    <t>CON__tr|A0A0C6G5I3|A0A0C6G5I3_RABIT;CON__sp|P01690|KV09_RABIT;CON__sp|P01688|KV07_RABIT;CON__sp|P01686|KV05_RABIT;CON__sp|P01683|KV02_RABIT;CON__sp|P01691|KV10_RABIT</t>
  </si>
  <si>
    <t>588;589</t>
  </si>
  <si>
    <t>1009;1010</t>
  </si>
  <si>
    <t>ASTLESGVPSR</t>
  </si>
  <si>
    <t>590;591;592;593;594;595;596;597;598;599;600;601;602;603;604;605;606;607;608;609;610;611;612;613;614;615;616;617;618;619</t>
  </si>
  <si>
    <t>1011;1012;1013;1014;1015;1016;1017;1018;1019;1020;1021;1022;1023;1024;1025;1026;1027;1028;1029;1030;1031;1032;1033;1034;1035;1036;1037;1038;1039;1040;1041;1042;1043;1044;1045;1046;1047;1048;1049;1050;1051;1052;1053;1054;1055;1056</t>
  </si>
  <si>
    <t>ATAGDTHLGGEDFDER</t>
  </si>
  <si>
    <t>ATAIEAENYVK</t>
  </si>
  <si>
    <t>621;622;623;624;625;626;627;628;629;630;631;632;633;634;635;636;637;638;639;640;641;642;643;644;645;646;647;648;649;650;651;652;653;654;655;656;657;658;659;660;661;662</t>
  </si>
  <si>
    <t>1058;1059;1060;1061;1062;1063;1064;1065;1066;1067;1068;1069;1070;1071;1072;1073;1074;1075;1076;1077;1078;1079;1080;1081;1082;1083;1084;1085;1086;1087;1088;1089;1090;1091;1092;1093;1094;1095;1096;1097;1098;1099;1100;1101;1102;1103;1104;1105;1106;1107;1108</t>
  </si>
  <si>
    <t>ATASTAGDQDPHIYK</t>
  </si>
  <si>
    <t>663;664</t>
  </si>
  <si>
    <t>1109;1110</t>
  </si>
  <si>
    <t>ATEEVLGLAAK</t>
  </si>
  <si>
    <t>1111;1112</t>
  </si>
  <si>
    <t>ATFDNPAYER</t>
  </si>
  <si>
    <t>666;667</t>
  </si>
  <si>
    <t>1113;1114</t>
  </si>
  <si>
    <t>ATGQALPGLTHK</t>
  </si>
  <si>
    <t>668;669;670;671</t>
  </si>
  <si>
    <t>1115;1116;1117;1118</t>
  </si>
  <si>
    <t>ATPATTAALPHQAR</t>
  </si>
  <si>
    <t>ATPAVSEIVDK</t>
  </si>
  <si>
    <t>673;674;675;676;677</t>
  </si>
  <si>
    <t>1120;1121;1122;1123;1124</t>
  </si>
  <si>
    <t>ATQSVQTFGR</t>
  </si>
  <si>
    <t>678;679;680;681</t>
  </si>
  <si>
    <t>1125;1126;1127;1128;1129;1130;1131</t>
  </si>
  <si>
    <t>ATTEPEIWNAIK</t>
  </si>
  <si>
    <t>682;683;684;685;686;687;688;689</t>
  </si>
  <si>
    <t>1132;1133;1134;1135;1136;1137;1138;1139</t>
  </si>
  <si>
    <t>ATTLMKSVASTSGAASAR</t>
  </si>
  <si>
    <t>690;691</t>
  </si>
  <si>
    <t>1140;1141</t>
  </si>
  <si>
    <t>AVADALDMPEVPPR</t>
  </si>
  <si>
    <t>692;693;694;695</t>
  </si>
  <si>
    <t>1142;1143;1144;1145</t>
  </si>
  <si>
    <t>AVDKPKPR</t>
  </si>
  <si>
    <t>121;122;123</t>
  </si>
  <si>
    <t>696;697;698;699;700;701;702;703;704;705;706;707;708;709;710;711;712;713;714;715;716;717;718;719;720;721;722;723;724;725;726;727;728;729;730;731;732;733;734;735;736</t>
  </si>
  <si>
    <t>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</t>
  </si>
  <si>
    <t>AVDPASVTVPPEDFPSMLER</t>
  </si>
  <si>
    <t>737;738;739;740;741</t>
  </si>
  <si>
    <t>1278;1279;1280;1281;1282</t>
  </si>
  <si>
    <t>AVGLTAVNGISDGDYR</t>
  </si>
  <si>
    <t>Cre09.g387282.t1.1</t>
  </si>
  <si>
    <t>AVGTTLSHEVTK</t>
  </si>
  <si>
    <t>Cre13.g592200.t1.2</t>
  </si>
  <si>
    <t>AVHGANWEALPEK</t>
  </si>
  <si>
    <t>744;745</t>
  </si>
  <si>
    <t>1285;1286</t>
  </si>
  <si>
    <t>AVITVPAYFNDSQR</t>
  </si>
  <si>
    <t>Cre06.g250100.t1.2;sp|P07708|</t>
  </si>
  <si>
    <t>746;747</t>
  </si>
  <si>
    <t>1287;1288;1289</t>
  </si>
  <si>
    <t>AVNGNIIPSSTGAAK</t>
  </si>
  <si>
    <t>748;749</t>
  </si>
  <si>
    <t>1290;1291</t>
  </si>
  <si>
    <t>AVPYPQR</t>
  </si>
  <si>
    <t>750;751;752;753;754;755</t>
  </si>
  <si>
    <t>1292;1293;1294;1295;1296;1297</t>
  </si>
  <si>
    <t>AVQESIDANKPPGAK</t>
  </si>
  <si>
    <t>AVQQLLSNPEAGAEDTVLR</t>
  </si>
  <si>
    <t>Cre12.g520600.t1.2</t>
  </si>
  <si>
    <t>AVSALDIPILVCDQR</t>
  </si>
  <si>
    <t>AVTLDGVTR</t>
  </si>
  <si>
    <t>759;760</t>
  </si>
  <si>
    <t>1301;1302</t>
  </si>
  <si>
    <t>AVVTVPAYFNDSQR</t>
  </si>
  <si>
    <t>761;762;763;764</t>
  </si>
  <si>
    <t>1303;1304;1305;1306</t>
  </si>
  <si>
    <t>AVYECLR</t>
  </si>
  <si>
    <t>765;766;767</t>
  </si>
  <si>
    <t>1307;1308;1309;1310;1311;1312</t>
  </si>
  <si>
    <t>AYGVLTEDGISLR</t>
  </si>
  <si>
    <t>768;769;770;771;772;773;774;775</t>
  </si>
  <si>
    <t>1313;1314;1315;1316;1317;1318;1319;1320;1321;1322</t>
  </si>
  <si>
    <t>AYLSGLR</t>
  </si>
  <si>
    <t>AYNATFR</t>
  </si>
  <si>
    <t>Cre16.g656650.t1.1</t>
  </si>
  <si>
    <t>AYNMGSGVR</t>
  </si>
  <si>
    <t>AYVSNESAIR</t>
  </si>
  <si>
    <t>779;780;781;782;783;784;785;786;787;788;789;790;791;792;793;794;795;796;797;798;799;800;801;802;803;804;805;806;807;808;809;810;811;812;813;814;815;816;817;818;819;820;821</t>
  </si>
  <si>
    <t>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</t>
  </si>
  <si>
    <t>CAVAALEQLR</t>
  </si>
  <si>
    <t>822;823</t>
  </si>
  <si>
    <t>1481;1482</t>
  </si>
  <si>
    <t>CFEDDDIVHVAGK</t>
  </si>
  <si>
    <t>824;825</t>
  </si>
  <si>
    <t>1483;1484</t>
  </si>
  <si>
    <t>CGAGVNNIPVPK</t>
  </si>
  <si>
    <t>CGMSQMSAGSR</t>
  </si>
  <si>
    <t>CKVPVQQALR</t>
  </si>
  <si>
    <t>CLPVAPNK</t>
  </si>
  <si>
    <t>CLVELK</t>
  </si>
  <si>
    <t>830;831</t>
  </si>
  <si>
    <t>1489;1490</t>
  </si>
  <si>
    <t>CPTPAQTVR</t>
  </si>
  <si>
    <t>832;833;834;835</t>
  </si>
  <si>
    <t>1491;1492;1493;1494;1495;1496;1497;1498;1499;1500;1501;1502;1503</t>
  </si>
  <si>
    <t>DAAASGSNPPFR</t>
  </si>
  <si>
    <t>836;837</t>
  </si>
  <si>
    <t>1504;1505</t>
  </si>
  <si>
    <t>DAAEVAASLTGLALK</t>
  </si>
  <si>
    <t>DATKWTRMSKK</t>
  </si>
  <si>
    <t>Cre03.g204250.t1.2</t>
  </si>
  <si>
    <t>839;840</t>
  </si>
  <si>
    <t>1507;1508</t>
  </si>
  <si>
    <t>DATTNACVVTLK</t>
  </si>
  <si>
    <t>841;842</t>
  </si>
  <si>
    <t>1509;1510</t>
  </si>
  <si>
    <t>DCAYGLAR</t>
  </si>
  <si>
    <t>843;844;845;846;847</t>
  </si>
  <si>
    <t>1511;1512;1513;1514;1515</t>
  </si>
  <si>
    <t>DDLPVPGGEFPAPADGEEAAAGDAEAR</t>
  </si>
  <si>
    <t>DETGASQTPWAK</t>
  </si>
  <si>
    <t>DFLETGTIR</t>
  </si>
  <si>
    <t>850;851</t>
  </si>
  <si>
    <t>1518;1519</t>
  </si>
  <si>
    <t>DFQPANKR</t>
  </si>
  <si>
    <t>852;853;854;855;856;857;858;859;860;861;862;863;864</t>
  </si>
  <si>
    <t>1520;1521;1522;1523;1524;1525;1526;1527;1528;1529;1530;1531;1532</t>
  </si>
  <si>
    <t>DGFLVEGR</t>
  </si>
  <si>
    <t>DGVSTTVIDAR</t>
  </si>
  <si>
    <t>866;867;868;869;870;871;872;873;874;875;876;877;878;879;880;881;882;883;884;885;886;887</t>
  </si>
  <si>
    <t>1534;1535;1536;1537;1538;1539;1540;1541;1542;1543;1544;1545;1546;1547;1548;1549;1550;1551;1552;1553;1554;1555</t>
  </si>
  <si>
    <t>DHTLSTEANLSK</t>
  </si>
  <si>
    <t>888;889</t>
  </si>
  <si>
    <t>1556;1557</t>
  </si>
  <si>
    <t>DKVRYADAMKAYK</t>
  </si>
  <si>
    <t>Cre01.g029450.t1.1</t>
  </si>
  <si>
    <t>890;891;892</t>
  </si>
  <si>
    <t>1558;1559;1560</t>
  </si>
  <si>
    <t>DLEDQVK</t>
  </si>
  <si>
    <t>DLGPYFSR</t>
  </si>
  <si>
    <t>894;895;896;897;898;899;900;901;902;903;904;905;906;907;908;909;910;911;912;913</t>
  </si>
  <si>
    <t>1562;1563;1564;1565;1566;1567;1568;1569;1570;1571;1572;1573;1574;1575;1576;1577;1578;1579;1580;1581;1582</t>
  </si>
  <si>
    <t>DLPGQQQANIER</t>
  </si>
  <si>
    <t>1583;1584</t>
  </si>
  <si>
    <t>DLSCVVSNYR</t>
  </si>
  <si>
    <t>915;916;917;918;919</t>
  </si>
  <si>
    <t>1585;1586;1587;1588;1589</t>
  </si>
  <si>
    <t>DMIKALDYLHGNK</t>
  </si>
  <si>
    <t>Cre10.g428650.t1.2</t>
  </si>
  <si>
    <t>DNVALPGLAAFFK</t>
  </si>
  <si>
    <t>921;922</t>
  </si>
  <si>
    <t>1591;1592</t>
  </si>
  <si>
    <t>DNVFVGR</t>
  </si>
  <si>
    <t>923;924</t>
  </si>
  <si>
    <t>1593;1594</t>
  </si>
  <si>
    <t>DPIPQLK</t>
  </si>
  <si>
    <t>DPMQVLR</t>
  </si>
  <si>
    <t>926;927;928;929;930;931</t>
  </si>
  <si>
    <t>1596;1597;1598;1599;1600;1601</t>
  </si>
  <si>
    <t>DPQLVYEK</t>
  </si>
  <si>
    <t>932;933</t>
  </si>
  <si>
    <t>1602;1603</t>
  </si>
  <si>
    <t>DTDILAAFR</t>
  </si>
  <si>
    <t>934;935;936</t>
  </si>
  <si>
    <t>1604;1605;1606;1607;1608;1609;1610;1611;1612;1613;1614;1615;1616;1617;1618;1619</t>
  </si>
  <si>
    <t>DTGDFSTDAAAADDLIR</t>
  </si>
  <si>
    <t>937;938;939;940;941;942;943;944;945;946;947;948;949;950;951;952;953;954;955;956;957;958;959;960;961</t>
  </si>
  <si>
    <t>1620;1621;1622;1623;1624;1625;1626;1627;1628;1629;1630;1631;1632;1633;1634;1635;1636;1637;1638;1639;1640;1641;1642;1643;1644;1645;1646;1647;1648;1649;1650;1651;1652;1653;1654;1655;1656;1657;1658;1659;1660;1661;1662;1663</t>
  </si>
  <si>
    <t>DTLMISR</t>
  </si>
  <si>
    <t>175;176</t>
  </si>
  <si>
    <t>962;963;964;965;966;967;968;969;970;971;972;973;974;975;976;977</t>
  </si>
  <si>
    <t>1664;1665;1666;1667;1668;1669;1670;1671;1672;1673;1674;1675;1676;1677;1678;1679;1680;1681;1682;1683;1684</t>
  </si>
  <si>
    <t>DTLVCGINPFLSR</t>
  </si>
  <si>
    <t>978;979;980</t>
  </si>
  <si>
    <t>1685;1686;1687;1688;1689;1690;1691;1692</t>
  </si>
  <si>
    <t>DVESAADLASASK</t>
  </si>
  <si>
    <t>981;982;983;984</t>
  </si>
  <si>
    <t>1693;1694;1695;1696</t>
  </si>
  <si>
    <t>DVGSVDIAGSGASR</t>
  </si>
  <si>
    <t>985;986;987</t>
  </si>
  <si>
    <t>1697;1698;1699</t>
  </si>
  <si>
    <t>DVLDGKPAQPK</t>
  </si>
  <si>
    <t>988;989;990</t>
  </si>
  <si>
    <t>1700;1701;1702;1703</t>
  </si>
  <si>
    <t>DVLLTAR</t>
  </si>
  <si>
    <t>DVPFLVGNTGLTNNQLLLEK</t>
  </si>
  <si>
    <t>992;993</t>
  </si>
  <si>
    <t>1705;1706;1707</t>
  </si>
  <si>
    <t>DVTVEEQKR</t>
  </si>
  <si>
    <t>994;995;996;997;998;999;1000;1001;1002</t>
  </si>
  <si>
    <t>1708;1709;1710;1711;1712;1713;1714;1715;1716;1717;1718;1719</t>
  </si>
  <si>
    <t>DVVTGDTLCDDKAPIILEK</t>
  </si>
  <si>
    <t>DWQPANK</t>
  </si>
  <si>
    <t>1004;1005</t>
  </si>
  <si>
    <t>1721;1722</t>
  </si>
  <si>
    <t>DYKPSVVPGSR</t>
  </si>
  <si>
    <t>DYQELMNTK</t>
  </si>
  <si>
    <t>CON__P04264;CON__ENSEMBL:ENSBTAP00000038253</t>
  </si>
  <si>
    <t>EAAALGVDR</t>
  </si>
  <si>
    <t>1008;1009;1010</t>
  </si>
  <si>
    <t>1725;1726;1727</t>
  </si>
  <si>
    <t>EAEAAAAAAEVEAAAQK</t>
  </si>
  <si>
    <t>1011;1012;1013;1014</t>
  </si>
  <si>
    <t>1728;1729;1730;1731</t>
  </si>
  <si>
    <t>EAEGIYIR</t>
  </si>
  <si>
    <t>1015;1016</t>
  </si>
  <si>
    <t>1732;1733</t>
  </si>
  <si>
    <t>EAHTLSAVLATPGATAPLLER</t>
  </si>
  <si>
    <t>EALIASTAMQR</t>
  </si>
  <si>
    <t>192;193</t>
  </si>
  <si>
    <t>1018;1019;1020;1021;1022;1023</t>
  </si>
  <si>
    <t>1735;1736;1737;1738;1739;1740</t>
  </si>
  <si>
    <t>EANRTEAAAGLER</t>
  </si>
  <si>
    <t>EAPEVVR</t>
  </si>
  <si>
    <t>EATTIVGDGR</t>
  </si>
  <si>
    <t>1026;1027</t>
  </si>
  <si>
    <t>1743;1744</t>
  </si>
  <si>
    <t>ECALITDGR</t>
  </si>
  <si>
    <t>1028;1029;1030</t>
  </si>
  <si>
    <t>1745;1746;1747</t>
  </si>
  <si>
    <t>ECEGIYGDFTR</t>
  </si>
  <si>
    <t>1031;1032;1033;1034;1035</t>
  </si>
  <si>
    <t>1748;1749;1750;1751;1752;1753;1754;1755;1756;1757</t>
  </si>
  <si>
    <t>EDVPSER</t>
  </si>
  <si>
    <t>1036;1037;1038;1039;1040;1041;1042;1043;1044;1045;1046;1047;1048;1049;1050;1051;1052;1053;1054;1055;1056;1057;1058;1059;1060;1061;1062;1063;1064;1065;1066;1067;1068;1069;1070;1071;1072;1073;1074;1075;1076;1077;1078;1079;1080;1081;1082;1083;1084;1085;1086;1087;1088;1089;1090;1091</t>
  </si>
  <si>
    <t>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</t>
  </si>
  <si>
    <t>EEEELPQGR</t>
  </si>
  <si>
    <t>EELSSR</t>
  </si>
  <si>
    <t>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</t>
  </si>
  <si>
    <t>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</t>
  </si>
  <si>
    <t>EETVSR</t>
  </si>
  <si>
    <t>1233;1234;1235;1236;1237;1238</t>
  </si>
  <si>
    <t>2037;2038;2039;2040;2041;2042;2043</t>
  </si>
  <si>
    <t>EGAVQEGAVAATEGGALGPALR</t>
  </si>
  <si>
    <t>1239;1240</t>
  </si>
  <si>
    <t>2044;2045</t>
  </si>
  <si>
    <t>EGIHAQQK</t>
  </si>
  <si>
    <t>1241;1242;1243;1244;1245;1246;1247;1248;1249;1250;1251;1252;1253;1254;1255;1256;1257</t>
  </si>
  <si>
    <t>2046;2047;2048;2049;2050;2051;2052;2053;2054;2055;2056;2057;2058;2059;2060;2061;2062;2063;2064;2065;2066;2067;2068;2069;2070;2071;2072;2073;2074;2075;2076;2077;2078;2079;2080;2081;2082;2083;2084;2085;2086;2087;2088</t>
  </si>
  <si>
    <t>EGLSPPPPPVTAK</t>
  </si>
  <si>
    <t>Cre14.g624201.t1.1</t>
  </si>
  <si>
    <t>1258;1259;1260;1261</t>
  </si>
  <si>
    <t>2089;2090;2091;2092</t>
  </si>
  <si>
    <t>EGLTELTEK</t>
  </si>
  <si>
    <t>EGVSIVHPAR</t>
  </si>
  <si>
    <t>EHAPVALGAAGAK</t>
  </si>
  <si>
    <t>1264;1265;1266</t>
  </si>
  <si>
    <t>2095;2096;2097</t>
  </si>
  <si>
    <t>EIVACTK</t>
  </si>
  <si>
    <t>1267;1268;1269;1270;1271</t>
  </si>
  <si>
    <t>2098;2099;2100;2101;2102</t>
  </si>
  <si>
    <t>EIVACTKAFPDAYVR</t>
  </si>
  <si>
    <t>1272;1273;1274</t>
  </si>
  <si>
    <t>2103;2104;2105;2106</t>
  </si>
  <si>
    <t>EKVNELSK</t>
  </si>
  <si>
    <t>1275;1276</t>
  </si>
  <si>
    <t>2107;2108</t>
  </si>
  <si>
    <t>ELAETDSVYDTEK</t>
  </si>
  <si>
    <t>1277;1278;1279;1280;1281;1282;1283</t>
  </si>
  <si>
    <t>2109;2110;2111;2112;2113;2114;2115</t>
  </si>
  <si>
    <t>ELIEETFTPLVLK</t>
  </si>
  <si>
    <t>1284;1285;1286;1287;1288</t>
  </si>
  <si>
    <t>2116;2117;2118;2119;2120</t>
  </si>
  <si>
    <t>ELIIGDR</t>
  </si>
  <si>
    <t>atpA.p01;sp|P11095|;sp|P11094|</t>
  </si>
  <si>
    <t>ELNIEER</t>
  </si>
  <si>
    <t>2122;2123</t>
  </si>
  <si>
    <t>ELVSSYR</t>
  </si>
  <si>
    <t>EMNVPMPR</t>
  </si>
  <si>
    <t>EMPFPK</t>
  </si>
  <si>
    <t>1294;1295;1296</t>
  </si>
  <si>
    <t>2126;2127;2128;2129;2130;2131</t>
  </si>
  <si>
    <t>ENHNSVLGVR</t>
  </si>
  <si>
    <t>ENLCSTFCK</t>
  </si>
  <si>
    <t>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</t>
  </si>
  <si>
    <t>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</t>
  </si>
  <si>
    <t>ENNTGSFPR</t>
  </si>
  <si>
    <t>1356;1357</t>
  </si>
  <si>
    <t>2237;2238</t>
  </si>
  <si>
    <t>ENVIGLANLDTR</t>
  </si>
  <si>
    <t>1358;1359;1360</t>
  </si>
  <si>
    <t>2239;2240;2241</t>
  </si>
  <si>
    <t>EPSAVVEHEASTSK</t>
  </si>
  <si>
    <t>1361;1362</t>
  </si>
  <si>
    <t>2242;2243;2244</t>
  </si>
  <si>
    <t>EQDGAAMSLGR</t>
  </si>
  <si>
    <t>EQQLEVIAR</t>
  </si>
  <si>
    <t>EQQQADILR</t>
  </si>
  <si>
    <t>EREEEELPQGR</t>
  </si>
  <si>
    <t>1366;1367;1368</t>
  </si>
  <si>
    <t>2248;2249;2250;2251;2252;2253</t>
  </si>
  <si>
    <t>ESAACTHAVDISALEDR</t>
  </si>
  <si>
    <t>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</t>
  </si>
  <si>
    <t>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</t>
  </si>
  <si>
    <t>ESINNALYTYR</t>
  </si>
  <si>
    <t>1430;1431;1432</t>
  </si>
  <si>
    <t>2411;2412;2413</t>
  </si>
  <si>
    <t>ESVLPSDVTAR</t>
  </si>
  <si>
    <t>1433;1434</t>
  </si>
  <si>
    <t>2414;2415;2416;2417</t>
  </si>
  <si>
    <t>ESVTCTHAVDISALEDR</t>
  </si>
  <si>
    <t>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</t>
  </si>
  <si>
    <t>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</t>
  </si>
  <si>
    <t>ETGCLVGVVTTDASK</t>
  </si>
  <si>
    <t>ETLLTPR</t>
  </si>
  <si>
    <t>2574;2575</t>
  </si>
  <si>
    <t>ETLTDAEEK</t>
  </si>
  <si>
    <t>ETNITMVPAPGSK</t>
  </si>
  <si>
    <t>1507;1508;1509;1510</t>
  </si>
  <si>
    <t>2577;2578;2579;2580</t>
  </si>
  <si>
    <t>EVASNSELVQSSR</t>
  </si>
  <si>
    <t>EVATAVKR</t>
  </si>
  <si>
    <t>1512;1513;1514</t>
  </si>
  <si>
    <t>2582;2583;2584</t>
  </si>
  <si>
    <t>EVATNSELVQSGK</t>
  </si>
  <si>
    <t>CON__P02533</t>
  </si>
  <si>
    <t>1515;1516;1517;1518;1519;1520;1521;1522;1523;1524;1525;1526;1527;1528;1529;1530;1531;1532;1533;1534</t>
  </si>
  <si>
    <t>2585;2586;2587;2588;2589;2590;2591;2592;2593;2594;2595;2596;2597;2598;2599;2600;2601;2602;2603;2604;2605;2606;2607</t>
  </si>
  <si>
    <t>EVCKDADINR</t>
  </si>
  <si>
    <t>1535;1536</t>
  </si>
  <si>
    <t>2608;2609</t>
  </si>
  <si>
    <t>EVDYESER</t>
  </si>
  <si>
    <t>1537;1538;1539;1540</t>
  </si>
  <si>
    <t>2610;2611;2612;2613;2614;2615;2616</t>
  </si>
  <si>
    <t>EVEELAGAR</t>
  </si>
  <si>
    <t>1541;1542;1543;1544</t>
  </si>
  <si>
    <t>2617;2618;2619;2620</t>
  </si>
  <si>
    <t>EVELEDPVENIGAK</t>
  </si>
  <si>
    <t>1545;1546</t>
  </si>
  <si>
    <t>2621;2622;2623;2624;2625;2626</t>
  </si>
  <si>
    <t>EVFDDYLR</t>
  </si>
  <si>
    <t>EVGADAVSHGATGK</t>
  </si>
  <si>
    <t>1548;1549</t>
  </si>
  <si>
    <t>2628;2629</t>
  </si>
  <si>
    <t>EVGISEVK</t>
  </si>
  <si>
    <t>EVGLVDDLTPGPFLK</t>
  </si>
  <si>
    <t>1551;1552;1553;1554</t>
  </si>
  <si>
    <t>2631;2632;2633;2634;2635;2636</t>
  </si>
  <si>
    <t>EVMYESGADGK</t>
  </si>
  <si>
    <t>EVSSFDLVNR</t>
  </si>
  <si>
    <t>EVVPGMVLTGMELAEVDGSPR</t>
  </si>
  <si>
    <t>1557;1558;1559</t>
  </si>
  <si>
    <t>2639;2640;2641</t>
  </si>
  <si>
    <t>EVVTVETDHR</t>
  </si>
  <si>
    <t>Cre03.g200350.t2.1;Cre03.g200350.t1.2</t>
  </si>
  <si>
    <t>EWQQIR</t>
  </si>
  <si>
    <t>1561;1562</t>
  </si>
  <si>
    <t>2643;2644;2645</t>
  </si>
  <si>
    <t>EWTAEENR</t>
  </si>
  <si>
    <t>Cre17.g701700.t2.1;sp|P08924|;Cre14.g630883.t1.1</t>
  </si>
  <si>
    <t>1563;1564</t>
  </si>
  <si>
    <t>2646;2647</t>
  </si>
  <si>
    <t>EYFSAV</t>
  </si>
  <si>
    <t>1565;1566</t>
  </si>
  <si>
    <t>2648;2649;2650</t>
  </si>
  <si>
    <t>EYNAGPHTISVPR</t>
  </si>
  <si>
    <t>1567;1568;1569</t>
  </si>
  <si>
    <t>2651;2652;2653;2654</t>
  </si>
  <si>
    <t>EYQAELAQLQSK</t>
  </si>
  <si>
    <t>1570;1571;1572;1573;1574</t>
  </si>
  <si>
    <t>2655;2656;2657;2658;2659</t>
  </si>
  <si>
    <t>FADESPKPER</t>
  </si>
  <si>
    <t>1575;1576</t>
  </si>
  <si>
    <t>2660;2661</t>
  </si>
  <si>
    <t>FAGITSLDALR</t>
  </si>
  <si>
    <t>FALPQYLK</t>
  </si>
  <si>
    <t>1578;1579;1580;1581;1582</t>
  </si>
  <si>
    <t>2663;2664;2665;2666;2667;2668;2669;2670;2671;2672;2673;2674;2675;2676;2677;2678;2679;2680;2681;2682;2683;2684;2685</t>
  </si>
  <si>
    <t>FASFIDK</t>
  </si>
  <si>
    <t>FASPDSAGASR</t>
  </si>
  <si>
    <t>1584;1585</t>
  </si>
  <si>
    <t>2687;2688</t>
  </si>
  <si>
    <t>FCDNQLVNK</t>
  </si>
  <si>
    <t>1586;1587</t>
  </si>
  <si>
    <t>2689;2690</t>
  </si>
  <si>
    <t>FCDNQLVNKK</t>
  </si>
  <si>
    <t>1588;1589</t>
  </si>
  <si>
    <t>2691;2692</t>
  </si>
  <si>
    <t>FDDYSTISEANPPR</t>
  </si>
  <si>
    <t>1590;1591;1592;1593</t>
  </si>
  <si>
    <t>2693;2694;2695;2696</t>
  </si>
  <si>
    <t>FDSANDLPR</t>
  </si>
  <si>
    <t>1594;1595;1596;1597;1598;1599;1600;1601</t>
  </si>
  <si>
    <t>2697;2698;2699;2700;2701;2702;2703;2704</t>
  </si>
  <si>
    <t>FEELLK</t>
  </si>
  <si>
    <t>2705;2706</t>
  </si>
  <si>
    <t>FEPTAVSAGAR</t>
  </si>
  <si>
    <t>FFLPEF</t>
  </si>
  <si>
    <t>FFVAPFPEVFGK</t>
  </si>
  <si>
    <t>1606;1607;1608;1609;1610;1611</t>
  </si>
  <si>
    <t>2709;2710;2711;2712;2713;2714;2715;2716;2717;2718;2719;2720;2721;2722</t>
  </si>
  <si>
    <t>FGPTEEYIVR</t>
  </si>
  <si>
    <t>1612;1613;1614;1615;1616</t>
  </si>
  <si>
    <t>2723;2724;2725;2726;2727</t>
  </si>
  <si>
    <t>FGQMVAETK</t>
  </si>
  <si>
    <t>FGSVSCLYYDNR</t>
  </si>
  <si>
    <t>1617;1618;1619;1620;1621;1622;1623;1624;1625;1626;1627;1628;1629;1630;1631;1632;1633;1634;1635;1636;1637;1638;1639;1640;1641;1642;1643;1644;1645;1646;1647;1648;1649</t>
  </si>
  <si>
    <t>2728;2729;2730;2731;2732;2733;2734;2735;2736;2737;2738;2739;2740;2741;2742;2743;2744;2745;2746;2747;2748;2749;2750;2751;2752;2753;2754;2755;2756;2757;2758;2759;2760;2761;2762;2763;2764;2765;2766;2767;2768;2769;2770;2771;2772;2773</t>
  </si>
  <si>
    <t>FGTVLENVDYNPVTR</t>
  </si>
  <si>
    <t>1650;1651;1652;1653;1654</t>
  </si>
  <si>
    <t>2774;2775;2776;2777;2778;2779;2780;2781;2782;2783;2784;2785;2786;2787</t>
  </si>
  <si>
    <t>FIPSLVENR</t>
  </si>
  <si>
    <t>1655;1656;1657;1658</t>
  </si>
  <si>
    <t>2788;2789;2790;2791</t>
  </si>
  <si>
    <t>FKQYAK</t>
  </si>
  <si>
    <t>FKQYAKGISAKA</t>
  </si>
  <si>
    <t>1660;1661;1662;1663;1664</t>
  </si>
  <si>
    <t>2793;2794;2795;2796;2797;2798</t>
  </si>
  <si>
    <t>FLAIDAINK</t>
  </si>
  <si>
    <t>1665;1666</t>
  </si>
  <si>
    <t>2799;2800</t>
  </si>
  <si>
    <t>FLANVDPIDVAR</t>
  </si>
  <si>
    <t>1667;1668;1669;1670;1671</t>
  </si>
  <si>
    <t>2801;2802;2803;2804;2805;2806;2807;2808;2809;2810;2811;2812;2813</t>
  </si>
  <si>
    <t>FLEQQNK</t>
  </si>
  <si>
    <t>CON__P50446;CON__P48668;CON__P04259;CON__P02538;CON__Q9DCV7;CON__Q3KNV1;CON__P08729;CON__P05787;CON__P07744;CON__Q8VED5;CON__Q5XKE5;CON__Q8BGZ7;CON__O95678;CON__Q922U2;CON__P13647;CON__Q9NSB2;CON__Q6ISB0;CON__Q5XQN5;CON__P12035;CON__Q01546;CON__H-INV:HIT000292931;CON__Q61726;CON__O43790;CON__Q6NT21;CON__P78385;CON__Q14533;CON__P78386;CON__Q8N1N4-2;CON__Q7RTT2</t>
  </si>
  <si>
    <t>1672;1673</t>
  </si>
  <si>
    <t>2814;2815;2816</t>
  </si>
  <si>
    <t>FLEQQNQVLQTK</t>
  </si>
  <si>
    <t>1674;1675</t>
  </si>
  <si>
    <t>2817;2818;2819;2820;2821;2822;2823;2824;2825;2826;2827;2828;2829;2830;2831</t>
  </si>
  <si>
    <t>FLLSNAR</t>
  </si>
  <si>
    <t>1676;1677;1678;1679;1680;1681</t>
  </si>
  <si>
    <t>2832;2833;2834;2835;2836;2837;2838</t>
  </si>
  <si>
    <t>FLNAFDR</t>
  </si>
  <si>
    <t>1682;1683;1684</t>
  </si>
  <si>
    <t>2839;2840;2841;2842;2843;2844;2845;2846;2847</t>
  </si>
  <si>
    <t>FLVESK</t>
  </si>
  <si>
    <t>1685;1686</t>
  </si>
  <si>
    <t>2848;2849</t>
  </si>
  <si>
    <t>FNDALR</t>
  </si>
  <si>
    <t>1687;1688;1689;1690;1691;1692</t>
  </si>
  <si>
    <t>2850;2851;2852;2853;2854;2855;2856</t>
  </si>
  <si>
    <t>FNDENFK</t>
  </si>
  <si>
    <t>1693;1694</t>
  </si>
  <si>
    <t>2857;2858</t>
  </si>
  <si>
    <t>FNQVSLEER</t>
  </si>
  <si>
    <t>Cre01.g004450.t1.2</t>
  </si>
  <si>
    <t>1695;1696;1697;1698;1699</t>
  </si>
  <si>
    <t>2859;2860;2861;2862;2863</t>
  </si>
  <si>
    <t>FQAAELALLEQTCK</t>
  </si>
  <si>
    <t>FQLASNAR</t>
  </si>
  <si>
    <t>FSDQQLR</t>
  </si>
  <si>
    <t>FSFSEAEAPQPR</t>
  </si>
  <si>
    <t>1703;1704;1705</t>
  </si>
  <si>
    <t>2867;2868;2869</t>
  </si>
  <si>
    <t>FSQGYK</t>
  </si>
  <si>
    <t>FSSSSGYGGGSSR</t>
  </si>
  <si>
    <t>1707;1708</t>
  </si>
  <si>
    <t>2871;2872</t>
  </si>
  <si>
    <t>FSVPEELFGPLSMK</t>
  </si>
  <si>
    <t>1709;1710</t>
  </si>
  <si>
    <t>2873;2874</t>
  </si>
  <si>
    <t>FTQSGIEEK</t>
  </si>
  <si>
    <t>1711;1712</t>
  </si>
  <si>
    <t>2875;2876</t>
  </si>
  <si>
    <t>FVDVMK</t>
  </si>
  <si>
    <t>1713;1714</t>
  </si>
  <si>
    <t>2877;2878</t>
  </si>
  <si>
    <t>FVGCEIEGK</t>
  </si>
  <si>
    <t>1715;1716</t>
  </si>
  <si>
    <t>2879;2880</t>
  </si>
  <si>
    <t>FYEGLK</t>
  </si>
  <si>
    <t>GAAADPPSPPSR</t>
  </si>
  <si>
    <t>1718;1719;1720;1721;1722</t>
  </si>
  <si>
    <t>2882;2883;2884;2885;2886;2887;2888;2889;2890;2891</t>
  </si>
  <si>
    <t>GAATPTAHVASPR</t>
  </si>
  <si>
    <t>GAEDTTVPGEN</t>
  </si>
  <si>
    <t>GAEEEANWHK</t>
  </si>
  <si>
    <t>1725;1726</t>
  </si>
  <si>
    <t>2894;2895</t>
  </si>
  <si>
    <t>GAPGEVDPDKQYTFK</t>
  </si>
  <si>
    <t>1727;1728;1729;1730</t>
  </si>
  <si>
    <t>2896;2897;2898;2899;2900;2901</t>
  </si>
  <si>
    <t>GASFVTLYPEDTFR</t>
  </si>
  <si>
    <t>1731;1732;1733</t>
  </si>
  <si>
    <t>2902;2903;2904</t>
  </si>
  <si>
    <t>GATPYGEGVK</t>
  </si>
  <si>
    <t>GAVVVPDGSGAVSVK</t>
  </si>
  <si>
    <t>2906;2907;2908;2909;2910;2911;2912</t>
  </si>
  <si>
    <t>GAVYAIYDEK</t>
  </si>
  <si>
    <t>1741;1742;1743;1744</t>
  </si>
  <si>
    <t>2913;2914;2915;2916</t>
  </si>
  <si>
    <t>GCNPISVR</t>
  </si>
  <si>
    <t>1745;1746;1747;1748</t>
  </si>
  <si>
    <t>2917;2918;2919;2920</t>
  </si>
  <si>
    <t>GDLFAQEIK</t>
  </si>
  <si>
    <t>1749;1750;1751</t>
  </si>
  <si>
    <t>2921;2922;2923</t>
  </si>
  <si>
    <t>GDPSGDHVPPAPR</t>
  </si>
  <si>
    <t>1752;1753</t>
  </si>
  <si>
    <t>2924;2925</t>
  </si>
  <si>
    <t>GEDAQQPAAAPAVATA</t>
  </si>
  <si>
    <t>1754;1755;1756</t>
  </si>
  <si>
    <t>2926;2927;2928</t>
  </si>
  <si>
    <t>GGATAFEVSSR</t>
  </si>
  <si>
    <t>GGGGGLDNAGLVELLSSVPAGADLNK</t>
  </si>
  <si>
    <t>2930;2931;2932</t>
  </si>
  <si>
    <t>GGPGAQYEGGVVEK</t>
  </si>
  <si>
    <t>1759;1760;1761;1762;1763;1764;1765;1766;1767;1768;1769;1770</t>
  </si>
  <si>
    <t>2933;2934;2935;2936;2937;2938;2939;2940;2941;2942;2943;2944;2945</t>
  </si>
  <si>
    <t>GGQFVLLGSAPDPK</t>
  </si>
  <si>
    <t>1771;1772;1773;1774;1775;1776;1777;1778</t>
  </si>
  <si>
    <t>2946;2947;2948;2949;2950;2951;2952;2953;2954;2955;2956;2957</t>
  </si>
  <si>
    <t>GGSFHAFPIPEGESVK</t>
  </si>
  <si>
    <t>GGVETFLLER</t>
  </si>
  <si>
    <t>GHSLADPDELR</t>
  </si>
  <si>
    <t>GKGDYTVPPAIVR</t>
  </si>
  <si>
    <t>1782;1783</t>
  </si>
  <si>
    <t>2961;2962;2963</t>
  </si>
  <si>
    <t>GLENDLYVR</t>
  </si>
  <si>
    <t>1784;1785;1786;1787;1788;1789;1790;1791;1792;1793;1794;1795;1796;1797;1798;1799;1800;1801;1802;1803;1804;1805;1806;1807;1808;1809;1810;1811;1812;1813;1814;1815;1816;1817;1818;1819;1820;1821;1822</t>
  </si>
  <si>
    <t>2964;2965;2966;2967;2968;2969;2970;2971;2972;2973;2974;2975;2976;2977;2978;2979;2980;2981;2982;2983;2984;2985;2986;2987;2988;2989;2990;2991;2992;2993;2994;2995;2996;2997;2998;2999;3000;3001;3002;3003;3004;3005;3006;3007</t>
  </si>
  <si>
    <t>GLQVSGEDVAAAEPDVLR</t>
  </si>
  <si>
    <t>1823;1824;1825;1826;1827;1828;1829;1830;1831;1832</t>
  </si>
  <si>
    <t>3008;3009;3010;3011;3012;3013;3014;3015;3016;3017;3018;3019</t>
  </si>
  <si>
    <t>GLSAWSAALAR</t>
  </si>
  <si>
    <t>GLVQVQPSAR</t>
  </si>
  <si>
    <t>1834;1835;1836</t>
  </si>
  <si>
    <t>3021;3022;3023</t>
  </si>
  <si>
    <t>GMEVVDTGKPLSVPVGK</t>
  </si>
  <si>
    <t>GPASAIVDR</t>
  </si>
  <si>
    <t>1838;1839</t>
  </si>
  <si>
    <t>3025;3026</t>
  </si>
  <si>
    <t>GPFPIIV</t>
  </si>
  <si>
    <t>GPLDTGTER</t>
  </si>
  <si>
    <t>GQEAPVSYVMIR</t>
  </si>
  <si>
    <t>GQLTPEQVR</t>
  </si>
  <si>
    <t>GQPLEPK</t>
  </si>
  <si>
    <t>1844;1845;1846;1847;1848;1849;1850;1851;1852;1853;1854;1855;1856;1857;1858;1859;1860</t>
  </si>
  <si>
    <t>3031;3032;3033;3034;3035;3036;3037;3038;3039;3040;3041;3042;3043;3044;3045;3046;3047</t>
  </si>
  <si>
    <t>GSLSVTPEGLPQLR</t>
  </si>
  <si>
    <t>GTMTTTHSYTGDQR</t>
  </si>
  <si>
    <t>1862;1863</t>
  </si>
  <si>
    <t>3049;3050</t>
  </si>
  <si>
    <t>GVDPAEADKVDSLILTK</t>
  </si>
  <si>
    <t>1864;1865</t>
  </si>
  <si>
    <t>3051;3052;3053</t>
  </si>
  <si>
    <t>GVFNIEGGCYAK</t>
  </si>
  <si>
    <t>1866;1867</t>
  </si>
  <si>
    <t>3054;3055</t>
  </si>
  <si>
    <t>GVLTVTVPR</t>
  </si>
  <si>
    <t>1;2</t>
  </si>
  <si>
    <t>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</t>
  </si>
  <si>
    <t>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;3331;3332;3333</t>
  </si>
  <si>
    <t>GVLVVTVPK</t>
  </si>
  <si>
    <t>1979;1980;1981;1982;1983;1984;1985;1986;1987;1988;1989;1990;1991;1992;1993;1994;1995;1996;1997;1998;1999</t>
  </si>
  <si>
    <t>3334;3335;3336;3337;3338;3339;3340;3341;3342;3343;3344;3345;3346;3347;3348;3349;3350;3351;3352;3353;3354;3355;3356;3357;3358;3359;3360;3361;3362;3363;3364;3365;3366;3367;3368;3369;3370;3371</t>
  </si>
  <si>
    <t>GVPLEVGK</t>
  </si>
  <si>
    <t>GVVCQFK</t>
  </si>
  <si>
    <t>2001;2002</t>
  </si>
  <si>
    <t>3373;3374</t>
  </si>
  <si>
    <t>GWTIVGK</t>
  </si>
  <si>
    <t>GYGYLEDR</t>
  </si>
  <si>
    <t>2004;2005;2006;2007;2008;2009;2010;2011;2012;2013;2014</t>
  </si>
  <si>
    <t>3376;3377;3378;3379;3380;3381;3382;3383;3384;3385;3386</t>
  </si>
  <si>
    <t>GYISPQFVTNQER</t>
  </si>
  <si>
    <t>2015;2016;2017;2018;2019</t>
  </si>
  <si>
    <t>3387;3388;3389;3390;3391</t>
  </si>
  <si>
    <t>GYLPAETAQDK</t>
  </si>
  <si>
    <t>2020;2021;2022</t>
  </si>
  <si>
    <t>3392;3393;3394</t>
  </si>
  <si>
    <t>GYSALVR</t>
  </si>
  <si>
    <t>GYTSPYFVTDPER</t>
  </si>
  <si>
    <t>2024;2025</t>
  </si>
  <si>
    <t>3396;3397</t>
  </si>
  <si>
    <t>GYVSEEEAGR</t>
  </si>
  <si>
    <t>2026;2027</t>
  </si>
  <si>
    <t>3398;3399</t>
  </si>
  <si>
    <t>GYYSPYFVTDPER</t>
  </si>
  <si>
    <t>2028;2029;2030;2031;2032;2033;2034;2035;2036;2037</t>
  </si>
  <si>
    <t>3400;3401;3402;3403;3404;3405;3406;3407;3408;3409;3410</t>
  </si>
  <si>
    <t>HAEELKESPGVPK</t>
  </si>
  <si>
    <t>HALEHGDDVLAK</t>
  </si>
  <si>
    <t>2039;2040</t>
  </si>
  <si>
    <t>3412;3413</t>
  </si>
  <si>
    <t>HCAAATPPFPEEINNEPLFK</t>
  </si>
  <si>
    <t>2041;2042;2043;2044</t>
  </si>
  <si>
    <t>3414;3415;3416;3417</t>
  </si>
  <si>
    <t>HIDTQLTR</t>
  </si>
  <si>
    <t>2045;2046</t>
  </si>
  <si>
    <t>3418;3419</t>
  </si>
  <si>
    <t>HIQKEDVPSER</t>
  </si>
  <si>
    <t>2047;2048</t>
  </si>
  <si>
    <t>3420;3421;3422;3423;3424;3425;3426;3427;3428;3429</t>
  </si>
  <si>
    <t>HLEAPVIGK</t>
  </si>
  <si>
    <t>2049;2050;2051;2052;2053;2054</t>
  </si>
  <si>
    <t>3430;3431;3432;3433;3434;3435;3436</t>
  </si>
  <si>
    <t>HLLGVSDEER</t>
  </si>
  <si>
    <t>HMNDPYTPEEK</t>
  </si>
  <si>
    <t>HPGSISCTTTTVEK</t>
  </si>
  <si>
    <t>HVGIDTFGASAPAPTLYEK</t>
  </si>
  <si>
    <t>HVLPYTAADDK</t>
  </si>
  <si>
    <t>2059;2060;2061;2062</t>
  </si>
  <si>
    <t>3441;3442;3443;3444</t>
  </si>
  <si>
    <t>IAEIPVGEAYLGR</t>
  </si>
  <si>
    <t>2063;2064;2065</t>
  </si>
  <si>
    <t>3445;3446;3447</t>
  </si>
  <si>
    <t>IALQTMTTTDTR</t>
  </si>
  <si>
    <t>IANAGTVVVEAK</t>
  </si>
  <si>
    <t>2067;2068</t>
  </si>
  <si>
    <t>3449;3450</t>
  </si>
  <si>
    <t>IAQLKK</t>
  </si>
  <si>
    <t>2069;2070</t>
  </si>
  <si>
    <t>3451;3452</t>
  </si>
  <si>
    <t>IAQQSDLSPK</t>
  </si>
  <si>
    <t>2071;2072</t>
  </si>
  <si>
    <t>3453;3454</t>
  </si>
  <si>
    <t>IASVKNTQK</t>
  </si>
  <si>
    <t>Cre06.g259900.t1.2</t>
  </si>
  <si>
    <t>IAVTGA</t>
  </si>
  <si>
    <t>2074;2075</t>
  </si>
  <si>
    <t>3456;3457</t>
  </si>
  <si>
    <t>ICFVNK</t>
  </si>
  <si>
    <t>ICGSIASDEGR</t>
  </si>
  <si>
    <t>2077;2078;2079</t>
  </si>
  <si>
    <t>3459;3460;3461;3462</t>
  </si>
  <si>
    <t>IDACSNPDEVRR</t>
  </si>
  <si>
    <t>2080;2081</t>
  </si>
  <si>
    <t>3463;3464</t>
  </si>
  <si>
    <t>IDALNENK</t>
  </si>
  <si>
    <t>2082;2083;2084;2085;2086;2087;2088;2089;2090;2091;2092</t>
  </si>
  <si>
    <t>3465;3466;3467;3468;3469;3470;3471;3472;3473;3474;3475</t>
  </si>
  <si>
    <t>IDDKLRR</t>
  </si>
  <si>
    <t>IDLPGAEPER</t>
  </si>
  <si>
    <t>IEDVTPIPTDSTR</t>
  </si>
  <si>
    <t>Cre11.g480150.t1.2</t>
  </si>
  <si>
    <t>2095;2096</t>
  </si>
  <si>
    <t>3478;3479</t>
  </si>
  <si>
    <t>IEGADGSWQDK</t>
  </si>
  <si>
    <t>2097;2098;2099;2100;2101</t>
  </si>
  <si>
    <t>3480;3481;3482;3483;3484;3485;3486;3487</t>
  </si>
  <si>
    <t>IEISELNR</t>
  </si>
  <si>
    <t>2102;2103</t>
  </si>
  <si>
    <t>3488;3489</t>
  </si>
  <si>
    <t>IENEVVR</t>
  </si>
  <si>
    <t>IESMNPNPK</t>
  </si>
  <si>
    <t>IFSGLGK</t>
  </si>
  <si>
    <t>2106;2107</t>
  </si>
  <si>
    <t>3492;3493</t>
  </si>
  <si>
    <t>IGETITQR</t>
  </si>
  <si>
    <t>IGGLPAPDVIR</t>
  </si>
  <si>
    <t>IGPFITER</t>
  </si>
  <si>
    <t>2110;2111;2112;2113;2114;2115;2116;2117</t>
  </si>
  <si>
    <t>3496;3497;3498;3499;3500;3501;3502;3503</t>
  </si>
  <si>
    <t>IGQNVNPIK</t>
  </si>
  <si>
    <t>2118;2119</t>
  </si>
  <si>
    <t>3504;3505</t>
  </si>
  <si>
    <t>IGQQLVNAR</t>
  </si>
  <si>
    <t>2120;2121;2122</t>
  </si>
  <si>
    <t>3506;3507;3508</t>
  </si>
  <si>
    <t>IHDYGAMR</t>
  </si>
  <si>
    <t>IHTFTESDPSK</t>
  </si>
  <si>
    <t>2124;2125;2126</t>
  </si>
  <si>
    <t>3510;3511;3512</t>
  </si>
  <si>
    <t>IIEVYGPEASGK</t>
  </si>
  <si>
    <t>2127;2128;2129;2130;2131;2132;2133;2134;2135;2136;2137;2138;2139;2140;2141;2142</t>
  </si>
  <si>
    <t>3513;3514;3515;3516;3517;3518;3519;3520;3521;3522;3523;3524;3525;3526;3527;3528</t>
  </si>
  <si>
    <t>IIGDYR</t>
  </si>
  <si>
    <t>IINEPTAAAIAYGLDK</t>
  </si>
  <si>
    <t>Cre08.g372100.t1.2;sp|P11728|;sp|P11874|</t>
  </si>
  <si>
    <t>2144;2145</t>
  </si>
  <si>
    <t>3530;3531</t>
  </si>
  <si>
    <t>IINEPTAAAIAYGLDKK</t>
  </si>
  <si>
    <t>IINEPTAASLAYGFDK</t>
  </si>
  <si>
    <t>2147;2148;2149;2150;2151;2152</t>
  </si>
  <si>
    <t>3533;3534;3535;3536;3537;3538;3539</t>
  </si>
  <si>
    <t>IINEPTAASLAYGFDKK</t>
  </si>
  <si>
    <t>IIPGYGGGMSSAK</t>
  </si>
  <si>
    <t>IKVTAGAQ</t>
  </si>
  <si>
    <t>ILALTGEHPK</t>
  </si>
  <si>
    <t>2156;2157;2158;2159;2160</t>
  </si>
  <si>
    <t>3543;3544;3545;3546;3547;3548</t>
  </si>
  <si>
    <t>ILAQAGAERPEK</t>
  </si>
  <si>
    <t>2161;2162;2163;2164;2165</t>
  </si>
  <si>
    <t>3549;3550;3551;3552;3553;3554;3555</t>
  </si>
  <si>
    <t>ILEMIPAER</t>
  </si>
  <si>
    <t>2166;2167;2168;2169;2170</t>
  </si>
  <si>
    <t>3556;3557;3558;3559;3560;3561;3562</t>
  </si>
  <si>
    <t>ILPQDGFNYSTTR</t>
  </si>
  <si>
    <t>2171;2172;2173</t>
  </si>
  <si>
    <t>3563;3564;3565;3566;3567;3568;3569;3570;3571;3572;3573;3574</t>
  </si>
  <si>
    <t>ILQEGDKIK</t>
  </si>
  <si>
    <t>ILQLEEVK</t>
  </si>
  <si>
    <t>2175;2176;2177;2178;2179;2180;2181;2182;2183;2184;2185;2186;2187;2188;2189;2190;2191;2192;2193</t>
  </si>
  <si>
    <t>3576;3577;3578;3579;3580;3581;3582;3583;3584;3585;3586;3587;3588;3589;3590;3591;3592;3593;3594;3595</t>
  </si>
  <si>
    <t>ILTGGPQPIAK</t>
  </si>
  <si>
    <t>2194;2195;2196;2197;2198;2199;2200;2201;2202;2203;2204;2205;2206;2207;2208;2209;2210;2211;2212;2213;2214;2215</t>
  </si>
  <si>
    <t>3596;3597;3598;3599;3600;3601;3602;3603;3604;3605;3606;3607;3608;3609;3610;3611;3612;3613;3614;3615;3616;3617;3618;3619;3620</t>
  </si>
  <si>
    <t>ILVTGPGQGR</t>
  </si>
  <si>
    <t>2216;2217</t>
  </si>
  <si>
    <t>3621;3622</t>
  </si>
  <si>
    <t>ILYYTGK</t>
  </si>
  <si>
    <t>IMADYCQQPLSK</t>
  </si>
  <si>
    <t>IMDLLEGTR</t>
  </si>
  <si>
    <t>IMDSNDLER</t>
  </si>
  <si>
    <t>INEDRFDVK</t>
  </si>
  <si>
    <t>IPAVQEIVR</t>
  </si>
  <si>
    <t>2223;2224;2225;2226;2227;2228;2229;2230;2231</t>
  </si>
  <si>
    <t>3628;3629;3630;3631;3632;3633;3634;3635;3636</t>
  </si>
  <si>
    <t>IPLPVMLK</t>
  </si>
  <si>
    <t>2232;2233;2234;2235</t>
  </si>
  <si>
    <t>3637;3638;3639;3640;3641;3642;3643;3644;3645;3646;3647;3648;3649</t>
  </si>
  <si>
    <t>IQAAIEAGK</t>
  </si>
  <si>
    <t>2236;2237;2238</t>
  </si>
  <si>
    <t>3650;3651;3652</t>
  </si>
  <si>
    <t>IQANEAAAAQQTPEAK</t>
  </si>
  <si>
    <t>3653;3654;3655</t>
  </si>
  <si>
    <t>IQANEAAAAQQTPEAKR</t>
  </si>
  <si>
    <t>IQASDAVAR</t>
  </si>
  <si>
    <t>2243;2244;2245;2246;2247;2248;2249</t>
  </si>
  <si>
    <t>3657;3658;3659;3660;3661;3662;3663</t>
  </si>
  <si>
    <t>IREEYPDR</t>
  </si>
  <si>
    <t>ISDQELAAR</t>
  </si>
  <si>
    <t>2251;2252;2253;2254;2255</t>
  </si>
  <si>
    <t>3665;3666;3667;3668;3669;3670</t>
  </si>
  <si>
    <t>ISHLPTA</t>
  </si>
  <si>
    <t>ITGASTLDK</t>
  </si>
  <si>
    <t>2257;2258</t>
  </si>
  <si>
    <t>3672;3673</t>
  </si>
  <si>
    <t>ITGASTLDKGDVER</t>
  </si>
  <si>
    <t>2259;2260</t>
  </si>
  <si>
    <t>3674;3675;3676;3677;3678;3679;3680</t>
  </si>
  <si>
    <t>ITGIVVQPAVQFSEVQSELATVDK</t>
  </si>
  <si>
    <t>2261;2262</t>
  </si>
  <si>
    <t>3681;3682</t>
  </si>
  <si>
    <t>ITVVPATYPASEVLK</t>
  </si>
  <si>
    <t>2263;2264;2265;2266;2267;2268;2269;2270</t>
  </si>
  <si>
    <t>3683;3684;3685;3686;3687;3688;3689;3690;3691;3692;3693;3694</t>
  </si>
  <si>
    <t>IVAAGTNPVQLTR</t>
  </si>
  <si>
    <t>2271;2272;2273;2274;2275;2276;2277</t>
  </si>
  <si>
    <t>3695;3696;3697;3698;3699;3700;3701;3702;3703;3704;3705;3706;3707;3708;3709;3710</t>
  </si>
  <si>
    <t>IVAKELAR</t>
  </si>
  <si>
    <t>IVATSPNVK</t>
  </si>
  <si>
    <t>2279;2280;2281</t>
  </si>
  <si>
    <t>3712;3713;3714</t>
  </si>
  <si>
    <t>IVDDSHISVDGK</t>
  </si>
  <si>
    <t>IVDFLADDFK</t>
  </si>
  <si>
    <t>IVEKPDNYYQIQR</t>
  </si>
  <si>
    <t>2284;2285</t>
  </si>
  <si>
    <t>3717;3718;3719;3720</t>
  </si>
  <si>
    <t>IVGATAPVR</t>
  </si>
  <si>
    <t>IVGATAPVRA</t>
  </si>
  <si>
    <t>IVNDGVTIAR</t>
  </si>
  <si>
    <t>Cre07.g339150.t1.1;Cre17.g741450.t1.2</t>
  </si>
  <si>
    <t>2288;2289;2290</t>
  </si>
  <si>
    <t>3723;3724;3725;3726</t>
  </si>
  <si>
    <t>IVYAGADR</t>
  </si>
  <si>
    <t>IYECHVGMSSEEPK</t>
  </si>
  <si>
    <t>IYNYYK</t>
  </si>
  <si>
    <t>2293;2294</t>
  </si>
  <si>
    <t>3729;3730</t>
  </si>
  <si>
    <t>KAGADGEAAPAPSPSASASGR</t>
  </si>
  <si>
    <t>KANPLHQQPR</t>
  </si>
  <si>
    <t>428;429</t>
  </si>
  <si>
    <t>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</t>
  </si>
  <si>
    <t>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</t>
  </si>
  <si>
    <t>KAQASDVNAVGLK</t>
  </si>
  <si>
    <t>KDSKRRK</t>
  </si>
  <si>
    <t>Cre17.g718650.t1.2</t>
  </si>
  <si>
    <t>KDVDVKK</t>
  </si>
  <si>
    <t>Cre10.g444300.t1.2</t>
  </si>
  <si>
    <t>KEEAEAAEKKRQAEK</t>
  </si>
  <si>
    <t>2356;2357</t>
  </si>
  <si>
    <t>3946;3947</t>
  </si>
  <si>
    <t>KEGTDIVTETDK</t>
  </si>
  <si>
    <t>KGLEAKAKAAAEQEAAK</t>
  </si>
  <si>
    <t>Cre13.g603250.t1.2</t>
  </si>
  <si>
    <t>KGQDATATGLLEQERK</t>
  </si>
  <si>
    <t>Cre03.g199759.t2.1;Cre03.g199759.t1.1</t>
  </si>
  <si>
    <t>3950;3951</t>
  </si>
  <si>
    <t>KIHTFTESDPSK</t>
  </si>
  <si>
    <t>KKKTVK</t>
  </si>
  <si>
    <t>Cre01.g037050.t1.2</t>
  </si>
  <si>
    <t>438;439</t>
  </si>
  <si>
    <t>2362;2363;2364</t>
  </si>
  <si>
    <t>3953;3954;3955</t>
  </si>
  <si>
    <t>KLAEKATAR</t>
  </si>
  <si>
    <t>KSTSFAAK</t>
  </si>
  <si>
    <t>KSVVPR</t>
  </si>
  <si>
    <t>KTAEPAAAAAK</t>
  </si>
  <si>
    <t>2368;2369</t>
  </si>
  <si>
    <t>3959;3960</t>
  </si>
  <si>
    <t>KTKTAK</t>
  </si>
  <si>
    <t>2370;2371;2372</t>
  </si>
  <si>
    <t>3961;3962;3963;3964;3965;3966</t>
  </si>
  <si>
    <t>LAADDFR</t>
  </si>
  <si>
    <t>CON__P02533;CON__P19012;CON__A2A4G1;CON__P08727;CON__P19001;CON__ENSEMBL:ENSP00000377550;CON__P05784;CON__P08730-1;CON__Q6IFX2;CON__Q148H6;CON__Q9Z2K1;CON__Q3ZAW8;CON__Q7Z3Y7;CON__Q14525;CON__Q9UE12;CON__Q15323;CON__A2A5Y0;CON__Q92764;CON__Q14532;CON__A2AB72;CON__Q497I4;CON__O76015;CON__O76013;CON__O76014;CON__REFSEQ:XP_986630;CON__Q2M2I5;CON__P08779</t>
  </si>
  <si>
    <t>LAAEQIVNDYNYK</t>
  </si>
  <si>
    <t>2374;2375;2376;2377;2378;2379;2380</t>
  </si>
  <si>
    <t>3968;3969;3970;3971;3972;3973;3974</t>
  </si>
  <si>
    <t>LAAGGDVFGPLIR</t>
  </si>
  <si>
    <t>LAALAELPLER</t>
  </si>
  <si>
    <t>Cre15.g635650.t2.1;Cre15.g635650.t1.2</t>
  </si>
  <si>
    <t>LAATAPSR</t>
  </si>
  <si>
    <t>2383;2384;2385;2386;2387;2388;2389;2390;2391;2392;2393;2394;2395;2396;2397;2398;2399;2400;2401;2402;2403;2404;2405</t>
  </si>
  <si>
    <t>3977;3978;3979;3980;3981;3982;3983;3984;3985;3986;3987;3988;3989;3990;3991;3992;3993;3994;3995;3996;3997;3998;3999;4000;4001;4002</t>
  </si>
  <si>
    <t>LAAVISDPK</t>
  </si>
  <si>
    <t>LAAYHGDAALGK</t>
  </si>
  <si>
    <t>LADEALEVLGGR</t>
  </si>
  <si>
    <t>LAETAGLK</t>
  </si>
  <si>
    <t>LAGLIGNR</t>
  </si>
  <si>
    <t>2410;2411;2412;2413;2414;2415;2416;2417;2418;2419;2420;2421;2422;2423;2424;2425;2426;2427;2428;2429;2430;2431;2432;2433;2434;2435;2436;2437;2438;2439;2440;2441;2442;2443;2444;2445</t>
  </si>
  <si>
    <t>4007;4008;4009;4010;4011;4012;4013;4014;4015;4016;4017;4018;4019;4020;4021;4022;4023;4024;4025;4026;4027;4028;4029;4030;4031;4032;4033;4034;4035;4036;4037;4038;4039;4040;4041;4042;4043;4044;4045;4046;4047;4048;4049;4050;4051;4052;4053;4054;4055;4056</t>
  </si>
  <si>
    <t>LANSLALGTSPIVR</t>
  </si>
  <si>
    <t>LAQDLVK</t>
  </si>
  <si>
    <t>2447;2448</t>
  </si>
  <si>
    <t>4058;4059</t>
  </si>
  <si>
    <t>LAQLSAISGSK</t>
  </si>
  <si>
    <t>2449;2450;2451;2452;2453;2454;2455;2456;2457;2458;2459;2460;2461;2462;2463;2464;2465</t>
  </si>
  <si>
    <t>4060;4061;4062;4063;4064;4065;4066;4067;4068;4069;4070;4071;4072;4073;4074;4075;4076;4077;4078;4079;4080</t>
  </si>
  <si>
    <t>LAQPYAER</t>
  </si>
  <si>
    <t>2466;2467;2468;2469;2470;2471;2472;2473;2474;2475;2476;2477</t>
  </si>
  <si>
    <t>4081;4082;4083;4084;4085;4086;4087;4088;4089;4090;4091;4092;4093</t>
  </si>
  <si>
    <t>LASELLR</t>
  </si>
  <si>
    <t>2478;2479;2480;2481;2482;2483;2484;2485;2486;2487;2488;2489;2490;2491;2492;2493;2494;2495;2496;2497;2498;2499;2500;2501;2502;2503</t>
  </si>
  <si>
    <t>4094;4095;4096;4097;4098;4099;4100;4101;4102;4103;4104;4105;4106;4107;4108;4109;4110;4111;4112;4113;4114;4115;4116;4117;4118;4119;4120;4121;4122;4123;4124;4125;4126;4127;4128;4129;4130;4131;4132;4133</t>
  </si>
  <si>
    <t>LASFGCR</t>
  </si>
  <si>
    <t>LASLELR</t>
  </si>
  <si>
    <t>2505;2506;2507;2508;2509;2510;2511;2512;2513;2514;2515;2516;2517;2518;2519;2520;2521;2522;2523;2524;2525;2526;2527;2528;2529;2530;2531;2532;2533;2534</t>
  </si>
  <si>
    <t>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</t>
  </si>
  <si>
    <t>LASTWEGIEACR</t>
  </si>
  <si>
    <t>2535;2536;2537;2538;2539</t>
  </si>
  <si>
    <t>4208;4209;4210;4211;4212</t>
  </si>
  <si>
    <t>LASVLEWLDTR</t>
  </si>
  <si>
    <t>LASYLDK</t>
  </si>
  <si>
    <t>CON__P35527;CON__Q99456;CON__P02533;CON__P19012;CON__A2A4G1;CON__P08727;CON__P19001;CON__P05784;CON__P08730-1;CON__P08779</t>
  </si>
  <si>
    <t>4214;4215</t>
  </si>
  <si>
    <t>LATEEMAAEFIR</t>
  </si>
  <si>
    <t>LCIVNK</t>
  </si>
  <si>
    <t>2543;2544</t>
  </si>
  <si>
    <t>4217;4218</t>
  </si>
  <si>
    <t>LDAAAAALEAAR</t>
  </si>
  <si>
    <t>LDAFAAR</t>
  </si>
  <si>
    <t>2546;2547</t>
  </si>
  <si>
    <t>4220;4221</t>
  </si>
  <si>
    <t>LDAVQMIDR</t>
  </si>
  <si>
    <t>2548;2549;2550;2551;2552;2553</t>
  </si>
  <si>
    <t>4222;4223;4224;4225;4226;4227</t>
  </si>
  <si>
    <t>LDGIPPAPR</t>
  </si>
  <si>
    <t>LDSIGVENTEENRR</t>
  </si>
  <si>
    <t>2555;2556</t>
  </si>
  <si>
    <t>4229;4230</t>
  </si>
  <si>
    <t>LEGAVERKAKELEK</t>
  </si>
  <si>
    <t>LEKIAQR</t>
  </si>
  <si>
    <t>2558;2559;2560;2561;2562;2563;2564;2565;2566;2567;2568;2569;2570;2571;2572;2573;2574;2575;2576;2577;2578;2579;2580;2581;2582;2583;2584;2585;2586;2587;2588;2589;2590;2591;2592;2593</t>
  </si>
  <si>
    <t>4232;4233;4234;4235;4236;4237;4238;4239;4240;4241;4242;4243;4244;4245;4246;4247;4248;4249;4250;4251;4252;4253;4254;4255;4256;4257;4258;4259;4260;4261;4262;4263;4264;4265;4266;4267;4268;4269;4270;4271;4272;4273;4274;4275;4276;4277</t>
  </si>
  <si>
    <t>LFDNGNQR</t>
  </si>
  <si>
    <t>2594;2595;2596;2597;2598;2599;2600</t>
  </si>
  <si>
    <t>4278;4279;4280;4281;4282;4283;4284</t>
  </si>
  <si>
    <t>LFNETVDR</t>
  </si>
  <si>
    <t>2601;2602;2603;2604</t>
  </si>
  <si>
    <t>4285;4286;4287;4288</t>
  </si>
  <si>
    <t>LFPTEIK</t>
  </si>
  <si>
    <t>2605;2606;2607;2608;2609;2610;2611;2612;2613;2614;2615</t>
  </si>
  <si>
    <t>4289;4290;4291;4292;4293;4294;4295;4296;4297;4298;4299;4300;4301;4302</t>
  </si>
  <si>
    <t>LGEHNIDVLEGNEQFINAAK</t>
  </si>
  <si>
    <t>4303;4304</t>
  </si>
  <si>
    <t>LGSGEVLQR</t>
  </si>
  <si>
    <t>LGSGGAGPEAAAR</t>
  </si>
  <si>
    <t>2618;2619;2620;2621</t>
  </si>
  <si>
    <t>4306;4307;4308;4309;4310;4311</t>
  </si>
  <si>
    <t>LHGADQMAVEK</t>
  </si>
  <si>
    <t>2622;2623</t>
  </si>
  <si>
    <t>4312;4313</t>
  </si>
  <si>
    <t>LIALYDDNK</t>
  </si>
  <si>
    <t>2624;2625;2626;2627;2628;2629;2630</t>
  </si>
  <si>
    <t>4314;4315;4316;4317;4318;4319;4320</t>
  </si>
  <si>
    <t>LINLLGVK</t>
  </si>
  <si>
    <t>2631;2632</t>
  </si>
  <si>
    <t>4321;4322</t>
  </si>
  <si>
    <t>LISDAMAK</t>
  </si>
  <si>
    <t>LIVTQTMK</t>
  </si>
  <si>
    <t>2634;2635;2636;2637;2638;2639;2640;2641;2642</t>
  </si>
  <si>
    <t>4324;4325;4326;4327;4328;4329;4330;4331;4332;4333;4334;4335;4336;4337</t>
  </si>
  <si>
    <t>LKEQQVAQQ</t>
  </si>
  <si>
    <t>2643;2644</t>
  </si>
  <si>
    <t>4338;4339;4340;4341;4342;4343;4344;4345;4346;4347;4348</t>
  </si>
  <si>
    <t>LKLFSVK</t>
  </si>
  <si>
    <t>Cre08.g370850.t1.1</t>
  </si>
  <si>
    <t>LLAAEPLPADK</t>
  </si>
  <si>
    <t>2646;2647;2648;2649;2650;2651;2652</t>
  </si>
  <si>
    <t>4350;4351;4352;4353;4354;4355;4356</t>
  </si>
  <si>
    <t>LLAEEQYK</t>
  </si>
  <si>
    <t>LLAPIADYIK</t>
  </si>
  <si>
    <t>2654;2655;2656;2657</t>
  </si>
  <si>
    <t>4358;4359;4360;4361</t>
  </si>
  <si>
    <t>LLETGIER</t>
  </si>
  <si>
    <t>2658;2659</t>
  </si>
  <si>
    <t>4362;4363</t>
  </si>
  <si>
    <t>LLLPSSK</t>
  </si>
  <si>
    <t>491;492</t>
  </si>
  <si>
    <t>2660;2661;2662;2663;2664</t>
  </si>
  <si>
    <t>4364;4365;4366;4367;4368;4369;4370;4371</t>
  </si>
  <si>
    <t>LLNEAEAR</t>
  </si>
  <si>
    <t>2665;2666;2667;2668</t>
  </si>
  <si>
    <t>4372;4373;4374;4375</t>
  </si>
  <si>
    <t>LLYDGSAPDSPASAR</t>
  </si>
  <si>
    <t>LNDLEDALQQAK</t>
  </si>
  <si>
    <t>LPMFGCR</t>
  </si>
  <si>
    <t>2671;2672;2673</t>
  </si>
  <si>
    <t>4378;4379;4380;4381;4382;4383;4384</t>
  </si>
  <si>
    <t>LPPPVEESQVLPVLR</t>
  </si>
  <si>
    <t>2674;2675;2676</t>
  </si>
  <si>
    <t>4385;4386;4387</t>
  </si>
  <si>
    <t>LQADDQGVTQR</t>
  </si>
  <si>
    <t>2677;2678</t>
  </si>
  <si>
    <t>4388;4389</t>
  </si>
  <si>
    <t>LQAGINK</t>
  </si>
  <si>
    <t>LQMAIADK</t>
  </si>
  <si>
    <t>Cre10.g444700.t1.1;Cre06.g270100.t1.1</t>
  </si>
  <si>
    <t>2680;2681;2682;2683;2684</t>
  </si>
  <si>
    <t>4391;4392;4393;4394;4395</t>
  </si>
  <si>
    <t>LQYVGTTTDLR</t>
  </si>
  <si>
    <t>2685;2686;2687;2688;2689;2690;2691;2692;2693;2694;2695;2696;2697;2698;2699;2700;2701;2702;2703</t>
  </si>
  <si>
    <t>4396;4397;4398;4399;4400;4401;4402;4403;4404;4405;4406;4407;4408;4409;4410;4411;4412;4413;4414;4415;4416;4417;4418;4419;4420;4421;4422;4423;4424;4425;4426;4427;4428;4429;4430;4431;4432</t>
  </si>
  <si>
    <t>LRVEDVQGR</t>
  </si>
  <si>
    <t>LSALELLR</t>
  </si>
  <si>
    <t>2705;2706;2707</t>
  </si>
  <si>
    <t>4434;4435;4436;4437;4438;4439;4440;4441;4442;4443;4444</t>
  </si>
  <si>
    <t>LSANAPSEQR</t>
  </si>
  <si>
    <t>2708;2709;2710</t>
  </si>
  <si>
    <t>4445;4446;4447</t>
  </si>
  <si>
    <t>LSFNPTQLEEQCHI</t>
  </si>
  <si>
    <t>2711;2712;2713;2714</t>
  </si>
  <si>
    <t>4448;4449;4450;4451;4452;4453</t>
  </si>
  <si>
    <t>LSSLALPR</t>
  </si>
  <si>
    <t>2715;2716</t>
  </si>
  <si>
    <t>4454;4455;4456</t>
  </si>
  <si>
    <t>LSSLCGGTYFER</t>
  </si>
  <si>
    <t>2717;2718</t>
  </si>
  <si>
    <t>4457;4458;4459;4460</t>
  </si>
  <si>
    <t>LSSPATLNSR</t>
  </si>
  <si>
    <t>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</t>
  </si>
  <si>
    <t>4461;4462;4463;4464;4465;4466;4467;4468;4469;4470;4471;4472;4473;4474;4475;4476;4477;4478;4479;4480;4481;4482;4483;4484;4485;4486;4487;4488;4489;4490;4491;4492;4493;4494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13;4714;4715;4716;4717;4718;4719;4720;4721;4722;4723;4724</t>
  </si>
  <si>
    <t>LSTAADEGGVSTGR</t>
  </si>
  <si>
    <t>Cre08.g361850.t1.2</t>
  </si>
  <si>
    <t>LSVPTSEWQR</t>
  </si>
  <si>
    <t>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</t>
  </si>
  <si>
    <t>4726;4727;4728;4729;4730;4731;4732;4733;4734;4735;4736;4737;4738;4739;4740;4741;4742;4743;4744;4745;4746;4747;4748;4749;4750;4751;4752;4753;4754;4755;4756;4757;4758;4759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</t>
  </si>
  <si>
    <t>LTDYGVPEGK</t>
  </si>
  <si>
    <t>LTEAAEKAK</t>
  </si>
  <si>
    <t>LTEGCSFR</t>
  </si>
  <si>
    <t>LTGKPAHPFLK</t>
  </si>
  <si>
    <t>Cre12.g522350.t1.2</t>
  </si>
  <si>
    <t>2916;2917</t>
  </si>
  <si>
    <t>4846;4847</t>
  </si>
  <si>
    <t>LTTADGLAYSVFDR</t>
  </si>
  <si>
    <t>2918;2919;2920;2921;2922;2923;2924</t>
  </si>
  <si>
    <t>4848;4849;4850;4851;4852;4853;4854;4855</t>
  </si>
  <si>
    <t>LTYYTPDYVVR</t>
  </si>
  <si>
    <t>2925;2926;2927;2928;2929;2930;2931;2932;2933;2934;2935;2936</t>
  </si>
  <si>
    <t>4856;4857;4858;4859;4860;4861;4862;4863;4864;4865;4866;4867;4868;4869;4870;4871;4872;4873;4874;4875;4876</t>
  </si>
  <si>
    <t>LVAFDNQK</t>
  </si>
  <si>
    <t>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</t>
  </si>
  <si>
    <t>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</t>
  </si>
  <si>
    <t>LVCVINAGR</t>
  </si>
  <si>
    <t>LVEEAPSPALTPEVR</t>
  </si>
  <si>
    <t>3005;3006;3007;3008;3009;3010;3011</t>
  </si>
  <si>
    <t>5011;5012;5013;5014;5015;5016;5017;5018</t>
  </si>
  <si>
    <t>LVEMLVK</t>
  </si>
  <si>
    <t>Cre06.g278225.t1.1</t>
  </si>
  <si>
    <t>LVGDVNGDTR</t>
  </si>
  <si>
    <t>LVGLSA</t>
  </si>
  <si>
    <t>3014;3015</t>
  </si>
  <si>
    <t>5021;5022</t>
  </si>
  <si>
    <t>LVNSSDAYK</t>
  </si>
  <si>
    <t>3016;3017;3018;3019</t>
  </si>
  <si>
    <t>5023;5024;5025;5026;5027</t>
  </si>
  <si>
    <t>LVQNDINPQK</t>
  </si>
  <si>
    <t>LVSEDLVAPVELVK</t>
  </si>
  <si>
    <t>LWLVDQLQTPLSTITGVPR</t>
  </si>
  <si>
    <t>LYDEELQAIAK</t>
  </si>
  <si>
    <t>3023;3024;3025</t>
  </si>
  <si>
    <t>5031;5032;5033</t>
  </si>
  <si>
    <t>LYDEVEPGNVLNCR</t>
  </si>
  <si>
    <t>3026;3027;3028;3029;3030;3031;3032;3033;3034;3035;3036;3037;3038;3039;3040;3041;3042;3043;3044;3045;3046;3047;3048</t>
  </si>
  <si>
    <t>5034;5035;5036;5037;5038;5039;5040;5041;5042;5043;5044;5045;5046;5047;5048;5049;5050;5051;5052;5053;5054;5055;5056;5057;5058</t>
  </si>
  <si>
    <t>LYSIASSR</t>
  </si>
  <si>
    <t>5059;5060</t>
  </si>
  <si>
    <t>MCGEDAIR</t>
  </si>
  <si>
    <t>5061;5062</t>
  </si>
  <si>
    <t>MDNLTR</t>
  </si>
  <si>
    <t>MFEAATLPAPR</t>
  </si>
  <si>
    <t>Cre01.g053950.t1.1</t>
  </si>
  <si>
    <t>MGCCTACAVR</t>
  </si>
  <si>
    <t>5065;5066</t>
  </si>
  <si>
    <t>MGGAATTGTVGR</t>
  </si>
  <si>
    <t>3056;3057;3058;3059;3060</t>
  </si>
  <si>
    <t>5067;5068;5069;5070;5071</t>
  </si>
  <si>
    <t>MIATEIEK</t>
  </si>
  <si>
    <t>MINNALGVAPTSAGK</t>
  </si>
  <si>
    <t>536;537</t>
  </si>
  <si>
    <t>3062;3063;3064;3065;3066;3067;3068;3069;3070;3071;3072;3073;3074;3075;3076;3077;3078;3079;3080;3081;3082;3083;3084;3085;3086;3087;3088;3089;3090;3091</t>
  </si>
  <si>
    <t>5073;5074;5075;5076;5077;5078;5079;5080;5081;5082;5083;5084;5085;5086;5087;5088;5089;5090;5091;5092;5093;5094;5095;5096;5097;5098;5099;5100;5101;5102;5103;5104;5105;5106;5107;5108;5109;5110;5111;5112;5113;5114;5115;5116;5117;5118;5119;5120;5121;5122;5123;5124;5125;5126;5127;5128;5129;5130;5131;5132;5133;5134;5135;5136;5137;5138;5139;5140;5141;5142;5143;5144;5145;5146;5147;5148;5149;5150</t>
  </si>
  <si>
    <t>MISELSGR</t>
  </si>
  <si>
    <t>538;539</t>
  </si>
  <si>
    <t>3092;3093;3094;3095;3096;3097;3098;3099;3100;3101;3102;3103;3104;3105;3106;3107;3108;3109;3110;3111;3112;3113;3114;3115;3116;3117;3118;3119</t>
  </si>
  <si>
    <t>5151;5152;5153;5154;5155;5156;5157;5158;5159;5160;5161;5162;5163;5164;5165;5166;5167;5168;5169;5170;5171;5172;5173;5174;5175;5176;5177;5178;5179;5180;5181;5182;5183;5184;5185;5186;5187;5188;5189;5190;5191;5192</t>
  </si>
  <si>
    <t>MKEAKGR</t>
  </si>
  <si>
    <t>Cre03.g208557.t1.1;Cre12.g545650.t1.2</t>
  </si>
  <si>
    <t>MLNGSPAER</t>
  </si>
  <si>
    <t>MMLAKTR</t>
  </si>
  <si>
    <t>Cre12.g559700.t2.1;Cre12.g559550.t1.2;Cre12.g559700.t1.1</t>
  </si>
  <si>
    <t>MNELLASK</t>
  </si>
  <si>
    <t>3123;3124</t>
  </si>
  <si>
    <t>5196;5197</t>
  </si>
  <si>
    <t>MPKKSTK</t>
  </si>
  <si>
    <t>Cre12.g533050.t1.2</t>
  </si>
  <si>
    <t>3125;3126</t>
  </si>
  <si>
    <t>5198;5199</t>
  </si>
  <si>
    <t>MSDPKGQLPR</t>
  </si>
  <si>
    <t>Cre14.g621000.t1.2</t>
  </si>
  <si>
    <t>MSGGDHLHSGTVVGK</t>
  </si>
  <si>
    <t>3;4</t>
  </si>
  <si>
    <t>3128;3129;3130</t>
  </si>
  <si>
    <t>5201;5202;5203</t>
  </si>
  <si>
    <t>MTESKKPEAAKEPVAK</t>
  </si>
  <si>
    <t>Cre02.g095093.t1.1</t>
  </si>
  <si>
    <t>547;548</t>
  </si>
  <si>
    <t>3131;3132;3133;3134;3135;3136;3137;3138;3139;3140;3141;3142;3143;3144;3145;3146;3147;3148;3149;3150;3151;3152</t>
  </si>
  <si>
    <t>5204;5205;5206;5207;5208;5209;5210;5211;5212;5213;5214;5215;5216;5217;5218;5219;5220;5221;5222;5223;5224;5225;5226</t>
  </si>
  <si>
    <t>MTLDDFR</t>
  </si>
  <si>
    <t>MVEQLGER</t>
  </si>
  <si>
    <t>550;551</t>
  </si>
  <si>
    <t>3154;3155;3156;3157;3158;3159;3160;3161</t>
  </si>
  <si>
    <t>5228;5229;5230;5231;5232;5233;5234;5235;5236</t>
  </si>
  <si>
    <t>NANLQDVDVETR</t>
  </si>
  <si>
    <t>3162;3163;3164;3165;3166;3167;3168;3169;3170;3171;3172;3173;3174;3175</t>
  </si>
  <si>
    <t>5237;5238;5239;5240;5241;5242;5243;5244;5245;5246;5247;5248;5249;5250;5251;5252;5253;5254;5255;5256;5257;5258;5259;5260;5261</t>
  </si>
  <si>
    <t>NAVPITPTLNR</t>
  </si>
  <si>
    <t>3176;3177;3178;3179;3180;3181;3182;3183;3184;3185;3186;3187;3188;3189;3190;3191;3192;3193;3194;3195;3196;3197;3198;3199;3200;3201;3202;3203;3204;3205;3206;3207;3208;3209;3210;3211;3212;3213</t>
  </si>
  <si>
    <t>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</t>
  </si>
  <si>
    <t>NCIATGELYPCETTVR</t>
  </si>
  <si>
    <t>NETAEQLSVALGNADSR</t>
  </si>
  <si>
    <t>3215;3216;3217;3218;3219;3220;3221;3222;3223;3224;3225;3226;3227;3228</t>
  </si>
  <si>
    <t>5394;5395;5396;5397;5398;5399;5400;5401;5402;5403;5404;5405;5406;5407;5408;5409;5410;5411;5412</t>
  </si>
  <si>
    <t>NFMDLPK</t>
  </si>
  <si>
    <t>NFNNEQLK</t>
  </si>
  <si>
    <t>NIAEFPAR</t>
  </si>
  <si>
    <t>3231;3232</t>
  </si>
  <si>
    <t>5415;5416</t>
  </si>
  <si>
    <t>NLAAETEQEYEKEK</t>
  </si>
  <si>
    <t>5417;5418;5419</t>
  </si>
  <si>
    <t>NLANSALR</t>
  </si>
  <si>
    <t>NLGKPVDLAAR</t>
  </si>
  <si>
    <t>NLIEEPR</t>
  </si>
  <si>
    <t>NLMSNQSVNAIS</t>
  </si>
  <si>
    <t>563;564</t>
  </si>
  <si>
    <t>3237;3238;3239;3240;3241</t>
  </si>
  <si>
    <t>5423;5424;5425;5426;5427;5428</t>
  </si>
  <si>
    <t>NLSDEEMAAER</t>
  </si>
  <si>
    <t>565;566</t>
  </si>
  <si>
    <t>3242;3243;3244;3245;3246;3247;3248</t>
  </si>
  <si>
    <t>5429;5430;5431;5432;5433;5434;5435;5436</t>
  </si>
  <si>
    <t>NMAINPSK</t>
  </si>
  <si>
    <t>567;568</t>
  </si>
  <si>
    <t>3249;3250;3251;3252;3253;3254;3255;3256;3257;3258;3259;3260;3261;3262;3263;3264;3265;3266;3267;3268;3269</t>
  </si>
  <si>
    <t>5437;5438;5439;5440;5441;5442;5443;5444;5445;5446;5447;5448;5449;5450;5451;5452;5453;5454;5455;5456;5457;5458;5459;5460;5461;5462;5463;5464;5465;5466</t>
  </si>
  <si>
    <t>NNLGSLQEGGTAALLR</t>
  </si>
  <si>
    <t>3270;3271;3272;3273;3274;3275;3276</t>
  </si>
  <si>
    <t>5467;5468;5469;5470;5471;5472;5473;5474</t>
  </si>
  <si>
    <t>NQAQLLEK</t>
  </si>
  <si>
    <t>3277;3278;3279</t>
  </si>
  <si>
    <t>5475;5476;5477</t>
  </si>
  <si>
    <t>NQGAFVDGQQIFVSR</t>
  </si>
  <si>
    <t>3280;3281;3282</t>
  </si>
  <si>
    <t>5478;5479;5480;5481</t>
  </si>
  <si>
    <t>NQLPATSIHGDR</t>
  </si>
  <si>
    <t>3283;3284</t>
  </si>
  <si>
    <t>5482;5483</t>
  </si>
  <si>
    <t>NSLLTATR</t>
  </si>
  <si>
    <t>NSPLFSDSPFR</t>
  </si>
  <si>
    <t>3286;3287;3288;3289;3290</t>
  </si>
  <si>
    <t>5485;5486;5487;5488;5489;5490;5491;5492;5493;5494;5495</t>
  </si>
  <si>
    <t>NSPVPVGTVPIYEALER</t>
  </si>
  <si>
    <t>3291;3292;3293</t>
  </si>
  <si>
    <t>5496;5497;5498</t>
  </si>
  <si>
    <t>NTCVYGGAPK</t>
  </si>
  <si>
    <t>NTISGSPIR</t>
  </si>
  <si>
    <t>NTTLPTSK</t>
  </si>
  <si>
    <t>NVELLDAVSALK</t>
  </si>
  <si>
    <t>3297;3298</t>
  </si>
  <si>
    <t>5502;5503;5504;5505;5506;5507;5508;5509;5510</t>
  </si>
  <si>
    <t>NVSSASTGCVTDS</t>
  </si>
  <si>
    <t>3299;3300;3301</t>
  </si>
  <si>
    <t>5511;5512;5513;5514;5515</t>
  </si>
  <si>
    <t>PAAAAATDEAPAAPDATATAR</t>
  </si>
  <si>
    <t>3302;3303;3304;3305;3306;3307;3308;3309;3310;3311</t>
  </si>
  <si>
    <t>5516;5517;5518;5519;5520;5521;5522;5523;5524;5525;5526;5527;5528;5529;5530;5531;5532;5533;5534;5535;5536;5537;5538;5539</t>
  </si>
  <si>
    <t>PAAAAPAVEEAATA</t>
  </si>
  <si>
    <t>PAATPKPEPQAAAADGDDAASDDAPAAAPSNPER</t>
  </si>
  <si>
    <t>3;4;5</t>
  </si>
  <si>
    <t>583;584</t>
  </si>
  <si>
    <t>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</t>
  </si>
  <si>
    <t>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</t>
  </si>
  <si>
    <t>PAATSKPEPLAAAVDGDDAASDDAPAAAPSPPEPAVR</t>
  </si>
  <si>
    <t>585;586</t>
  </si>
  <si>
    <t>3401;3402;3403;3404;3405;3406;3407;3408;3409;3410;3411;3412;3413;3414;3415;3416;3417;3418;3419;3420;3421;3422;3423;3424;3425;3426;3427;3428;3429;3430;3431;3432</t>
  </si>
  <si>
    <t>5690;5691;5692;5693;5694;5695;5696;5697;5698;5699;5700;5701;5702;5703;5704;5705;5706;5707;5708;5709;5710;5711;5712;5713;5714;5715;5716;5717;5718;5719;5720;5721;5722;5723;5724;5725;5726;5727;5728;5729;5730;5731;5732;5733;5734;5735;5736;5737;5738;5739;5740</t>
  </si>
  <si>
    <t>PAAVAAASPGAK</t>
  </si>
  <si>
    <t>PAFETAETFQEAK</t>
  </si>
  <si>
    <t>3434;3435;3436</t>
  </si>
  <si>
    <t>5742;5743;5744</t>
  </si>
  <si>
    <t>PEPQAAAADGDDAASDDAPAAAPSNPER</t>
  </si>
  <si>
    <t>3437;3438;3439;3440;3441;3442;3443;3444;3445;3446;3447</t>
  </si>
  <si>
    <t>5745;5746;5747;5748;5749;5750;5751;5752;5753;5754;5755;5756;5757;5758;5759;5760;5761;5762;5763;5764;5765;5766;5767;5768;5769;5770;5771;5772;5773;5774;5775;5776;5777;5778</t>
  </si>
  <si>
    <t>PGQQQPDVVEF</t>
  </si>
  <si>
    <t>3448;3449;3450;3451;3452</t>
  </si>
  <si>
    <t>5779;5780;5781;5782;5783;5784;5785;5786;5787</t>
  </si>
  <si>
    <t>PKPAVDAGINVQK</t>
  </si>
  <si>
    <t>QAALYNLDEK</t>
  </si>
  <si>
    <t>3454;3455;3456;3457</t>
  </si>
  <si>
    <t>5789;5790;5791;5792</t>
  </si>
  <si>
    <t>QAFGQEAATR</t>
  </si>
  <si>
    <t>QAVVNPENTFFSVK</t>
  </si>
  <si>
    <t>3459;3460;3461;3462;3463;3464;3465;3466;3467</t>
  </si>
  <si>
    <t>5794;5795;5796;5797;5798;5799;5800;5801;5802;5803;5804;5805</t>
  </si>
  <si>
    <t>QDDYVVSTYR</t>
  </si>
  <si>
    <t>QDLEDALR</t>
  </si>
  <si>
    <t>3469;3470;3471;3472;3473;3474;3475</t>
  </si>
  <si>
    <t>5807;5808;5809;5810;5811;5812;5813</t>
  </si>
  <si>
    <t>QEEVPPTVR</t>
  </si>
  <si>
    <t>QEIAEINR</t>
  </si>
  <si>
    <t>CON__P50446;CON__P48668;CON__P04259;CON__P02538</t>
  </si>
  <si>
    <t>3477;3478;3479;3480</t>
  </si>
  <si>
    <t>5815;5816;5817;5818</t>
  </si>
  <si>
    <t>QEILFR</t>
  </si>
  <si>
    <t>QEYEQLIAK</t>
  </si>
  <si>
    <t>QGMSDEEAFK</t>
  </si>
  <si>
    <t>QIAFASDSELR</t>
  </si>
  <si>
    <t>3484;3485;3486;3487;3488;3489;3490</t>
  </si>
  <si>
    <t>5822;5823;5824;5825;5826;5827;5828;5829;5830</t>
  </si>
  <si>
    <t>QISNLQQSISDAEQR</t>
  </si>
  <si>
    <t>QLAAEVAAGAAA</t>
  </si>
  <si>
    <t>3492;3493;3494;3495;3496;3497;3498;3499;3500;3501;3502;3503;3504;3505;3506;3507;3508;3509;3510;3511;3512;3513</t>
  </si>
  <si>
    <t>5832;5833;5834;5835;5836;5837;5838;5839;5840;5841;5842;5843;5844;5845;5846;5847;5848;5849;5850;5851;5852;5853;5854;5855;5856;5857;5858;5859;5860</t>
  </si>
  <si>
    <t>QLAEGLR</t>
  </si>
  <si>
    <t>QLESLIR</t>
  </si>
  <si>
    <t>3515;3516;3517;3518;3519;3520;3521;3522;3523;3524;3525;3526;3527;3528;3529;3530;3531;3532;3533;3534;3535;3536;3537;3538;3539;3540;3541</t>
  </si>
  <si>
    <t>5862;5863;5864;5865;5866;5867;5868;5869;5870;5871;5872;5873;5874;5875;5876;5877;5878;5879;5880;5881;5882;5883;5884;5885;5886;5887;5888</t>
  </si>
  <si>
    <t>QLFPSAR</t>
  </si>
  <si>
    <t>QLPDVVQK</t>
  </si>
  <si>
    <t>QLQATLR</t>
  </si>
  <si>
    <t>3544;3545;3546;3547;3548;3549;3550;3551;3552</t>
  </si>
  <si>
    <t>5891;5892;5893;5894;5895;5896;5897;5898;5899</t>
  </si>
  <si>
    <t>QLYGAVK</t>
  </si>
  <si>
    <t>Cre09.g410650.t1.2;sp|P06935|</t>
  </si>
  <si>
    <t>QNCLNITK</t>
  </si>
  <si>
    <t>QPAGVVPNR</t>
  </si>
  <si>
    <t>Cre16.g693202.t1.1;sp|P00304|</t>
  </si>
  <si>
    <t>3555;3556;3557;3558;3559</t>
  </si>
  <si>
    <t>5902;5903;5904;5905;5906</t>
  </si>
  <si>
    <t>QQAAAAAAAAPVGTA</t>
  </si>
  <si>
    <t>3560;3561;3562;3563;3564;3565;3566</t>
  </si>
  <si>
    <t>5907;5908;5909;5910;5911;5912;5913;5914;5915;5916;5917;5918;5919;5920;5921;5922;5923;5924;5925;5926;5927;5928;5929;5930;5931;5932;5933;5934;5935;5936;5937;5938;5939</t>
  </si>
  <si>
    <t>QQITAPQAASASR</t>
  </si>
  <si>
    <t>QSAVVSQPTGHEAR</t>
  </si>
  <si>
    <t>QSGADALLVK</t>
  </si>
  <si>
    <t>QSVESITGPISR</t>
  </si>
  <si>
    <t>3570;3571;3572;3573</t>
  </si>
  <si>
    <t>5943;5944;5945;5946;5947</t>
  </si>
  <si>
    <t>QTINSMYGTR</t>
  </si>
  <si>
    <t>QTLDVANVPVDSVVEPR</t>
  </si>
  <si>
    <t>3575;3576;3577;3578;3579;3580;3581;3582;3583;3584;3585;3586;3587;3588;3589;3590;3591;3592;3593;3594;3595;3596;3597;3598;3599;3600;3601;3602;3603;3604;3605;3606;3607;3608;3609;3610;3611;3612</t>
  </si>
  <si>
    <t>5949;5950;5951;5952;5953;5954;5955;5956;5957;5958;5959;5960;5961;5962;5963;5964;5965;5966;5967;5968;5969;5970;5971;5972;5973;5974;5975;5976;5977;5978;5979;5980;5981;5982;5983;5984;5985;5986;5987;5988;5989;5990;5991;5992;5993;5994;5995;5996;5997;5998;5999;6000</t>
  </si>
  <si>
    <t>QVLEGEHDVYL</t>
  </si>
  <si>
    <t>3613;3614</t>
  </si>
  <si>
    <t>6001;6002</t>
  </si>
  <si>
    <t>QVTELIR</t>
  </si>
  <si>
    <t>3615;3616</t>
  </si>
  <si>
    <t>6003;6004</t>
  </si>
  <si>
    <t>QVVEAAVR</t>
  </si>
  <si>
    <t>3617;3618;3619;3620;3621;3622</t>
  </si>
  <si>
    <t>6005;6006;6007;6008;6009;6010</t>
  </si>
  <si>
    <t>QVVLLGDALDSR</t>
  </si>
  <si>
    <t>3623;3624;3625;3626</t>
  </si>
  <si>
    <t>6011;6012;6013;6014</t>
  </si>
  <si>
    <t>RAVDKPKPR</t>
  </si>
  <si>
    <t>624;625</t>
  </si>
  <si>
    <t>3627;3628;3629;3630;3631</t>
  </si>
  <si>
    <t>6015;6016;6017;6018;6019;6020;6021;6022;6023;6024;6025;6026;6027;6028;6029;6030;6031;6032;6033;6034;6035;6036;6037;6038;6039</t>
  </si>
  <si>
    <t>RDFLKVQFSKNFK</t>
  </si>
  <si>
    <t>Cre07.g319850.t1.2</t>
  </si>
  <si>
    <t>REPPAKPEPK</t>
  </si>
  <si>
    <t>3633;3634;3635;3636;3637</t>
  </si>
  <si>
    <t>6041;6042;6043;6044;6045;6046</t>
  </si>
  <si>
    <t>RGGEGEGAEDSDDIAAAK</t>
  </si>
  <si>
    <t>3638;3639</t>
  </si>
  <si>
    <t>6047;6048</t>
  </si>
  <si>
    <t>RKAAGGKAAGGKR</t>
  </si>
  <si>
    <t>Cre06.g263800.t1.1</t>
  </si>
  <si>
    <t>3640;3641</t>
  </si>
  <si>
    <t>6049;6050</t>
  </si>
  <si>
    <t>RNAVPITPTLNR</t>
  </si>
  <si>
    <t>3642;3643</t>
  </si>
  <si>
    <t>6051;6052</t>
  </si>
  <si>
    <t>RPAANVDPYTVAR</t>
  </si>
  <si>
    <t>3644;3645;3646;3647;3648;3649;3650;3651;3652</t>
  </si>
  <si>
    <t>6053;6054;6055;6056;6057;6058;6059;6060;6061;6062;6063;6064;6065;6066;6067;6068;6069;6070;6071;6072;6073;6074;6075;6076</t>
  </si>
  <si>
    <t>RPVVEDAPTPK</t>
  </si>
  <si>
    <t>RVSVSAAAGTAAPEPPSTA</t>
  </si>
  <si>
    <t>2;3;4</t>
  </si>
  <si>
    <t>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</t>
  </si>
  <si>
    <t>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</t>
  </si>
  <si>
    <t>RVVDKPK</t>
  </si>
  <si>
    <t>3772;3773</t>
  </si>
  <si>
    <t>6336;6337</t>
  </si>
  <si>
    <t>RVVDKPKPR</t>
  </si>
  <si>
    <t>635;636</t>
  </si>
  <si>
    <t>3774;3775;3776;3777;3778;3779</t>
  </si>
  <si>
    <t>6338;6339;6340;6341;6342;6343;6344;6345;6346;6347;6348;6349;6350;6351;6352;6353;6354;6355;6356;6357;6358;6359;6360;6361;6362;6363;6364;6365;6366;6367;6368;6369;6370</t>
  </si>
  <si>
    <t>SAAGTGAITSVR</t>
  </si>
  <si>
    <t>3780;3781</t>
  </si>
  <si>
    <t>6371;6372</t>
  </si>
  <si>
    <t>SAGDLVLGPFR</t>
  </si>
  <si>
    <t>3782;3783;3784;3785;3786;3787</t>
  </si>
  <si>
    <t>6373;6374;6375;6376;6377;6378;6379;6380;6381;6382;6383;6384;6385;6386;6387</t>
  </si>
  <si>
    <t>SATGAELSEEQIK</t>
  </si>
  <si>
    <t>3788;3789;3790;3791;3792</t>
  </si>
  <si>
    <t>6388;6389;6390;6391;6392</t>
  </si>
  <si>
    <t>SCQAQPTTMAR</t>
  </si>
  <si>
    <t>640;641</t>
  </si>
  <si>
    <t>3793;3794;3795;3796;3797;3798;3799;3800;3801;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</t>
  </si>
  <si>
    <t>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</t>
  </si>
  <si>
    <t>SCSCLVDGQER</t>
  </si>
  <si>
    <t>3878;3879;3880;3881;3882;3883;3884;3885;3886;3887;3888;3889;3890;3891;3892;3893;3894;3895;3896;3897;3898;3899;3900</t>
  </si>
  <si>
    <t>6534;6535;6536;6537;6538;6539;6540;6541;6542;6543;6544;6545;6546;6547;6548;6549;6550;6551;6552;6553;6554;6555;6556;6557;6558</t>
  </si>
  <si>
    <t>SDEDIIAATMTELER</t>
  </si>
  <si>
    <t>3901;3902;3903;3904;3905</t>
  </si>
  <si>
    <t>6559;6560;6561;6562;6563;6564</t>
  </si>
  <si>
    <t>SDIVHTVSR</t>
  </si>
  <si>
    <t>3906;3907</t>
  </si>
  <si>
    <t>6565;6566</t>
  </si>
  <si>
    <t>SDNVPDYLIPHR</t>
  </si>
  <si>
    <t>3908;3909;3910</t>
  </si>
  <si>
    <t>6567;6568;6569;6570;6571;6572;6573;6574;6575;6576;6577</t>
  </si>
  <si>
    <t>SEGIDLR</t>
  </si>
  <si>
    <t>3911;3912;3913;3914</t>
  </si>
  <si>
    <t>6578;6579;6580;6581</t>
  </si>
  <si>
    <t>SEVLVGEER</t>
  </si>
  <si>
    <t>3915;3916;3917;3918;3919;3920</t>
  </si>
  <si>
    <t>6582;6583;6584;6585;6586;6587;6588;6589;6590</t>
  </si>
  <si>
    <t>SFFEENLK</t>
  </si>
  <si>
    <t>SFGLPEDADV</t>
  </si>
  <si>
    <t>3922;3923;3924;3925</t>
  </si>
  <si>
    <t>6592;6593;6594;6595;6596;6597;6598;6599;6600;6601;6602;6603;6604;6605;6606;6607;6608;6609;6610;6611;6612;6613;6614;6615;6616;6617;6618;6619;6620;6621;6622;6623;6624;6625;6626;6627;6628;6629;6630;6631;6632</t>
  </si>
  <si>
    <t>SFGLPEDAEVEGVSASLDR</t>
  </si>
  <si>
    <t>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4059;4060;4061;4062</t>
  </si>
  <si>
    <t>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</t>
  </si>
  <si>
    <t>SGDNDTQLIQAK</t>
  </si>
  <si>
    <t>4063;4064;4065</t>
  </si>
  <si>
    <t>6901;6902;6903;6904</t>
  </si>
  <si>
    <t>SGGGGGGGLGSGGSIR</t>
  </si>
  <si>
    <t>4066;4067;4068;4069</t>
  </si>
  <si>
    <t>6905;6906;6907;6908</t>
  </si>
  <si>
    <t>SGILSGLPDGYGR</t>
  </si>
  <si>
    <t>4070;4071;4072</t>
  </si>
  <si>
    <t>6909;6910;6911</t>
  </si>
  <si>
    <t>SGIVVIDK</t>
  </si>
  <si>
    <t>SGQVSVNPAGAGNK</t>
  </si>
  <si>
    <t>SIDAGVDASDDQQDITR</t>
  </si>
  <si>
    <t>4075;4076;4077;4078;4079</t>
  </si>
  <si>
    <t>6914;6915;6916;6917;6918;6919</t>
  </si>
  <si>
    <t>SIDCQNLTGK</t>
  </si>
  <si>
    <t>4080;4081</t>
  </si>
  <si>
    <t>6920;6921</t>
  </si>
  <si>
    <t>SIDCQNLTGKK</t>
  </si>
  <si>
    <t>SIDNDILLIDK</t>
  </si>
  <si>
    <t>SIMYTAGSGK</t>
  </si>
  <si>
    <t>SINPDEAVAYGAAVQAAILTGEGGEK</t>
  </si>
  <si>
    <t>SKADLEK</t>
  </si>
  <si>
    <t>SKAEAESLYQSK</t>
  </si>
  <si>
    <t>4087;4088;4089</t>
  </si>
  <si>
    <t>6927;6928;6929</t>
  </si>
  <si>
    <t>SLADVPPGDICAGQR</t>
  </si>
  <si>
    <t>4090;4091;4092;4093;4094;4095</t>
  </si>
  <si>
    <t>6930;6931;6932;6933;6934;6935</t>
  </si>
  <si>
    <t>SLAPAECS</t>
  </si>
  <si>
    <t>4096;4097;4098;4099;4100;4101;4102;4103;4104;4105;4106;4107;4108;4109;4110</t>
  </si>
  <si>
    <t>6936;6937;6938;6939;6940;6941;6942;6943;6944;6945;6946;6947;6948;6949;6950</t>
  </si>
  <si>
    <t>SLAPFLQPSSLGSLSR</t>
  </si>
  <si>
    <t>4111;4112;4113;4114;4115</t>
  </si>
  <si>
    <t>6951;6952;6953;6954;6955;6956;6957;6958;6959</t>
  </si>
  <si>
    <t>SLFPDEPKPPAPGAPK</t>
  </si>
  <si>
    <t>4116;4117</t>
  </si>
  <si>
    <t>6960;6961</t>
  </si>
  <si>
    <t>SLGSEDEGGVTFGAVGPTGR</t>
  </si>
  <si>
    <t>SLIATNDALYEK</t>
  </si>
  <si>
    <t>4119;4120;4121;4122;4123;4124;4125;4126;4127;4128;4129;4130</t>
  </si>
  <si>
    <t>6963;6964;6965;6966;6967;6968;6969;6970;6971;6972;6973;6974;6975;6976;6977;6978;6979;6980</t>
  </si>
  <si>
    <t>SLLNNAR</t>
  </si>
  <si>
    <t>SLNNQFASFIDK</t>
  </si>
  <si>
    <t>4132;4133</t>
  </si>
  <si>
    <t>6982;6983</t>
  </si>
  <si>
    <t>SLPPPLVAAVYYR</t>
  </si>
  <si>
    <t>4134;4135;4136;4137;4138;4139</t>
  </si>
  <si>
    <t>6984;6985;6986;6987;6988;6989;6990;6991</t>
  </si>
  <si>
    <t>SLTDAVYPAQR</t>
  </si>
  <si>
    <t>SLVDEQENVK</t>
  </si>
  <si>
    <t>4141;4142</t>
  </si>
  <si>
    <t>6993;6994</t>
  </si>
  <si>
    <t>SLVDEQENVKR</t>
  </si>
  <si>
    <t>4143;4144</t>
  </si>
  <si>
    <t>6995;6996</t>
  </si>
  <si>
    <t>SNDAGDLVVTK</t>
  </si>
  <si>
    <t>SPAQILQWQVLSNTVPAK</t>
  </si>
  <si>
    <t>4146;4147</t>
  </si>
  <si>
    <t>6998;6999;7000;7001;7002;7003</t>
  </si>
  <si>
    <t>SPASTVGAVLATDLASGR</t>
  </si>
  <si>
    <t>4148;4149;4150</t>
  </si>
  <si>
    <t>7004;7005;7006;7007;7008</t>
  </si>
  <si>
    <t>SPDDVVVR</t>
  </si>
  <si>
    <t>4151;4152;4153;4154;4155;4156</t>
  </si>
  <si>
    <t>7009;7010;7011;7012;7013;7014</t>
  </si>
  <si>
    <t>SPIVTPETAK</t>
  </si>
  <si>
    <t>4157;4158;4159</t>
  </si>
  <si>
    <t>7015;7016;7017</t>
  </si>
  <si>
    <t>SPNAVNPVVEGK</t>
  </si>
  <si>
    <t>4160;4161;4162</t>
  </si>
  <si>
    <t>7018;7019;7020;7021</t>
  </si>
  <si>
    <t>SPTAPLDYEEVK</t>
  </si>
  <si>
    <t>4163;4164;4165;4166;4167;4168;4169;4170;4171;4172;4173;4174;4175;4176</t>
  </si>
  <si>
    <t>7022;7023;7024;7025;7026;7027;7028;7029;7030;7031;7032;7033;7034;7035</t>
  </si>
  <si>
    <t>SQLLSAPQR</t>
  </si>
  <si>
    <t>SQMQTIITK</t>
  </si>
  <si>
    <t>SSAASTAVSVADAIR</t>
  </si>
  <si>
    <t>SSEYALNR</t>
  </si>
  <si>
    <t>4180;4181</t>
  </si>
  <si>
    <t>7039;7040</t>
  </si>
  <si>
    <t>SSGIVLMSPPR</t>
  </si>
  <si>
    <t>Cre16.g691800.t1.1</t>
  </si>
  <si>
    <t>4182;4183;4184;4185</t>
  </si>
  <si>
    <t>7041;7042;7043;7044</t>
  </si>
  <si>
    <t>SSGSAEPVTTDITSK</t>
  </si>
  <si>
    <t>4186;4187;4188;4189;4190</t>
  </si>
  <si>
    <t>7045;7046;7047;7048;7049;7050;7051;7052</t>
  </si>
  <si>
    <t>SSLRAAAMGRK</t>
  </si>
  <si>
    <t>Cre10.g424100.t1.2</t>
  </si>
  <si>
    <t>4191;4192</t>
  </si>
  <si>
    <t>7053;7054</t>
  </si>
  <si>
    <t>SSPFSLGMGR</t>
  </si>
  <si>
    <t>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</t>
  </si>
  <si>
    <t>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</t>
  </si>
  <si>
    <t>STGPINAMTR</t>
  </si>
  <si>
    <t>STLTFTPEAEGLVK</t>
  </si>
  <si>
    <t>4293;4294;4295</t>
  </si>
  <si>
    <t>7374;7375;7376</t>
  </si>
  <si>
    <t>STMQELNSR</t>
  </si>
  <si>
    <t>STQDAVVIR</t>
  </si>
  <si>
    <t>4297;4298;4299</t>
  </si>
  <si>
    <t>7378;7379;7380</t>
  </si>
  <si>
    <t>STTSCNISIALAK</t>
  </si>
  <si>
    <t>4300;4301;4302;4303</t>
  </si>
  <si>
    <t>7381;7382;7383;7384</t>
  </si>
  <si>
    <t>STVVAELGR</t>
  </si>
  <si>
    <t>SVAAAAPR</t>
  </si>
  <si>
    <t>SVASTSGAASAR</t>
  </si>
  <si>
    <t>4306;4307;4308;4309</t>
  </si>
  <si>
    <t>7387;7388;7389;7390</t>
  </si>
  <si>
    <t>SVLELAGVQNVLAK</t>
  </si>
  <si>
    <t>4310;4311;4312</t>
  </si>
  <si>
    <t>7391;7392;7393;7394</t>
  </si>
  <si>
    <t>SVLVSQAVAQK</t>
  </si>
  <si>
    <t>4313;4314;4315;4316</t>
  </si>
  <si>
    <t>7395;7396;7397;7398;7399;7400</t>
  </si>
  <si>
    <t>SVNVSFGSK</t>
  </si>
  <si>
    <t>4317;4318</t>
  </si>
  <si>
    <t>7401;7402</t>
  </si>
  <si>
    <t>SVPVSQPVR</t>
  </si>
  <si>
    <t>4319;4320;4321;4322;4323;4324</t>
  </si>
  <si>
    <t>7403;7404;7405;7406;7407;7408;7409</t>
  </si>
  <si>
    <t>SVSVTRPTQFR</t>
  </si>
  <si>
    <t>SVVQAVQR</t>
  </si>
  <si>
    <t>4326;4327;4328;4329;4330</t>
  </si>
  <si>
    <t>7411;7412;7413;7414;7415</t>
  </si>
  <si>
    <t>SWLTSR</t>
  </si>
  <si>
    <t>4331;4332;4333</t>
  </si>
  <si>
    <t>7416;7417;7418;7419</t>
  </si>
  <si>
    <t>SYLANSYPK</t>
  </si>
  <si>
    <t>SYTDYR</t>
  </si>
  <si>
    <t>4335;4336</t>
  </si>
  <si>
    <t>7421;7422</t>
  </si>
  <si>
    <t>SYVALLQR</t>
  </si>
  <si>
    <t>4337;4338;4339;4340;4341;4342;4343;4344</t>
  </si>
  <si>
    <t>7423;7424;7425;7426;7427;7428;7429;7430;7431</t>
  </si>
  <si>
    <t>TAAIEAAVR</t>
  </si>
  <si>
    <t>4345;4346;4347</t>
  </si>
  <si>
    <t>7432;7433;7434</t>
  </si>
  <si>
    <t>TADLAPDSVLDAATGAYAR</t>
  </si>
  <si>
    <t>TAEAYDREDPR</t>
  </si>
  <si>
    <t>TAEGLQVPHGPAAK</t>
  </si>
  <si>
    <t>7437;7438;7439;7440;7441;7442;7443;7444;7445</t>
  </si>
  <si>
    <t>TAEMQGDPFGLLLR</t>
  </si>
  <si>
    <t>4357;4358;4359</t>
  </si>
  <si>
    <t>7446;7447;7448;7449</t>
  </si>
  <si>
    <t>TAGTVASKGR</t>
  </si>
  <si>
    <t>TAHVPVCGDVK</t>
  </si>
  <si>
    <t>4361;4362</t>
  </si>
  <si>
    <t>7451;7452</t>
  </si>
  <si>
    <t>TAPAFVDLDTR</t>
  </si>
  <si>
    <t>TAQLTKDEAVAVK</t>
  </si>
  <si>
    <t>TARPPLR</t>
  </si>
  <si>
    <t>4365;4366</t>
  </si>
  <si>
    <t>7455;7456;7457;7458</t>
  </si>
  <si>
    <t>TASLIAASCR</t>
  </si>
  <si>
    <t>TATTTYTQGERPDADTK</t>
  </si>
  <si>
    <t>4368;4369;4370</t>
  </si>
  <si>
    <t>7460;7461;7462</t>
  </si>
  <si>
    <t>TATVDAPASASSEGSVR</t>
  </si>
  <si>
    <t>4371;4372;4373;4374</t>
  </si>
  <si>
    <t>7463;7464;7465;7466;7467;7468;7469;7470;7471;7472;7473;7474</t>
  </si>
  <si>
    <t>TATVEEAQISDEKR</t>
  </si>
  <si>
    <t>TAVATAAHMAK</t>
  </si>
  <si>
    <t>Cre15.g638400.t1.2</t>
  </si>
  <si>
    <t>TAVAVVPPLPIFSPELYK</t>
  </si>
  <si>
    <t>4377;4378</t>
  </si>
  <si>
    <t>7477;7478</t>
  </si>
  <si>
    <t>TAYELFTGTPLPR</t>
  </si>
  <si>
    <t>4379;4380;4381;4382;4383;4384</t>
  </si>
  <si>
    <t>7479;7480;7481;7482;7483;7484;7485;7486;7487;7488;7489;7490;7491;7492;7493;7494;7495;7496;7497</t>
  </si>
  <si>
    <t>TAYLDSQDVAK</t>
  </si>
  <si>
    <t>TAYSFSR</t>
  </si>
  <si>
    <t>4386;4387;4388;4389;4390;4391;4392;4393;4394;4395;4396</t>
  </si>
  <si>
    <t>7499;7500;7501;7502;7503;7504;7505;7506;7507;7508;7509;7510;7511</t>
  </si>
  <si>
    <t>TCAVYAPAEWADKDADR</t>
  </si>
  <si>
    <t>4397;4398;4399;4400;4401;4402</t>
  </si>
  <si>
    <t>7512;7513;7514;7515;7516;7517;7518;7519;7520</t>
  </si>
  <si>
    <t>TCYAQSAQIR</t>
  </si>
  <si>
    <t>4403;4404</t>
  </si>
  <si>
    <t>7521;7522</t>
  </si>
  <si>
    <t>TDAELVTMAK</t>
  </si>
  <si>
    <t>731;732</t>
  </si>
  <si>
    <t>4405;4406;4407;4408;4409</t>
  </si>
  <si>
    <t>7523;7524;7525;7526;7527</t>
  </si>
  <si>
    <t>TDSADTPSGLR</t>
  </si>
  <si>
    <t>TDSEPNKVLGTR</t>
  </si>
  <si>
    <t>TEDFISAAK</t>
  </si>
  <si>
    <t>4412;4413</t>
  </si>
  <si>
    <t>7530;7531</t>
  </si>
  <si>
    <t>TEELLAAQQDK</t>
  </si>
  <si>
    <t>TEIIDGEALR</t>
  </si>
  <si>
    <t>4415;4416;4417</t>
  </si>
  <si>
    <t>7533;7534;7535</t>
  </si>
  <si>
    <t>TELLALR</t>
  </si>
  <si>
    <t>4418;4419;4420;4421;4422;4423;4424;4425;4426;4427;4428</t>
  </si>
  <si>
    <t>7536;7537;7538;7539;7540;7541;7542;7543;7544;7545;7546;7547;7548;7549;7550;7551</t>
  </si>
  <si>
    <t>TEVTPEDIYR</t>
  </si>
  <si>
    <t>4429;4430;4431;4432</t>
  </si>
  <si>
    <t>7552;7553;7554;7555;7556</t>
  </si>
  <si>
    <t>TEVTTNDVER</t>
  </si>
  <si>
    <t>4433;4434;4435</t>
  </si>
  <si>
    <t>7557;7558;7559</t>
  </si>
  <si>
    <t>TEYVSCPSCGR</t>
  </si>
  <si>
    <t>4436;4437</t>
  </si>
  <si>
    <t>7560;7561</t>
  </si>
  <si>
    <t>TFGEPDFVIYNAGAFPANK</t>
  </si>
  <si>
    <t>4438;4439;4440;4441</t>
  </si>
  <si>
    <t>7562;7563;7564;7565;7566</t>
  </si>
  <si>
    <t>TFLEGTDPALR</t>
  </si>
  <si>
    <t>4442;4443;4444;4445</t>
  </si>
  <si>
    <t>7567;7568;7569;7570</t>
  </si>
  <si>
    <t>TFLTNR</t>
  </si>
  <si>
    <t>4446;4447;4448</t>
  </si>
  <si>
    <t>7571;7572;7573;7574;7575</t>
  </si>
  <si>
    <t>TFNAISPVGLER</t>
  </si>
  <si>
    <t>4449;4450;4451;4452;4453;4454;4455;4456;4457;4458;4459</t>
  </si>
  <si>
    <t>7576;7577;7578;7579;7580;7581;7582;7583;7584;7585;7586</t>
  </si>
  <si>
    <t>TFPSVR</t>
  </si>
  <si>
    <t>4460;4461;4462;4463;4464;4465;4466;4467;4468;4469;4470;4471;4472;4473;4474;4475;4476;4477;4478;4479;4480;4481;4482;4483;4484;4485;4486;4487;4488;4489;4490;4491;4492;4493;4494;4495;4496;4497;4498;4499;4500;4501;4502;4503;4504;4505;4506;4507;4508;4509;4510;4511;4512;4513</t>
  </si>
  <si>
    <t>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;7686;7687;7688;7689;7690;7691;7692;7693;7694;7695;7696;7697</t>
  </si>
  <si>
    <t>TGAAAPFGDPEAPTR</t>
  </si>
  <si>
    <t>4514;4515;4516;4517;4518</t>
  </si>
  <si>
    <t>7698;7699;7700;7701;7702</t>
  </si>
  <si>
    <t>TGDWNGTGAHTNFSTK</t>
  </si>
  <si>
    <t>TGEGPSAGDVPVHK</t>
  </si>
  <si>
    <t>4520;4521</t>
  </si>
  <si>
    <t>7704;7705;7706</t>
  </si>
  <si>
    <t>TGHLASTNLR</t>
  </si>
  <si>
    <t>4522;4523;4524</t>
  </si>
  <si>
    <t>7707;7708;7709</t>
  </si>
  <si>
    <t>TGPWDAQR</t>
  </si>
  <si>
    <t>TGRPGPVLVDVPK</t>
  </si>
  <si>
    <t>TGVVTMEEGK</t>
  </si>
  <si>
    <t>TIGVSDYVR</t>
  </si>
  <si>
    <t>4528;4529;4530;4531;4532;4533</t>
  </si>
  <si>
    <t>7713;7714;7715;7716;7717;7718;7719;7720</t>
  </si>
  <si>
    <t>TIQTIADK</t>
  </si>
  <si>
    <t>TKVKAR</t>
  </si>
  <si>
    <t>TLAGAR</t>
  </si>
  <si>
    <t>4536;4537</t>
  </si>
  <si>
    <t>7723;7724</t>
  </si>
  <si>
    <t>TLFEMSNK</t>
  </si>
  <si>
    <t>758;759</t>
  </si>
  <si>
    <t>4538;4539;4540;4541;4542</t>
  </si>
  <si>
    <t>7725;7726;7727;7728;7729</t>
  </si>
  <si>
    <t>TLFPPFQK</t>
  </si>
  <si>
    <t>TLLDIDNTR</t>
  </si>
  <si>
    <t>4544;4545</t>
  </si>
  <si>
    <t>7731;7732</t>
  </si>
  <si>
    <t>TLLEGEESR</t>
  </si>
  <si>
    <t>4546;4547;4548;4549;4550;4551;4552</t>
  </si>
  <si>
    <t>7733;7734;7735;7736;7737;7738;7739;7740;7741;7742;7743;7744;7745</t>
  </si>
  <si>
    <t>TLTGLLAK</t>
  </si>
  <si>
    <t>TLVAGDAASSGSSR</t>
  </si>
  <si>
    <t>4554;4555;4556</t>
  </si>
  <si>
    <t>7747;7748;7749</t>
  </si>
  <si>
    <t>TNDAAGDGTTTASVLAR</t>
  </si>
  <si>
    <t>4557;4558;4559;4560;4561;4562;4563;4564</t>
  </si>
  <si>
    <t>7750;7751;7752;7753;7754;7755;7756;7757;7758;7759;7760</t>
  </si>
  <si>
    <t>TNQNIQSLAR</t>
  </si>
  <si>
    <t>4565;4566;4567;4568;4569;4570;4571;4572;4573;4574</t>
  </si>
  <si>
    <t>7761;7762;7763;7764;7765;7766;7767;7768;7769;7770;7771;7772;7773</t>
  </si>
  <si>
    <t>TPAPGESVEPK</t>
  </si>
  <si>
    <t>4575;4576</t>
  </si>
  <si>
    <t>7774;7775</t>
  </si>
  <si>
    <t>TPEELSNLIK</t>
  </si>
  <si>
    <t>4577;4578;4579;4580;4581;4582</t>
  </si>
  <si>
    <t>7776;7777;7778;7779;7780;7781</t>
  </si>
  <si>
    <t>TPEVDDEALEK</t>
  </si>
  <si>
    <t>4583;4584;4585;4586;4587;4588;4589;4590;4591;4592;4593;4594;4595;4596;4597;4598;4599;4600;4601;4602;4603;4604;4605;4606;4607;4608;4609;4610;4611;4612;4613;4614;4615;4616;4617</t>
  </si>
  <si>
    <t>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</t>
  </si>
  <si>
    <t>TPGPGAQSALR</t>
  </si>
  <si>
    <t>TPLSVYESR</t>
  </si>
  <si>
    <t>4619;4620;4621;4622;4623;4624;4625;4626;4627;4628;4629;4630;4631;4632;4633</t>
  </si>
  <si>
    <t>7849;7850;7851;7852;7853;7854;7855;7856;7857;7858;7859;7860;7861;7862;7863;7864;7865;7866;7867;7868;7869;7870</t>
  </si>
  <si>
    <t>TQEALDAMK</t>
  </si>
  <si>
    <t>TQPYAAAASR</t>
  </si>
  <si>
    <t>Cre06.g282000.t1.1</t>
  </si>
  <si>
    <t>TRQPAGVVPNR</t>
  </si>
  <si>
    <t>4636;4637</t>
  </si>
  <si>
    <t>7873;7874</t>
  </si>
  <si>
    <t>TSLAAVSSAIK</t>
  </si>
  <si>
    <t>4638;4639;4640</t>
  </si>
  <si>
    <t>7875;7876;7877</t>
  </si>
  <si>
    <t>TSNVVSTISSEK</t>
  </si>
  <si>
    <t>4641;4642;4643;4644;4645;4646;4647;4648;4649;4650;4651;4652</t>
  </si>
  <si>
    <t>7878;7879;7880;7881;7882;7883;7884;7885;7886;7887;7888;7889;7890</t>
  </si>
  <si>
    <t>TSNVVSTISSEKK</t>
  </si>
  <si>
    <t>4653;4654</t>
  </si>
  <si>
    <t>7891;7892</t>
  </si>
  <si>
    <t>TSTQNTNQPFTK</t>
  </si>
  <si>
    <t>4655;4656</t>
  </si>
  <si>
    <t>7893;7894</t>
  </si>
  <si>
    <t>TTAEPVAAAAPAAAPAK</t>
  </si>
  <si>
    <t>4657;4658;4659;4660;4661;4662</t>
  </si>
  <si>
    <t>7895;7896;7897;7898;7899;7900;7901;7902;7903;7904;7905</t>
  </si>
  <si>
    <t>TTMPLW</t>
  </si>
  <si>
    <t>780;781</t>
  </si>
  <si>
    <t>4663;4664;4665;4666</t>
  </si>
  <si>
    <t>7906;7907;7908;7909;7910;7911</t>
  </si>
  <si>
    <t>TTPSYVAFTDTER</t>
  </si>
  <si>
    <t>4667;4668;4669;4670;4671;4672;4673;4674;4675;4676;4677;4678</t>
  </si>
  <si>
    <t>7912;7913;7914;7915;7916;7917;7918;7919;7920;7921;7922;7923;7924</t>
  </si>
  <si>
    <t>TTTGGAASPSNSAGACGPGGACC</t>
  </si>
  <si>
    <t>4679;4680</t>
  </si>
  <si>
    <t>7925;7926</t>
  </si>
  <si>
    <t>TTTPAASADTL</t>
  </si>
  <si>
    <t>4681;4682</t>
  </si>
  <si>
    <t>7927;7928</t>
  </si>
  <si>
    <t>TTVVGDGSTAADVAAR</t>
  </si>
  <si>
    <t>4683;4684;4685;4686;4687;4688;4689;4690</t>
  </si>
  <si>
    <t>7929;7930;7931;7932;7933;7934;7935;7936</t>
  </si>
  <si>
    <t>TVATDAAVR</t>
  </si>
  <si>
    <t>4691;4692</t>
  </si>
  <si>
    <t>7937;7938</t>
  </si>
  <si>
    <t>TVGAGVVTNIVQ</t>
  </si>
  <si>
    <t>4693;4694;4695</t>
  </si>
  <si>
    <t>7939;7940;7941;7942;7943;7944;7945;7946;7947</t>
  </si>
  <si>
    <t>TVLEAQETR</t>
  </si>
  <si>
    <t>TVLTTETTK</t>
  </si>
  <si>
    <t>4697;4698</t>
  </si>
  <si>
    <t>7949;7950</t>
  </si>
  <si>
    <t>TVQAAFGGR</t>
  </si>
  <si>
    <t>TVSSILR</t>
  </si>
  <si>
    <t>4700;4701;4702</t>
  </si>
  <si>
    <t>7952;7953;7954</t>
  </si>
  <si>
    <t>TVSYTSVHTR</t>
  </si>
  <si>
    <t>4703;4704;4705;4706</t>
  </si>
  <si>
    <t>7955;7956;7957;7958</t>
  </si>
  <si>
    <t>TVTLAAPQR</t>
  </si>
  <si>
    <t>4707;4708</t>
  </si>
  <si>
    <t>7959;7960</t>
  </si>
  <si>
    <t>TVTPSPLFDEVAESEGFIR</t>
  </si>
  <si>
    <t>TVVPGNPLDDVK</t>
  </si>
  <si>
    <t>4710;4711;4712;4713;4714;4715;4716;4717;4718;4719;4720;4721</t>
  </si>
  <si>
    <t>7962;7963;7964;7965;7966;7967;7968;7969;7970;7971;7972;7973;7974;7975;7976;7977</t>
  </si>
  <si>
    <t>TVYQHQK</t>
  </si>
  <si>
    <t>TYGGETVGGR</t>
  </si>
  <si>
    <t>VAAEDLLATAK</t>
  </si>
  <si>
    <t>4724;4725;4726;4727;4728;4729;4730;4731;4732;4733;4734;4735;4736;4737;4738;4739;4740;4741;4742;4743;4744;4745;4746;4747;4748;4749;4750</t>
  </si>
  <si>
    <t>7980;7981;7982;7983;7984;7985;7986;7987;7988;7989;7990;7991;7992;7993;7994;7995;7996;7997;7998;7999;8000;8001;8002;8003;8004;8005;8006</t>
  </si>
  <si>
    <t>VADAVGVTLGPR</t>
  </si>
  <si>
    <t>4751;4752;4753</t>
  </si>
  <si>
    <t>8007;8008;8009</t>
  </si>
  <si>
    <t>VAEVVEDCVK</t>
  </si>
  <si>
    <t>4754;4755;4756;4757;4758;4759;4760;4761;4762;4763;4764;4765;4766;4767;4768;4769</t>
  </si>
  <si>
    <t>8010;8011;8012;8013;8014;8015;8016;8017;8018;8019;8020;8021;8022;8023;8024;8025;8026;8027;8028</t>
  </si>
  <si>
    <t>VAEYTLK</t>
  </si>
  <si>
    <t>VAKEELQAAGR</t>
  </si>
  <si>
    <t>VALEACTQAR</t>
  </si>
  <si>
    <t>4772;4773;4774;4775;4776;4777;4778;4779;4780;4781;4782;4783;4784;4785;4786;4787</t>
  </si>
  <si>
    <t>8031;8032;8033;8034;8035;8036;8037;8038;8039;8040;8041;8042;8043;8044;8045;8046;8047;8048;8049;8050;8051;8052;8053;8054;8055;8056;8057;8058;8059;8060;8061;8062;8063;8064;8065;8066;8067</t>
  </si>
  <si>
    <t>VALVGDAAGYVTK</t>
  </si>
  <si>
    <t>4788;4789;4790</t>
  </si>
  <si>
    <t>8068;8069;8070</t>
  </si>
  <si>
    <t>VALYGVDALIK</t>
  </si>
  <si>
    <t>4791;4792;4793;4794</t>
  </si>
  <si>
    <t>8071;8072;8073;8074</t>
  </si>
  <si>
    <t>VAQVGNTPGVTK</t>
  </si>
  <si>
    <t>VASQLSASDKESMEK</t>
  </si>
  <si>
    <t>VATAHPAFSDGLK</t>
  </si>
  <si>
    <t>4797;4798;4799</t>
  </si>
  <si>
    <t>8077;8078;8079</t>
  </si>
  <si>
    <t>VATVSLPR</t>
  </si>
  <si>
    <t>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</t>
  </si>
  <si>
    <t>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</t>
  </si>
  <si>
    <t>VAVANGLGNAK</t>
  </si>
  <si>
    <t>Cre03.g199800.t1.1;sp|P06590|</t>
  </si>
  <si>
    <t>4919;4920</t>
  </si>
  <si>
    <t>8367;8368</t>
  </si>
  <si>
    <t>VAVAPAAPAR</t>
  </si>
  <si>
    <t>4921;4922</t>
  </si>
  <si>
    <t>8369;8370</t>
  </si>
  <si>
    <t>VAVAPPSRPGSGK</t>
  </si>
  <si>
    <t>4923;4924</t>
  </si>
  <si>
    <t>8371;8372</t>
  </si>
  <si>
    <t>VAVIGGGPSGACAAETLAK</t>
  </si>
  <si>
    <t>4925;4926;4927;4928;4929;4930;4931;4932;4933;4934;4935;4936;4937;4938;4939;4940;4941;4942;4943;4944;4945;4946;4947;4948;4949;4950;4951;4952</t>
  </si>
  <si>
    <t>8373;8374;8375;8376;8377;8378;8379;8380;8381;8382;8383;8384;8385;8386;8387;8388;8389;8390;8391;8392;8393;8394;8395;8396;8397;8398;8399;8400;8401;8402;8403;8404;8405;8406;8407;8408</t>
  </si>
  <si>
    <t>VCLPGGQAK</t>
  </si>
  <si>
    <t>4953;4954</t>
  </si>
  <si>
    <t>8409;8410</t>
  </si>
  <si>
    <t>VCVAESYAR</t>
  </si>
  <si>
    <t>VCVDELK</t>
  </si>
  <si>
    <t>VDEAVAVTVTK</t>
  </si>
  <si>
    <t>4957;4958;4959;4960;4961;4962;4963;4964;4965;4966</t>
  </si>
  <si>
    <t>8413;8414;8415;8416;8417;8418;8419;8420;8421;8422;8423;8424;8425;8426;8427;8428;8429;8430;8431;8432;8433;8434;8435;8436;8437;8438;8439</t>
  </si>
  <si>
    <t>VDLVESR</t>
  </si>
  <si>
    <t>4967;4968</t>
  </si>
  <si>
    <t>8440;8441</t>
  </si>
  <si>
    <t>VDSYDPSTGK</t>
  </si>
  <si>
    <t>4969;4970;4971</t>
  </si>
  <si>
    <t>8442;8443;8444</t>
  </si>
  <si>
    <t>VEAELNELPK</t>
  </si>
  <si>
    <t>VEAELNELPKEEAK</t>
  </si>
  <si>
    <t>4973;4974;4975</t>
  </si>
  <si>
    <t>8446;8447;8448</t>
  </si>
  <si>
    <t>VEDALNATK</t>
  </si>
  <si>
    <t>4976;4977;4978;4979;4980;4981</t>
  </si>
  <si>
    <t>8449;8450;8451;8452;8453;8454;8455</t>
  </si>
  <si>
    <t>VEDALNATR</t>
  </si>
  <si>
    <t>4982;4983;4984;4985</t>
  </si>
  <si>
    <t>8456;8457;8458;8459</t>
  </si>
  <si>
    <t>VEDPAGLQAGLAK</t>
  </si>
  <si>
    <t>VEELLR</t>
  </si>
  <si>
    <t>Cre48.g761147.t1.1;sp|P11574|;sp|P11573|;sp|P15348|</t>
  </si>
  <si>
    <t>4987;4988;4989;4990</t>
  </si>
  <si>
    <t>8461;8462;8463;8464;8465</t>
  </si>
  <si>
    <t>VEETLPIHR</t>
  </si>
  <si>
    <t>4991;4992;4993;4994</t>
  </si>
  <si>
    <t>8466;8467;8468;8469;8470</t>
  </si>
  <si>
    <t>VEEVAVCDTHK</t>
  </si>
  <si>
    <t>4995;4996</t>
  </si>
  <si>
    <t>8471;8472</t>
  </si>
  <si>
    <t>VEIIANDQGNR</t>
  </si>
  <si>
    <t>4997;4998;4999</t>
  </si>
  <si>
    <t>8473;8474;8475</t>
  </si>
  <si>
    <t>VEPGETSDSFVVSGR</t>
  </si>
  <si>
    <t>5000;5001;5002;5003</t>
  </si>
  <si>
    <t>8476;8477;8478;8479;8480</t>
  </si>
  <si>
    <t>VEQAAQSAAEPQPDTLGAAPEGQPFVY</t>
  </si>
  <si>
    <t>5004;5005</t>
  </si>
  <si>
    <t>8481;8482;8483</t>
  </si>
  <si>
    <t>VEQAVVEQLGVAR</t>
  </si>
  <si>
    <t>5006;5007;5008;5009</t>
  </si>
  <si>
    <t>8484;8485;8486;8487</t>
  </si>
  <si>
    <t>VEYLVK</t>
  </si>
  <si>
    <t>VFAGDVVPK</t>
  </si>
  <si>
    <t>5011;5012</t>
  </si>
  <si>
    <t>8489;8490</t>
  </si>
  <si>
    <t>VFFIEPK</t>
  </si>
  <si>
    <t>5013;5014;5015;5016</t>
  </si>
  <si>
    <t>8491;8492;8493;8494;8495;8496;8497</t>
  </si>
  <si>
    <t>VFPCASPADVR</t>
  </si>
  <si>
    <t>VFSLDTGR</t>
  </si>
  <si>
    <t>Cre12.g517150.t1.1</t>
  </si>
  <si>
    <t>VFVPLTVGGGIK</t>
  </si>
  <si>
    <t>5019;5020;5021</t>
  </si>
  <si>
    <t>8500;8501;8502</t>
  </si>
  <si>
    <t>VGAATEAELEDR</t>
  </si>
  <si>
    <t>5022;5023;5024;5025;5026;5027</t>
  </si>
  <si>
    <t>8503;8504;8505;8506;8507;8508;8509;8510;8511;8512;8513;8514</t>
  </si>
  <si>
    <t>VGGLGDVVTALGR</t>
  </si>
  <si>
    <t>5028;5029</t>
  </si>
  <si>
    <t>8515;8516;8517;8518;8519;8520</t>
  </si>
  <si>
    <t>VGGTPAVLK</t>
  </si>
  <si>
    <t>5030;5031</t>
  </si>
  <si>
    <t>8521;8522</t>
  </si>
  <si>
    <t>VGQGLGVYQFDK</t>
  </si>
  <si>
    <t>5032;5033;5034;5035;5036;5037;5038;5039;5040;5041</t>
  </si>
  <si>
    <t>8523;8524;8525;8526;8527;8528;8529;8530;8531;8532;8533;8534;8535;8536;8537;8538</t>
  </si>
  <si>
    <t>VGSPAGEASLER</t>
  </si>
  <si>
    <t>5042;5043</t>
  </si>
  <si>
    <t>8539;8540</t>
  </si>
  <si>
    <t>VHGLVVGSPEK</t>
  </si>
  <si>
    <t>VIEEAVEK</t>
  </si>
  <si>
    <t>5045;5046;5047;5048;5049;5050;5051;5052;5053;5054;5055;5056;5057;5058;5059;5060;5061;5062;5063;5064;5065;5066</t>
  </si>
  <si>
    <t>8542;8543;8544;8545;8546;8547;8548;8549;8550;8551;8552;8553;8554;8555;8556;8557;8558;8559;8560;8561;8562;8563;8564;8565;8566;8567;8568</t>
  </si>
  <si>
    <t>VIPYVR</t>
  </si>
  <si>
    <t>5067;5068;5069;5070;5071;5072;5073;5074;5075;5076;5077;5078;5079;5080;5081;5082;5083;5084;5085;5086;5087;5088;5089;5090;5091;5092;5093;5094;5095;5096;5097;5098</t>
  </si>
  <si>
    <t>8569;8570;8571;8572;8573;8574;8575;8576;8577;8578;8579;8580;8581;8582;8583;8584;8585;8586;8587;8588;8589;8590;8591;8592;8593;8594;8595;8596;8597;8598;8599;8600;8601;8602</t>
  </si>
  <si>
    <t>VKDIVLNDDGSVK</t>
  </si>
  <si>
    <t>VKPEDIQVDK</t>
  </si>
  <si>
    <t>VLAKALR</t>
  </si>
  <si>
    <t>VLALTEPQTSR</t>
  </si>
  <si>
    <t>5102;5103;5104;5105;5106;5107;5108;5109;5110;5111;5112;5113;5114;5115;5116;5117;5118;5119;5120;5121;5122;5123;5124;5125;5126;5127;5128;5129;5130;5131;5132;5133;5134;5135;5136;5137;5138</t>
  </si>
  <si>
    <t>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</t>
  </si>
  <si>
    <t>VLASKVR</t>
  </si>
  <si>
    <t>5139;5140</t>
  </si>
  <si>
    <t>8663;8664</t>
  </si>
  <si>
    <t>VLAYEAGR</t>
  </si>
  <si>
    <t>5141;5142;5143;5144</t>
  </si>
  <si>
    <t>8665;8666;8667;8668</t>
  </si>
  <si>
    <t>VLCPVPR</t>
  </si>
  <si>
    <t>Cre16.g675000.t1.1</t>
  </si>
  <si>
    <t>5145;5146</t>
  </si>
  <si>
    <t>8669;8670</t>
  </si>
  <si>
    <t>VLIGGADTESGQK</t>
  </si>
  <si>
    <t>5147;5148</t>
  </si>
  <si>
    <t>8671;8672</t>
  </si>
  <si>
    <t>VLITAPAK</t>
  </si>
  <si>
    <t>VLKETRAKTK</t>
  </si>
  <si>
    <t>VLLDPYAPLVAGR</t>
  </si>
  <si>
    <t>5151;5152;5153</t>
  </si>
  <si>
    <t>8675;8676;8677</t>
  </si>
  <si>
    <t>VLPPATVR</t>
  </si>
  <si>
    <t>VLPVPQK</t>
  </si>
  <si>
    <t>5155;5156;5157;5158;5159;5160;5161;5162;5163;5164;5165;5166;5167;5168;5169;5170;5171</t>
  </si>
  <si>
    <t>8679;8680;8681;8682;8683;8684;8685;8686;8687;8688;8689;8690;8691;8692;8693;8694;8695;8696;8697;8698;8699;8700;8701;8702;8703;8704;8705;8706;8707;8708;8709;8710;8711;8712;8713;8714;8715;8716;8717;8718;8719;8720;8721</t>
  </si>
  <si>
    <t>VLQDGNVWEK</t>
  </si>
  <si>
    <t>5172;5173;5174;5175;5176;5177;5178;5179;5180;5181</t>
  </si>
  <si>
    <t>8722;8723;8724;8725;8726;8727;8728;8729;8730;8731;8732;8733;8734</t>
  </si>
  <si>
    <t>VLQIGCDPK</t>
  </si>
  <si>
    <t>5182;5183;5184;5185;5186;5187;5188;5189;5190;5191;5192;5193;5194;5195;5196;5197;5198</t>
  </si>
  <si>
    <t>8735;8736;8737;8738;8739;8740;8741;8742;8743;8744;8745;8746;8747;8748;8749;8750;8751;8752;8753;8754;8755;8756;8757;8758;8759;8760;8761</t>
  </si>
  <si>
    <t>VLSSDIDLLNPPAELEK</t>
  </si>
  <si>
    <t>VLSVDAEK</t>
  </si>
  <si>
    <t>VLTIAGAR</t>
  </si>
  <si>
    <t>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</t>
  </si>
  <si>
    <t>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</t>
  </si>
  <si>
    <t>VMILSQDR</t>
  </si>
  <si>
    <t>5408;5409</t>
  </si>
  <si>
    <t>9018;9019</t>
  </si>
  <si>
    <t>VMNVPTNK</t>
  </si>
  <si>
    <t>VNELQAADR</t>
  </si>
  <si>
    <t>5411;5412;5413;5414</t>
  </si>
  <si>
    <t>9021;9022;9023;9024;9025;9026</t>
  </si>
  <si>
    <t>VNSYLEFR</t>
  </si>
  <si>
    <t>5415;5416;5417;5418;5419;5420;5421;5422;5423;5424;5425;5426;5427;5428;5429;5430;5431;5432</t>
  </si>
  <si>
    <t>9027;9028;9029;9030;9031;9032;9033;9034;9035;9036;9037;9038;9039;9040;9041;9042;9043;9044;9045;9046;9047;9048;9049;9050;9051;9052;9053;9054;9055;9056;9057</t>
  </si>
  <si>
    <t>VNTISAGPLGSR</t>
  </si>
  <si>
    <t>5433;5434;5435;5436;5437;5438;5439;5440;5441;5442;5443;5444;5445;5446;5447;5448;5449;5450;5451</t>
  </si>
  <si>
    <t>9058;9059;9060;9061;9062;9063;9064;9065;9066;9067;9068;9069;9070;9071;9072;9073;9074;9075;9076;9077;9078;9079;9080</t>
  </si>
  <si>
    <t>VNTSPFAGK</t>
  </si>
  <si>
    <t>5452;5453</t>
  </si>
  <si>
    <t>9081;9082</t>
  </si>
  <si>
    <t>VNVEQLK</t>
  </si>
  <si>
    <t>VPAPPNTVNSPLR</t>
  </si>
  <si>
    <t>5455;5456;5457;5458;5459;5460;5461</t>
  </si>
  <si>
    <t>9084;9085;9086;9087;9088;9089;9090;9091;9092;9093;9094;9095</t>
  </si>
  <si>
    <t>VPCDSLFTIFDPPK</t>
  </si>
  <si>
    <t>VPEGTNAAR</t>
  </si>
  <si>
    <t>VPIQACIGQK</t>
  </si>
  <si>
    <t>5464;5465;5466</t>
  </si>
  <si>
    <t>9098;9099;9100</t>
  </si>
  <si>
    <t>VPSGSAPEAPVASPEPTAAQR</t>
  </si>
  <si>
    <t>5467;5468;5469;5470;5471</t>
  </si>
  <si>
    <t>9101;9102;9103;9104;9105;9106;9107;9108;9109;9110</t>
  </si>
  <si>
    <t>VPVDEVAAGDICALSGIADIK</t>
  </si>
  <si>
    <t>5472;5473</t>
  </si>
  <si>
    <t>9111;9112</t>
  </si>
  <si>
    <t>VPVQQALR</t>
  </si>
  <si>
    <t>VQQDNDQAVAYGLAGALLLEK</t>
  </si>
  <si>
    <t>9114;9115</t>
  </si>
  <si>
    <t>VRFEPTAVSAGAR</t>
  </si>
  <si>
    <t>9116;9117</t>
  </si>
  <si>
    <t>VRPAFAGEGR</t>
  </si>
  <si>
    <t>9118;9119</t>
  </si>
  <si>
    <t>VSAPLSSSSSSAPAPDGLAGSSSGPESR</t>
  </si>
  <si>
    <t>9120;9121;9122;9123;9124</t>
  </si>
  <si>
    <t>VSEYVSQLR</t>
  </si>
  <si>
    <t>5482;5483;5484;5485;5486;5487;5488</t>
  </si>
  <si>
    <t>9125;9126;9127;9128;9129;9130;9131</t>
  </si>
  <si>
    <t>VSTYLAPGGPHVR</t>
  </si>
  <si>
    <t>5489;5490</t>
  </si>
  <si>
    <t>9132;9133</t>
  </si>
  <si>
    <t>VSVSAAAGTAAPEPPSTA</t>
  </si>
  <si>
    <t>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</t>
  </si>
  <si>
    <t>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</t>
  </si>
  <si>
    <t>VTLSTKK</t>
  </si>
  <si>
    <t>VTMQNLNDR</t>
  </si>
  <si>
    <t>CON__P02533;CON__A2A4G1;CON__Q148H6;CON__Q9Z2K1;CON__Q3ZAW8;CON__Q7Z3Y7;CON__Q7Z3Z0;CON__Q7Z3Y8;CON__Q7Z3Y9;CON__P08779</t>
  </si>
  <si>
    <t>5569;5570;5571;5572;5573;5574</t>
  </si>
  <si>
    <t>9307;9308;9309;9310;9311;9312;9313</t>
  </si>
  <si>
    <t>VTQGTTSVVQSFNR</t>
  </si>
  <si>
    <t>CON__tr|A0A0C6G5I3|A0A0C6G5I3_RABIT;CON__sp|P01840|KAC4_RABIT</t>
  </si>
  <si>
    <t>5575;5576;5577;5578;5579;5580;5581;5582;5583;5584;5585;5586;5587;5588;5589;5590;5591;5592;5593;5594;5595;5596;5597;5598;5599;5600;5601;5602;5603;5604;5605;5606;5607;5608;5609;5610;5611;5612;5613;5614;5615;5616;5617;5618;5619;5620;5621;5622;5623;5624;5625</t>
  </si>
  <si>
    <t>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</t>
  </si>
  <si>
    <t>VTTVPTWLLK</t>
  </si>
  <si>
    <t>9413;9414</t>
  </si>
  <si>
    <t>VTVASVEDSPQVVCSR</t>
  </si>
  <si>
    <t>5627;5628;5629;5630;5631</t>
  </si>
  <si>
    <t>9415;9416;9417;9418;9419;9420</t>
  </si>
  <si>
    <t>VVDAHTVEVDGK</t>
  </si>
  <si>
    <t>VVDKPK</t>
  </si>
  <si>
    <t>5633;5634;5635</t>
  </si>
  <si>
    <t>9422;9423;9424</t>
  </si>
  <si>
    <t>VVDKPKPR</t>
  </si>
  <si>
    <t>892;893;894</t>
  </si>
  <si>
    <t>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</t>
  </si>
  <si>
    <t>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</t>
  </si>
  <si>
    <t>VVDLAEVTAK</t>
  </si>
  <si>
    <t>VVDLLAPYR</t>
  </si>
  <si>
    <t>9538;9539</t>
  </si>
  <si>
    <t>VVENITR</t>
  </si>
  <si>
    <t>VVGGSVVNR</t>
  </si>
  <si>
    <t>Cre01.g029000.t1.2</t>
  </si>
  <si>
    <t>5701;5702</t>
  </si>
  <si>
    <t>9541;9542</t>
  </si>
  <si>
    <t>VVIAGAGLAGLSAAK</t>
  </si>
  <si>
    <t>5703;5704</t>
  </si>
  <si>
    <t>9543;9544</t>
  </si>
  <si>
    <t>VVLQADNCR</t>
  </si>
  <si>
    <t>Cre16.g677850.t1.1</t>
  </si>
  <si>
    <t>5705;5706</t>
  </si>
  <si>
    <t>9545;9546</t>
  </si>
  <si>
    <t>VVPCEFIGIVR</t>
  </si>
  <si>
    <t>5707;5708</t>
  </si>
  <si>
    <t>9547;9548;9549</t>
  </si>
  <si>
    <t>VVQTTIDVTEAK</t>
  </si>
  <si>
    <t>VVSNSPAAAGPLHK</t>
  </si>
  <si>
    <t>5710;5711</t>
  </si>
  <si>
    <t>9551;9552</t>
  </si>
  <si>
    <t>VVSVYSESK</t>
  </si>
  <si>
    <t>VVTDPIR</t>
  </si>
  <si>
    <t>5713;5714;5715;5716</t>
  </si>
  <si>
    <t>9554;9555;9556;9557</t>
  </si>
  <si>
    <t>VVTGYHNIAK</t>
  </si>
  <si>
    <t>VVVESDPPR</t>
  </si>
  <si>
    <t>5718;5719;5720;5721;5722;5723;5724;5725;5726;5727</t>
  </si>
  <si>
    <t>9559;9560;9561;9562;9563;9564;9565;9566;9567;9568;9569;9570</t>
  </si>
  <si>
    <t>VYDDMVR</t>
  </si>
  <si>
    <t>5728;5729</t>
  </si>
  <si>
    <t>9571;9572</t>
  </si>
  <si>
    <t>VYDNLDECEQK</t>
  </si>
  <si>
    <t>5730;5731</t>
  </si>
  <si>
    <t>9573;9574</t>
  </si>
  <si>
    <t>VYIGSCTGGK</t>
  </si>
  <si>
    <t>VYLGSESTR</t>
  </si>
  <si>
    <t>VYNPETQER</t>
  </si>
  <si>
    <t>5734;5735</t>
  </si>
  <si>
    <t>9577;9578</t>
  </si>
  <si>
    <t>VYQDLCK</t>
  </si>
  <si>
    <t>Cre11.g467700.t1.1</t>
  </si>
  <si>
    <t>5736;5737</t>
  </si>
  <si>
    <t>9579;9580</t>
  </si>
  <si>
    <t>VYTMGPPR</t>
  </si>
  <si>
    <t>914;915</t>
  </si>
  <si>
    <t>5738;5739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</t>
  </si>
  <si>
    <t>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</t>
  </si>
  <si>
    <t>VYTMGPPREELSSR</t>
  </si>
  <si>
    <t>916;917</t>
  </si>
  <si>
    <t>5845;5846;5847</t>
  </si>
  <si>
    <t>9944;9945;9946;9947;9948</t>
  </si>
  <si>
    <t>VYVLEPEDDVVPK</t>
  </si>
  <si>
    <t>5848;5849;5850;5851;5852;5853;5854;5855;5856;5857;5858;5859</t>
  </si>
  <si>
    <t>9949;9950;9951;9952;9953;9954;9955;9956;9957;9958;9959;9960;9961;9962;9963</t>
  </si>
  <si>
    <t>VYVVEGTGK</t>
  </si>
  <si>
    <t>5860;5861</t>
  </si>
  <si>
    <t>9964;9965</t>
  </si>
  <si>
    <t>YAEAAVSSDDK</t>
  </si>
  <si>
    <t>5862;5863</t>
  </si>
  <si>
    <t>9966;9967</t>
  </si>
  <si>
    <t>YAPLYDER</t>
  </si>
  <si>
    <t>YAQVTPVIDER</t>
  </si>
  <si>
    <t>5865;5866;5867;5868;5869;5870;5871;5872;5873;5874;5875;5876;5877;5878;5879;5880;5881;5882;5883</t>
  </si>
  <si>
    <t>9969;9970;9971;9972;9973;9974;9975;9976;9977;9978;9979;9980;9981;9982;9983;9984;9985;9986;9987</t>
  </si>
  <si>
    <t>YATMLAEK</t>
  </si>
  <si>
    <t>YAVDQYGGGR</t>
  </si>
  <si>
    <t>5885;5886;5887;5888;5889</t>
  </si>
  <si>
    <t>9989;9990;9991;9992;9993;9994</t>
  </si>
  <si>
    <t>YDGLQR</t>
  </si>
  <si>
    <t>YDHVAVGTGTVVNK</t>
  </si>
  <si>
    <t>5891;5892;5893;5894;5895;5896;5897</t>
  </si>
  <si>
    <t>9996;9997;9998;9999;10000;10001;10002;10003;10004;10005;10006;10007;10008</t>
  </si>
  <si>
    <t>YDSTLGTFAADVK</t>
  </si>
  <si>
    <t>YENYDNAWETGIR</t>
  </si>
  <si>
    <t>YGAGAISQR</t>
  </si>
  <si>
    <t>Cre06.g258700.t1.1</t>
  </si>
  <si>
    <t>5900;5901</t>
  </si>
  <si>
    <t>10011;10012</t>
  </si>
  <si>
    <t>YGSPEDMR</t>
  </si>
  <si>
    <t>YGTVPIVR</t>
  </si>
  <si>
    <t>5903;5904;5905;5906;5907;5908;5909;5910;5911;5912;5913;5914;5915;5916;5917;5918;5919</t>
  </si>
  <si>
    <t>10014;10015;10016;10017;10018;10019;10020;10021;10022;10023;10024;10025;10026;10027;10028;10029;10030;10031</t>
  </si>
  <si>
    <t>YIPIQYVLSR</t>
  </si>
  <si>
    <t>5920;5921;5922</t>
  </si>
  <si>
    <t>10032;10033;10034;10035;10036;10037;10038;10039;10040;10041;10042;10043;10044</t>
  </si>
  <si>
    <t>YLEDIR</t>
  </si>
  <si>
    <t>5923;5924;5925</t>
  </si>
  <si>
    <t>10045;10046;10047</t>
  </si>
  <si>
    <t>YLLDNK</t>
  </si>
  <si>
    <t>YLLSNR</t>
  </si>
  <si>
    <t>YNVSELVGDYGR</t>
  </si>
  <si>
    <t>5928;5929</t>
  </si>
  <si>
    <t>10050;10051</t>
  </si>
  <si>
    <t>YPSYGLNYYQQK</t>
  </si>
  <si>
    <t>YQADIDR</t>
  </si>
  <si>
    <t>YSGQILR</t>
  </si>
  <si>
    <t>5932;5933</t>
  </si>
  <si>
    <t>10054;10055</t>
  </si>
  <si>
    <t>YSLPNSR</t>
  </si>
  <si>
    <t>5934;5935;5936;5937;5938</t>
  </si>
  <si>
    <t>10056;10057;10058;10059;10060;10061</t>
  </si>
  <si>
    <t>YSSEDVVEGK</t>
  </si>
  <si>
    <t>5939;5940;5941</t>
  </si>
  <si>
    <t>10062;10063;10064</t>
  </si>
  <si>
    <t>YSSEDVVEGKK</t>
  </si>
  <si>
    <t>5942;5943</t>
  </si>
  <si>
    <t>10065;10066</t>
  </si>
  <si>
    <t>YSYENSPIQK</t>
  </si>
  <si>
    <t>5944;5945</t>
  </si>
  <si>
    <t>10067;10068</t>
  </si>
  <si>
    <t>YTAGDVMR</t>
  </si>
  <si>
    <t>YVGGTWR</t>
  </si>
  <si>
    <t>YYGFNR</t>
  </si>
  <si>
    <t>YYISQAQK</t>
  </si>
  <si>
    <t>5949;5950;5951</t>
  </si>
  <si>
    <t>10072;10073;10074</t>
  </si>
  <si>
    <t>Length (amino acids)</t>
  </si>
  <si>
    <t>Mass (Da)</t>
  </si>
  <si>
    <t>Charge</t>
  </si>
  <si>
    <t>Evidence for localiazion</t>
  </si>
  <si>
    <t>pScore</t>
  </si>
  <si>
    <t>Protein IDs</t>
  </si>
  <si>
    <t>Legend</t>
  </si>
  <si>
    <t>Intensity CL1</t>
  </si>
  <si>
    <t>Intensity CL2</t>
  </si>
  <si>
    <t>Intensity CLx1</t>
  </si>
  <si>
    <t>Intensity CLx2</t>
  </si>
  <si>
    <t>Intensity HS1</t>
  </si>
  <si>
    <t>Intensity HS2</t>
  </si>
  <si>
    <t>Intensity HSx1</t>
  </si>
  <si>
    <t>Intensity HSx2</t>
  </si>
  <si>
    <t>CL = control; HS = heat shock; x = with DSP crosslinker; number = biological replicate</t>
  </si>
  <si>
    <t>downregulated by heat stress</t>
  </si>
  <si>
    <t>upregulated by heat stress</t>
  </si>
  <si>
    <r>
      <t xml:space="preserve">PEP </t>
    </r>
    <r>
      <rPr>
        <sz val="11"/>
        <color theme="1"/>
        <rFont val="Calibri"/>
        <family val="2"/>
        <scheme val="minor"/>
      </rPr>
      <t>= Posterior Error Probability of the identification. This value essentially operates as a p-value, where smaller is more significant</t>
    </r>
  </si>
  <si>
    <r>
      <rPr>
        <b/>
        <sz val="11"/>
        <color theme="1"/>
        <rFont val="Calibri"/>
        <family val="2"/>
        <scheme val="minor"/>
      </rPr>
      <t>Unique (Groups)</t>
    </r>
    <r>
      <rPr>
        <sz val="11"/>
        <color theme="1"/>
        <rFont val="Calibri"/>
        <family val="2"/>
        <scheme val="minor"/>
      </rPr>
      <t xml:space="preserve"> is true, when this particular peptide is unique to a single protein group</t>
    </r>
  </si>
  <si>
    <r>
      <t xml:space="preserve">Unique (Proteins) </t>
    </r>
    <r>
      <rPr>
        <sz val="11"/>
        <color theme="1"/>
        <rFont val="Calibri"/>
        <family val="2"/>
        <scheme val="minor"/>
      </rPr>
      <t>is true, when this particular peptide is unique to a single protein sequence</t>
    </r>
  </si>
  <si>
    <r>
      <t xml:space="preserve">Score </t>
    </r>
    <r>
      <rPr>
        <sz val="11"/>
        <color theme="1"/>
        <rFont val="Calibri"/>
        <family val="2"/>
        <scheme val="minor"/>
      </rPr>
      <t>= Highest Andromeda score for the associated MS/MS spectra</t>
    </r>
  </si>
  <si>
    <r>
      <t xml:space="preserve">Mod. Peptide ID </t>
    </r>
    <r>
      <rPr>
        <sz val="11"/>
        <color theme="1"/>
        <rFont val="Calibri"/>
        <family val="2"/>
        <scheme val="minor"/>
      </rPr>
      <t>= Identifier(s) for peptide modifications</t>
    </r>
  </si>
  <si>
    <r>
      <t xml:space="preserve">Evidence IDs </t>
    </r>
    <r>
      <rPr>
        <sz val="11"/>
        <color theme="1"/>
        <rFont val="Calibri"/>
        <family val="2"/>
        <scheme val="minor"/>
      </rPr>
      <t>= Identifier(s) for analyzed peptide evidence associated with the protein group</t>
    </r>
  </si>
  <si>
    <r>
      <t>MS/MS IDs</t>
    </r>
    <r>
      <rPr>
        <sz val="11"/>
        <color theme="1"/>
        <rFont val="Calibri"/>
        <family val="2"/>
        <scheme val="minor"/>
      </rPr>
      <t xml:space="preserve"> = The identifiers of the MS/MS scans identifying this peptide</t>
    </r>
  </si>
  <si>
    <r>
      <t xml:space="preserve">Best MS/MS </t>
    </r>
    <r>
      <rPr>
        <sz val="11"/>
        <color theme="1"/>
        <rFont val="Calibri"/>
        <family val="2"/>
        <scheme val="minor"/>
      </rPr>
      <t>= The identifier of the best (in terms of quality) MS/MS scan identifying this peptide</t>
    </r>
  </si>
  <si>
    <r>
      <t xml:space="preserve">Oxidation (M) site IDs </t>
    </r>
    <r>
      <rPr>
        <sz val="11"/>
        <color theme="1"/>
        <rFont val="Calibri"/>
        <family val="2"/>
        <scheme val="minor"/>
      </rPr>
      <t>= Identifier(s) for site(s) associated with the protein group, which show(s) evidence of the modification</t>
    </r>
  </si>
  <si>
    <r>
      <t xml:space="preserve">Q-value </t>
    </r>
    <r>
      <rPr>
        <sz val="11"/>
        <color theme="1"/>
        <rFont val="Calibri"/>
        <family val="2"/>
        <scheme val="minor"/>
      </rPr>
      <t>= The ratio of decoy to target protein group</t>
    </r>
  </si>
  <si>
    <r>
      <rPr>
        <b/>
        <sz val="11"/>
        <color theme="1"/>
        <rFont val="Calibri"/>
        <family val="2"/>
        <scheme val="minor"/>
      </rPr>
      <t xml:space="preserve">Peptides = </t>
    </r>
    <r>
      <rPr>
        <sz val="11"/>
        <color theme="1"/>
        <rFont val="Calibri"/>
        <family val="2"/>
        <scheme val="minor"/>
      </rPr>
      <t>Number of peptides associated with each protein in protein group</t>
    </r>
  </si>
  <si>
    <r>
      <rPr>
        <b/>
        <sz val="11"/>
        <color theme="1"/>
        <rFont val="Calibri"/>
        <family val="2"/>
        <scheme val="minor"/>
      </rPr>
      <t xml:space="preserve">Unique peptides = </t>
    </r>
    <r>
      <rPr>
        <sz val="11"/>
        <color theme="1"/>
        <rFont val="Calibri"/>
        <family val="2"/>
        <scheme val="minor"/>
      </rPr>
      <t>Number of distinct peptide sequences associated with each protein in protein group</t>
    </r>
  </si>
  <si>
    <r>
      <t>Sequence coverage [%]</t>
    </r>
    <r>
      <rPr>
        <sz val="11"/>
        <color theme="1"/>
        <rFont val="Calibri"/>
        <family val="2"/>
        <scheme val="minor"/>
      </rPr>
      <t xml:space="preserve"> = Percentage of the sequence that is covered by the identified peptides</t>
    </r>
  </si>
  <si>
    <r>
      <t xml:space="preserve">Mol. weight [kDa] </t>
    </r>
    <r>
      <rPr>
        <sz val="11"/>
        <color theme="1"/>
        <rFont val="Calibri"/>
        <family val="2"/>
        <scheme val="minor"/>
      </rPr>
      <t>= Molecular weight of the leading protein sequence contained in the protein group</t>
    </r>
  </si>
  <si>
    <r>
      <rPr>
        <b/>
        <sz val="11"/>
        <color theme="1"/>
        <rFont val="Calibri"/>
        <family val="2"/>
        <scheme val="minor"/>
      </rPr>
      <t xml:space="preserve">Score = </t>
    </r>
    <r>
      <rPr>
        <sz val="11"/>
        <color theme="1"/>
        <rFont val="Calibri"/>
        <family val="2"/>
        <scheme val="minor"/>
      </rPr>
      <t>Protein score which is derived from peptide posterior error probabilities</t>
    </r>
  </si>
  <si>
    <t>YCHFL1</t>
  </si>
  <si>
    <t>Evidence code for localization</t>
  </si>
  <si>
    <t xml:space="preserve">   a: literature</t>
  </si>
  <si>
    <t xml:space="preserve">   b: N-ter extension, ChloroP/TargetP prediction of Chlamy form/land plant forms</t>
  </si>
  <si>
    <t xml:space="preserve">   c: our experimental evidence</t>
  </si>
  <si>
    <t>D-3-phosphoglycerate dehydrogenase</t>
  </si>
  <si>
    <t>Cre07.g344400;Cre07.g344550</t>
  </si>
  <si>
    <t>Cre15.g643600</t>
  </si>
  <si>
    <t>Cre05.g238200</t>
  </si>
  <si>
    <t>Cre06.g278087</t>
  </si>
  <si>
    <t>Cre16.g691000</t>
  </si>
  <si>
    <t>Cre11.g476750</t>
  </si>
  <si>
    <t>Cre06.g299650</t>
  </si>
  <si>
    <t>Cre03.g145787</t>
  </si>
  <si>
    <t>Cre01.g044800</t>
  </si>
  <si>
    <t>Cre16.g693202</t>
  </si>
  <si>
    <t>Cre09.g394750</t>
  </si>
  <si>
    <t>Cre01.g061077</t>
  </si>
  <si>
    <t>Cre06.g294950</t>
  </si>
  <si>
    <t>Cre06.g296700</t>
  </si>
  <si>
    <t>Cre03.g165000</t>
  </si>
  <si>
    <t>Cre03.g199800</t>
  </si>
  <si>
    <t>SUF2</t>
  </si>
  <si>
    <t xml:space="preserve">Iron-sulfur cluster assembly protein </t>
  </si>
  <si>
    <t>EFP1</t>
  </si>
  <si>
    <t>HSP22C</t>
  </si>
  <si>
    <t>Organellar elongation factor P</t>
  </si>
  <si>
    <t>Putative ADP-Ribosylglycohydrolase</t>
  </si>
  <si>
    <t>FNR1</t>
  </si>
  <si>
    <t>Ferredoxin-NADP reductase</t>
  </si>
  <si>
    <t>CLPR6</t>
  </si>
  <si>
    <t>Inactive subunit of chloroplast ClpP complex</t>
  </si>
  <si>
    <t>Heat shock protein 22C</t>
  </si>
  <si>
    <t>PFL1</t>
  </si>
  <si>
    <t>rps11</t>
  </si>
  <si>
    <t>SBE2</t>
  </si>
  <si>
    <t>THIC</t>
  </si>
  <si>
    <t>AAI1</t>
  </si>
  <si>
    <t>Pyruvate-formate lyase</t>
  </si>
  <si>
    <t>Sulfite reductase</t>
  </si>
  <si>
    <t>Plastid ribosomal protein S1</t>
  </si>
  <si>
    <t>PRPS1</t>
  </si>
  <si>
    <t>Cre07.g356350</t>
  </si>
  <si>
    <t>DXS1</t>
  </si>
  <si>
    <t>atpB</t>
  </si>
  <si>
    <t>1-deoxy-D-xylulose 5-phosphate synthase, chloroplast precursor</t>
  </si>
  <si>
    <t>ACT domain-containing protein</t>
  </si>
  <si>
    <t>ENR1</t>
  </si>
  <si>
    <t>NADH-specific enoyl-ACP reductase</t>
  </si>
  <si>
    <t>Cre09.g386758</t>
  </si>
  <si>
    <t>ALS1</t>
  </si>
  <si>
    <t>Acetolactate synthase, large subunit</t>
  </si>
  <si>
    <t>Hydrogenase assembly factor/biotin synthase</t>
  </si>
  <si>
    <t>HYDG1</t>
  </si>
  <si>
    <t>PGDH</t>
  </si>
  <si>
    <t>Translation elongation factor EFG/EF2</t>
  </si>
  <si>
    <t>EFG10; LPA1</t>
  </si>
  <si>
    <t>HYDA1</t>
  </si>
  <si>
    <t>Iron hydrogenase</t>
  </si>
  <si>
    <t>AtpB</t>
  </si>
  <si>
    <t>ATP synthase CF1 beta subunit</t>
  </si>
  <si>
    <t>Cre09.g389689</t>
  </si>
  <si>
    <t>ASD1</t>
  </si>
  <si>
    <t>Aspartate semialdehyde dehydrogenase</t>
  </si>
  <si>
    <t>Rps11</t>
  </si>
  <si>
    <t>Ribosomal protein S11</t>
  </si>
  <si>
    <t>Cre09.g388500</t>
  </si>
  <si>
    <t>Rubisco LSMT substrate-binding</t>
  </si>
  <si>
    <t>Cre06.g270100</t>
  </si>
  <si>
    <t>Cre05.g240850</t>
  </si>
  <si>
    <t>Hydroxymethylpyrimidine phosphate synthase, thiaminC</t>
  </si>
  <si>
    <t>PRX1</t>
  </si>
  <si>
    <t>Cre06.g257601</t>
  </si>
  <si>
    <t>2-cys peroxiredoxin, chloroplastic</t>
  </si>
  <si>
    <t>Cre10.g434750</t>
  </si>
  <si>
    <t xml:space="preserve">Acetohydroxy acid isomeroreductase </t>
  </si>
  <si>
    <t>Cre02.g080200</t>
  </si>
  <si>
    <t>TRK1</t>
  </si>
  <si>
    <t>Transketolase</t>
  </si>
  <si>
    <t>Cre17.g701700</t>
  </si>
  <si>
    <t xml:space="preserve">Plastid acyl-ACP desaturase </t>
  </si>
  <si>
    <t>FAB2</t>
  </si>
  <si>
    <t>Cre12.g485150</t>
  </si>
  <si>
    <t>GAP1</t>
  </si>
  <si>
    <t>Glyceraldehyde 3-phosphate dehydrogenase of plastid 1</t>
  </si>
  <si>
    <t>Cre02.g086600</t>
  </si>
  <si>
    <t>Cre05.g234550</t>
  </si>
  <si>
    <t>FBA3</t>
  </si>
  <si>
    <t>Fructose-1,6-bisphosphate aldolase</t>
  </si>
  <si>
    <t>Cre07.g336950</t>
  </si>
  <si>
    <t xml:space="preserve">Starch phosphorylase </t>
  </si>
  <si>
    <t>PHO2; PHOA</t>
  </si>
  <si>
    <t>Cre07.g335200</t>
  </si>
  <si>
    <t>EFG12; GBA1</t>
  </si>
  <si>
    <t xml:space="preserve">Translation elongation factor EFG/EF2 related to membrane GTP-binding protein LepA </t>
  </si>
  <si>
    <t>Cre06.g306300</t>
  </si>
  <si>
    <t>CHLI1</t>
  </si>
  <si>
    <t xml:space="preserve">Magnesium chelatase subunit I </t>
  </si>
  <si>
    <t>Cre08.g359350</t>
  </si>
  <si>
    <t>CMP2; CARB1</t>
  </si>
  <si>
    <t xml:space="preserve">Acetyl-CoA carboxylase, biotin carboxylase subunit (accC) </t>
  </si>
  <si>
    <t>Cre03.g183850</t>
  </si>
  <si>
    <t>FDX6</t>
  </si>
  <si>
    <t xml:space="preserve">Apoferredoxin </t>
  </si>
  <si>
    <t>APX1</t>
  </si>
  <si>
    <t>Stromal ascorbate peroxidase</t>
  </si>
  <si>
    <t>Cre02.g087700</t>
  </si>
  <si>
    <t>Cre01.g005950</t>
  </si>
  <si>
    <t>FAD/NAD(P)-binding oxidoreductase</t>
  </si>
  <si>
    <t>Cre48.g761147</t>
  </si>
  <si>
    <t>GAP3</t>
  </si>
  <si>
    <t>POR1</t>
  </si>
  <si>
    <t>PTO1</t>
  </si>
  <si>
    <t>LEU1S</t>
  </si>
  <si>
    <t>NIC7</t>
  </si>
  <si>
    <t>CPN60B1</t>
  </si>
  <si>
    <t>AAD1</t>
  </si>
  <si>
    <t>HMO1</t>
  </si>
  <si>
    <t>MDH1</t>
  </si>
  <si>
    <t>AGS1</t>
  </si>
  <si>
    <t>Cre01.g010900</t>
  </si>
  <si>
    <t>Glyceraldehyde-3-phosphate dehydrogenase B subunit</t>
  </si>
  <si>
    <t>Starch branching enzyme 2.2</t>
  </si>
  <si>
    <t>Cre01.g015350</t>
  </si>
  <si>
    <t xml:space="preserve">Light-dependent protochlorophyllide reductase </t>
  </si>
  <si>
    <t>Cre16.g648050</t>
  </si>
  <si>
    <t>Cre13.g576400</t>
  </si>
  <si>
    <t xml:space="preserve">Branched-chain amino-acid transaminase </t>
  </si>
  <si>
    <t>ADCL1; BCA4</t>
  </si>
  <si>
    <t>Cre07.g314600</t>
  </si>
  <si>
    <t>RPI2</t>
  </si>
  <si>
    <t xml:space="preserve">Ribose-5 phosphate isomerase-related protein </t>
  </si>
  <si>
    <t>Cre13.g568650</t>
  </si>
  <si>
    <t>RPS3a</t>
  </si>
  <si>
    <t xml:space="preserve">Ribosomal protein S3a, component of cytosolic 80S ribosome and 40S small subunit </t>
  </si>
  <si>
    <t>Cre07.g314650</t>
  </si>
  <si>
    <t> EZY19; RECA</t>
  </si>
  <si>
    <t xml:space="preserve">Chloroplast RecA recombination protein </t>
  </si>
  <si>
    <t>Cre16.g664000</t>
  </si>
  <si>
    <t>HLM25</t>
  </si>
  <si>
    <t>SET domain protein 35</t>
  </si>
  <si>
    <t>Cre07.g350750</t>
  </si>
  <si>
    <t xml:space="preserve">Alternative oxidase </t>
  </si>
  <si>
    <t>Cre06.g252650</t>
  </si>
  <si>
    <t xml:space="preserve">Isopropylmalate dehydratase, small subunit </t>
  </si>
  <si>
    <t>Cre13.g567950</t>
  </si>
  <si>
    <t xml:space="preserve">ADP-glucose pyrophosphorylase large subunit 1 </t>
  </si>
  <si>
    <t>AGP1; STA1</t>
  </si>
  <si>
    <t>Cre06.g251450</t>
  </si>
  <si>
    <t xml:space="preserve">Quinolinate synthetase A </t>
  </si>
  <si>
    <t>Cre03.g187800</t>
  </si>
  <si>
    <t>Cre12.g484000</t>
  </si>
  <si>
    <t>ACX1; BCX1</t>
  </si>
  <si>
    <t xml:space="preserve">Acetyl-CoA carboxylase carboxyl transferase subunit beta (accD) </t>
  </si>
  <si>
    <t>Cre13.g587100</t>
  </si>
  <si>
    <t xml:space="preserve">Phycocyanobilin ferredoxin oxidoreductase-like protein </t>
  </si>
  <si>
    <t>PCYA; PCYA1</t>
  </si>
  <si>
    <t>Cre17.g741450</t>
  </si>
  <si>
    <t xml:space="preserve">Chaperonin 60B1  </t>
  </si>
  <si>
    <t>Cre01.g000350</t>
  </si>
  <si>
    <t>OXR1</t>
  </si>
  <si>
    <t>LEU1L</t>
  </si>
  <si>
    <t xml:space="preserve">Isopropylmalate dehydratase, large subunit </t>
  </si>
  <si>
    <t>Cre01.g004500</t>
  </si>
  <si>
    <t>Cre12.g518107</t>
  </si>
  <si>
    <t xml:space="preserve"> B-block binding subunit of TFIIIC </t>
  </si>
  <si>
    <t>SBP1</t>
  </si>
  <si>
    <t>Cre03.g185550</t>
  </si>
  <si>
    <t xml:space="preserve">Sedoheptulose-1,7-bisphosphatase </t>
  </si>
  <si>
    <t>PFK2</t>
  </si>
  <si>
    <t>Cre12.g553250</t>
  </si>
  <si>
    <t xml:space="preserve">Phosphofructokinase  </t>
  </si>
  <si>
    <t>clpP</t>
  </si>
  <si>
    <t>ClpP</t>
  </si>
  <si>
    <t xml:space="preserve"> ATP-dependent Clp protease proteolytic subunit</t>
  </si>
  <si>
    <t>Cre03.g206600</t>
  </si>
  <si>
    <t xml:space="preserve">Acetohydroxyacid dehydratase </t>
  </si>
  <si>
    <t>HDS1</t>
  </si>
  <si>
    <t>Cre12.g490350</t>
  </si>
  <si>
    <t xml:space="preserve">1-hydroxy-2-methyl-2-(E)-butenyl 4-diphosphate synthase  </t>
  </si>
  <si>
    <t>Cre09.g400150</t>
  </si>
  <si>
    <t>Putative galactose oxidase</t>
  </si>
  <si>
    <t>Cre06.g307500</t>
  </si>
  <si>
    <t xml:space="preserve">LCIC </t>
  </si>
  <si>
    <t>Low-CO2 inducible protein</t>
  </si>
  <si>
    <t>Cre10.g423500</t>
  </si>
  <si>
    <t>Heme oxygenase</t>
  </si>
  <si>
    <t xml:space="preserve">ISA3 </t>
  </si>
  <si>
    <t>Cre03.g207713</t>
  </si>
  <si>
    <t>Isoamylase, starch debranching enzyme</t>
  </si>
  <si>
    <t>Cre01.g024150</t>
  </si>
  <si>
    <t>Cre02.g120150</t>
  </si>
  <si>
    <t>Ribulose-1,5-bisphosphate carboxylase/oxygenase small subunit 2</t>
  </si>
  <si>
    <t>RBCS2</t>
  </si>
  <si>
    <t>Cre03.g194850</t>
  </si>
  <si>
    <t>Cre02.g104300</t>
  </si>
  <si>
    <t>Cre09.g416050</t>
  </si>
  <si>
    <t>Argininosuccinate synthase</t>
  </si>
  <si>
    <t xml:space="preserve">NAD-dependent malate dehydrogenase, chloroplastic </t>
  </si>
  <si>
    <t>Cre02.g088900</t>
  </si>
  <si>
    <t>PRPL1</t>
  </si>
  <si>
    <t>Plastid ribosomal protein</t>
  </si>
  <si>
    <t xml:space="preserve">CHLI2 </t>
  </si>
  <si>
    <t>Cre12.g510800</t>
  </si>
  <si>
    <t>Magnesium chelatase subunit I</t>
  </si>
  <si>
    <t>Cre07.g332300</t>
  </si>
  <si>
    <t>GWD2</t>
  </si>
  <si>
    <t>Cre12.g483650</t>
  </si>
  <si>
    <t>STN8</t>
  </si>
  <si>
    <t>Serine/Threonine protein kinase</t>
  </si>
  <si>
    <t>Cre17.g719400</t>
  </si>
  <si>
    <t>Putative methyltransferase</t>
  </si>
  <si>
    <t>Cre02.g142351</t>
  </si>
  <si>
    <t>Putative molybdenum cofactor sulfur transferase</t>
  </si>
  <si>
    <t xml:space="preserve">R1 Protein, alpha-glucan water dikinase </t>
  </si>
  <si>
    <t>MDH5</t>
  </si>
  <si>
    <t>Cre09.g410700</t>
  </si>
  <si>
    <t xml:space="preserve">NADP-dependent malate dehydrogenase, chloroplastic </t>
  </si>
  <si>
    <t>Cre07.g325736</t>
  </si>
  <si>
    <t>Putative plastid-lipid associated protein</t>
  </si>
  <si>
    <t>Cre01.g032650</t>
  </si>
  <si>
    <t>TAL1</t>
  </si>
  <si>
    <t>Transaldolase</t>
  </si>
  <si>
    <t>Cre16.g665650</t>
  </si>
  <si>
    <t>Putative GTP-binding protein</t>
  </si>
  <si>
    <t>Cre10.g464500</t>
  </si>
  <si>
    <t>PDO1</t>
  </si>
  <si>
    <t>Putative thioredoxin superfamily protein</t>
  </si>
  <si>
    <t>Cre08.g358540</t>
  </si>
  <si>
    <t>Unknown protein</t>
  </si>
  <si>
    <t>Cre08.g365632</t>
  </si>
  <si>
    <t>PPP32</t>
  </si>
  <si>
    <t>Serine/threonine protein phosphatase</t>
  </si>
  <si>
    <t>CRD1</t>
  </si>
  <si>
    <t>Cre07.g346050</t>
  </si>
  <si>
    <t xml:space="preserve">Copper response defect 1 protein </t>
  </si>
  <si>
    <t>Cre07.g322176</t>
  </si>
  <si>
    <t xml:space="preserve">DNA-directed RNA polymerase I subunit </t>
  </si>
  <si>
    <t>RPA2</t>
  </si>
  <si>
    <t>Cre07.g314150</t>
  </si>
  <si>
    <t>Cre11.g480150</t>
  </si>
  <si>
    <t>Cre11.g481500</t>
  </si>
  <si>
    <t>Cre14.g627488</t>
  </si>
  <si>
    <t>Cre14.g624201</t>
  </si>
  <si>
    <t>Cre14.g618250</t>
  </si>
  <si>
    <t>Cre14.g630883</t>
  </si>
  <si>
    <t>Cre16.g690767</t>
  </si>
  <si>
    <t>Cre16.g691800</t>
  </si>
  <si>
    <t>Cre09.g403219</t>
  </si>
  <si>
    <t>Cre09.g387282</t>
  </si>
  <si>
    <t>Cre09.g410650</t>
  </si>
  <si>
    <t>Cre09.g396252</t>
  </si>
  <si>
    <t>Cre05.g234651</t>
  </si>
  <si>
    <t>Cre15.g635650</t>
  </si>
  <si>
    <t>Cre13.g575800</t>
  </si>
  <si>
    <t>Cre13.g581850</t>
  </si>
  <si>
    <t>Cre13.g565650</t>
  </si>
  <si>
    <t>Cre13.g592200</t>
  </si>
  <si>
    <t>Cre13.g581650</t>
  </si>
  <si>
    <t>Cre02.g142146</t>
  </si>
  <si>
    <t>Cre02.g107750</t>
  </si>
  <si>
    <t>Cre02.g076250</t>
  </si>
  <si>
    <t>Cre03.g194200</t>
  </si>
  <si>
    <t>Cre03.g206550</t>
  </si>
  <si>
    <t>Cre03.g158500</t>
  </si>
  <si>
    <t>Cre03.g163300</t>
  </si>
  <si>
    <t>Cre03.g207400</t>
  </si>
  <si>
    <t>Cre01.g051000</t>
  </si>
  <si>
    <t>Cre01.g004450</t>
  </si>
  <si>
    <t>Cre04.g218150</t>
  </si>
  <si>
    <t>Cre12.g519180</t>
  </si>
  <si>
    <t>Cre12.g500950</t>
  </si>
  <si>
    <t>Cre12.g529600</t>
  </si>
  <si>
    <t>Cre12.g552200</t>
  </si>
  <si>
    <t>Cre12.g543900</t>
  </si>
  <si>
    <t>Cre12.g529400</t>
  </si>
  <si>
    <t>Cre12.g520200</t>
  </si>
  <si>
    <t>Cre12.g533050.</t>
  </si>
  <si>
    <t>Cre12.g517150</t>
  </si>
  <si>
    <t>ZDS1</t>
  </si>
  <si>
    <t>Zeta-carotene desaturase</t>
  </si>
  <si>
    <t>RPS14</t>
  </si>
  <si>
    <t xml:space="preserve">Ribosomal protein S14, component of cytosolic 80S ribosome and 40S small subunit </t>
  </si>
  <si>
    <t>HIS7</t>
  </si>
  <si>
    <t xml:space="preserve">Imidazole glycerol phosphate synthase </t>
  </si>
  <si>
    <t>Aspartyl-tRNA(Asn)/glutamyl-tRNA(Gln) amidotransferase subunit B</t>
  </si>
  <si>
    <t>Putative thioredoxin-like protein</t>
  </si>
  <si>
    <t>Putative fatty acid desaturase</t>
  </si>
  <si>
    <t>Putative 3-hydroxyacyl-CoA dehydrogenase</t>
  </si>
  <si>
    <t>Putative Coenzyme F420H(2) oxidase</t>
  </si>
  <si>
    <t>RPB5</t>
  </si>
  <si>
    <t>DNA-directed RNA polymerase II, 23 kDa polypeptide</t>
  </si>
  <si>
    <t>Putative S-adenosyl-L-methionine-dependent methyltransferase</t>
  </si>
  <si>
    <t>N-5-phosphoribosyl-ATP transferase</t>
  </si>
  <si>
    <t>HIS1</t>
  </si>
  <si>
    <t>GSR2</t>
  </si>
  <si>
    <t xml:space="preserve">Glutathione reductase </t>
  </si>
  <si>
    <t>Putative aldose 1-epimerase</t>
  </si>
  <si>
    <t>IGS1</t>
  </si>
  <si>
    <t xml:space="preserve">Indole-3-glycerol-phosphate synthase </t>
  </si>
  <si>
    <t>Putative geranylgeranyl pyrophosphate synthase</t>
  </si>
  <si>
    <t>GSN1</t>
  </si>
  <si>
    <t>Glutamate synthase, NADH-dependent</t>
  </si>
  <si>
    <t xml:space="preserve">PRPL7 </t>
  </si>
  <si>
    <t xml:space="preserve">Plastid ribosomal protein L7/L12 </t>
  </si>
  <si>
    <t>Putative divinyl chlorophyllide a 8-vinyl-reductase</t>
  </si>
  <si>
    <t>PCD1</t>
  </si>
  <si>
    <t>Polyketide cyclase / dehydrase and lipid transport</t>
  </si>
  <si>
    <t xml:space="preserve">EFG1 </t>
  </si>
  <si>
    <t xml:space="preserve">Chloroplast elongation factor G </t>
  </si>
  <si>
    <t>PDH2</t>
  </si>
  <si>
    <t xml:space="preserve">Pyruvate dehydrogenase E1 beta subunit </t>
  </si>
  <si>
    <t>Phosphoglycolate phosphatase/2-deoxyglucose-6-phosphate phosphatase</t>
  </si>
  <si>
    <t>PGP5; CPLD2</t>
  </si>
  <si>
    <t>DNA replication initiation factor, CDT1-like</t>
  </si>
  <si>
    <t>PRM</t>
  </si>
  <si>
    <t>Protein-arginine N-methyltransferase 3</t>
  </si>
  <si>
    <t>CPLD42</t>
  </si>
  <si>
    <t>Unknown membrane protein</t>
  </si>
  <si>
    <t>PPP18</t>
  </si>
  <si>
    <t xml:space="preserve">Putative elongation factor </t>
  </si>
  <si>
    <t>CLPP4</t>
  </si>
  <si>
    <t>Active subunit of chloroplast ClpP peptidase</t>
  </si>
  <si>
    <t>DNA-directed RNA polymerase I subunit 1</t>
  </si>
  <si>
    <t>RPA1</t>
  </si>
  <si>
    <t>PHO3; PHOB; STA4</t>
  </si>
  <si>
    <t>PTP6</t>
  </si>
  <si>
    <t>Putative acid phosphatase</t>
  </si>
  <si>
    <t>RPS27e1</t>
  </si>
  <si>
    <t>Ribosomal protein S27e isoform 1, component of 80S ribosome and 40S small subunit</t>
  </si>
  <si>
    <t>Pyridoxamine 5\-phosphate oxidase-like protein</t>
  </si>
  <si>
    <t>PPO5; CPL8</t>
  </si>
  <si>
    <t>APR1</t>
  </si>
  <si>
    <t xml:space="preserve">Adenylylphosphosulfate reduct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/>
    <xf numFmtId="0" fontId="16" fillId="0" borderId="0" xfId="0" applyFont="1" applyAlignment="1"/>
    <xf numFmtId="0" fontId="0" fillId="0" borderId="0" xfId="0" applyAlignment="1">
      <alignment horizontal="right"/>
    </xf>
    <xf numFmtId="0" fontId="7" fillId="3" borderId="0" xfId="7" applyAlignment="1"/>
    <xf numFmtId="0" fontId="17" fillId="12" borderId="0" xfId="21" applyAlignme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0" fontId="16" fillId="0" borderId="0" xfId="0" applyFont="1"/>
    <xf numFmtId="0" fontId="18" fillId="33" borderId="0" xfId="0" applyFont="1" applyFill="1"/>
    <xf numFmtId="0" fontId="0" fillId="33" borderId="0" xfId="0" applyFill="1"/>
    <xf numFmtId="0" fontId="16" fillId="33" borderId="0" xfId="0" applyFont="1" applyFill="1"/>
    <xf numFmtId="0" fontId="16" fillId="33" borderId="0" xfId="0" applyFont="1" applyFill="1" applyAlignment="1"/>
    <xf numFmtId="0" fontId="0" fillId="0" borderId="10" xfId="0" applyBorder="1" applyAlignment="1"/>
    <xf numFmtId="0" fontId="0" fillId="0" borderId="10" xfId="0" applyBorder="1" applyAlignment="1">
      <alignment horizontal="left"/>
    </xf>
    <xf numFmtId="0" fontId="6" fillId="2" borderId="0" xfId="6"/>
    <xf numFmtId="164" fontId="16" fillId="0" borderId="0" xfId="0" applyNumberFormat="1" applyFont="1" applyAlignment="1">
      <alignment horizontal="left"/>
    </xf>
    <xf numFmtId="49" fontId="0" fillId="0" borderId="0" xfId="0" applyNumberFormat="1" applyAlignment="1"/>
    <xf numFmtId="164" fontId="19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79"/>
  <sheetViews>
    <sheetView tabSelected="1" topLeftCell="A28" workbookViewId="0">
      <selection activeCell="C60" sqref="C60"/>
    </sheetView>
  </sheetViews>
  <sheetFormatPr defaultColWidth="9.140625" defaultRowHeight="15" x14ac:dyDescent="0.25"/>
  <cols>
    <col min="1" max="1" width="18.140625" style="1" customWidth="1"/>
    <col min="2" max="2" width="12.28515625" style="1" customWidth="1"/>
    <col min="3" max="3" width="49.85546875" style="1" customWidth="1"/>
    <col min="4" max="4" width="11.42578125" style="1" customWidth="1"/>
    <col min="5" max="5" width="9.42578125" style="1" customWidth="1"/>
    <col min="6" max="6" width="8" style="1" customWidth="1"/>
    <col min="7" max="7" width="11.42578125" style="1" customWidth="1"/>
    <col min="8" max="8" width="34.7109375" style="1" customWidth="1"/>
    <col min="9" max="9" width="9.140625" style="7"/>
    <col min="10" max="10" width="29.5703125" style="1" customWidth="1"/>
    <col min="11" max="16384" width="9.140625" style="1"/>
  </cols>
  <sheetData>
    <row r="1" spans="1:51" customFormat="1" ht="18.75" x14ac:dyDescent="0.3">
      <c r="A1" s="10" t="s">
        <v>26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1" customFormat="1" x14ac:dyDescent="0.25">
      <c r="A2" s="11" t="s">
        <v>2658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</row>
    <row r="3" spans="1:51" customFormat="1" x14ac:dyDescent="0.25">
      <c r="A3" s="11" t="s">
        <v>2659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</row>
    <row r="4" spans="1:51" customFormat="1" x14ac:dyDescent="0.25">
      <c r="A4" s="11" t="s">
        <v>2660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</row>
    <row r="5" spans="1:51" customFormat="1" x14ac:dyDescent="0.25">
      <c r="A5" s="11" t="s">
        <v>2661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</row>
    <row r="6" spans="1:51" customFormat="1" x14ac:dyDescent="0.25">
      <c r="A6" s="5" t="s">
        <v>2640</v>
      </c>
      <c r="B6" s="5"/>
      <c r="C6" s="5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</row>
    <row r="7" spans="1:51" customFormat="1" x14ac:dyDescent="0.25">
      <c r="A7" s="4" t="s">
        <v>2641</v>
      </c>
      <c r="B7" s="4"/>
      <c r="C7" s="4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</row>
    <row r="9" spans="1:51" s="2" customFormat="1" x14ac:dyDescent="0.25">
      <c r="A9" s="2" t="s">
        <v>108</v>
      </c>
      <c r="B9" s="2" t="s">
        <v>25</v>
      </c>
      <c r="C9" s="2" t="s">
        <v>139</v>
      </c>
      <c r="D9" s="2" t="s">
        <v>2</v>
      </c>
      <c r="E9" s="2" t="s">
        <v>2627</v>
      </c>
      <c r="F9" s="2" t="s">
        <v>21</v>
      </c>
      <c r="G9" s="2" t="s">
        <v>22</v>
      </c>
      <c r="H9" s="2" t="s">
        <v>5</v>
      </c>
      <c r="I9" s="6" t="s">
        <v>2628</v>
      </c>
      <c r="J9" s="2" t="s">
        <v>156</v>
      </c>
    </row>
    <row r="10" spans="1:51" x14ac:dyDescent="0.25">
      <c r="A10" s="1" t="s">
        <v>70</v>
      </c>
      <c r="B10" s="1" t="s">
        <v>26</v>
      </c>
      <c r="C10" s="1" t="s">
        <v>109</v>
      </c>
      <c r="D10" s="1" t="s">
        <v>3</v>
      </c>
      <c r="E10" s="1" t="s">
        <v>65</v>
      </c>
      <c r="F10" s="1">
        <v>973</v>
      </c>
      <c r="G10" s="4">
        <v>82</v>
      </c>
      <c r="H10" s="1" t="s">
        <v>6</v>
      </c>
      <c r="I10" s="17">
        <v>1.3166424566879401E-3</v>
      </c>
      <c r="J10" s="1" t="s">
        <v>157</v>
      </c>
    </row>
    <row r="11" spans="1:51" x14ac:dyDescent="0.25">
      <c r="A11" s="1" t="s">
        <v>71</v>
      </c>
      <c r="B11" s="1" t="s">
        <v>27</v>
      </c>
      <c r="C11" s="1" t="s">
        <v>110</v>
      </c>
      <c r="D11" s="1" t="s">
        <v>3</v>
      </c>
      <c r="E11" s="1" t="s">
        <v>65</v>
      </c>
      <c r="F11" s="1">
        <v>973</v>
      </c>
      <c r="G11" s="4">
        <v>82</v>
      </c>
      <c r="H11" s="1" t="s">
        <v>6</v>
      </c>
      <c r="I11" s="17">
        <v>1.37881462542788E-3</v>
      </c>
      <c r="J11" s="1" t="s">
        <v>157</v>
      </c>
    </row>
    <row r="12" spans="1:51" x14ac:dyDescent="0.25">
      <c r="A12" s="1" t="s">
        <v>72</v>
      </c>
      <c r="B12" s="1" t="s">
        <v>31</v>
      </c>
      <c r="C12" s="1" t="s">
        <v>111</v>
      </c>
      <c r="D12" s="1" t="s">
        <v>3</v>
      </c>
      <c r="E12" s="1" t="s">
        <v>65</v>
      </c>
      <c r="F12" s="1">
        <v>1085</v>
      </c>
      <c r="G12" s="5">
        <v>1159</v>
      </c>
      <c r="H12" s="1" t="s">
        <v>6</v>
      </c>
      <c r="I12" s="17">
        <v>1.78153635206309E-2</v>
      </c>
      <c r="J12" s="1" t="s">
        <v>158</v>
      </c>
    </row>
    <row r="13" spans="1:51" x14ac:dyDescent="0.25">
      <c r="A13" s="1" t="s">
        <v>73</v>
      </c>
      <c r="B13" s="1" t="s">
        <v>32</v>
      </c>
      <c r="C13" s="1" t="s">
        <v>112</v>
      </c>
      <c r="D13" s="1" t="s">
        <v>3</v>
      </c>
      <c r="E13" s="1" t="s">
        <v>63</v>
      </c>
      <c r="F13" s="3" t="s">
        <v>23</v>
      </c>
      <c r="G13" s="3" t="s">
        <v>23</v>
      </c>
      <c r="H13" s="1" t="s">
        <v>6</v>
      </c>
      <c r="I13" s="17">
        <v>2.09177547144575E-2</v>
      </c>
      <c r="J13" s="1" t="s">
        <v>159</v>
      </c>
    </row>
    <row r="14" spans="1:51" x14ac:dyDescent="0.25">
      <c r="A14" s="1" t="s">
        <v>74</v>
      </c>
      <c r="B14" s="1" t="s">
        <v>57</v>
      </c>
      <c r="C14" s="1" t="s">
        <v>113</v>
      </c>
      <c r="D14" s="1" t="s">
        <v>3</v>
      </c>
      <c r="E14" s="1" t="s">
        <v>63</v>
      </c>
      <c r="F14" s="1">
        <v>157</v>
      </c>
      <c r="G14" s="4">
        <v>17</v>
      </c>
      <c r="H14" s="1" t="s">
        <v>6</v>
      </c>
      <c r="I14" s="17">
        <v>2.4674661035209398E-2</v>
      </c>
      <c r="J14" s="1" t="s">
        <v>159</v>
      </c>
    </row>
    <row r="15" spans="1:51" x14ac:dyDescent="0.25">
      <c r="A15" s="1" t="s">
        <v>75</v>
      </c>
      <c r="B15" s="1" t="s">
        <v>28</v>
      </c>
      <c r="C15" s="1" t="s">
        <v>114</v>
      </c>
      <c r="D15" s="1" t="s">
        <v>3</v>
      </c>
      <c r="E15" s="1" t="s">
        <v>63</v>
      </c>
      <c r="F15" s="1">
        <v>114</v>
      </c>
      <c r="G15" s="4">
        <v>19</v>
      </c>
      <c r="H15" s="1" t="s">
        <v>6</v>
      </c>
      <c r="I15" s="17">
        <v>4.5204792794619003E-2</v>
      </c>
      <c r="J15" s="1" t="s">
        <v>161</v>
      </c>
    </row>
    <row r="16" spans="1:51" x14ac:dyDescent="0.25">
      <c r="A16" s="1" t="s">
        <v>76</v>
      </c>
      <c r="B16" s="1" t="s">
        <v>29</v>
      </c>
      <c r="C16" s="1" t="s">
        <v>115</v>
      </c>
      <c r="D16" s="1" t="s">
        <v>4</v>
      </c>
      <c r="E16" s="1" t="s">
        <v>63</v>
      </c>
      <c r="F16" s="3" t="s">
        <v>23</v>
      </c>
      <c r="G16" s="4">
        <v>7</v>
      </c>
      <c r="H16" s="1" t="s">
        <v>6</v>
      </c>
      <c r="I16" s="17">
        <v>1.42019601638631E-2</v>
      </c>
      <c r="J16" s="1" t="s">
        <v>162</v>
      </c>
    </row>
    <row r="17" spans="1:10" x14ac:dyDescent="0.25">
      <c r="A17" s="1" t="s">
        <v>77</v>
      </c>
      <c r="B17" s="1" t="s">
        <v>30</v>
      </c>
      <c r="C17" s="1" t="s">
        <v>116</v>
      </c>
      <c r="D17" s="1" t="s">
        <v>4</v>
      </c>
      <c r="E17" s="1" t="s">
        <v>63</v>
      </c>
      <c r="F17" s="1">
        <v>60</v>
      </c>
      <c r="G17" s="4">
        <v>11</v>
      </c>
      <c r="H17" s="1" t="s">
        <v>6</v>
      </c>
      <c r="I17" s="17">
        <v>3.1640354092085599E-2</v>
      </c>
      <c r="J17" s="1" t="s">
        <v>163</v>
      </c>
    </row>
    <row r="18" spans="1:10" x14ac:dyDescent="0.25">
      <c r="A18" s="1" t="s">
        <v>78</v>
      </c>
      <c r="B18" s="1" t="s">
        <v>58</v>
      </c>
      <c r="C18" s="1" t="s">
        <v>140</v>
      </c>
      <c r="D18" s="1" t="s">
        <v>3</v>
      </c>
      <c r="E18" s="1" t="s">
        <v>64</v>
      </c>
      <c r="F18" s="3" t="s">
        <v>23</v>
      </c>
      <c r="G18" s="3" t="s">
        <v>23</v>
      </c>
      <c r="H18" s="1" t="s">
        <v>59</v>
      </c>
      <c r="I18" s="17">
        <v>4.6906731253012202E-2</v>
      </c>
      <c r="J18" s="1" t="s">
        <v>164</v>
      </c>
    </row>
    <row r="19" spans="1:10" x14ac:dyDescent="0.25">
      <c r="A19" s="1" t="s">
        <v>79</v>
      </c>
      <c r="B19" s="1" t="s">
        <v>2657</v>
      </c>
      <c r="C19" s="1" t="s">
        <v>117</v>
      </c>
      <c r="D19" s="1" t="s">
        <v>3</v>
      </c>
      <c r="E19" s="1" t="s">
        <v>64</v>
      </c>
      <c r="F19" s="1">
        <v>808</v>
      </c>
      <c r="G19" s="3" t="s">
        <v>23</v>
      </c>
      <c r="H19" s="1" t="s">
        <v>61</v>
      </c>
      <c r="I19" s="17">
        <v>1.79809663855666E-2</v>
      </c>
      <c r="J19" s="1" t="s">
        <v>164</v>
      </c>
    </row>
    <row r="20" spans="1:10" x14ac:dyDescent="0.25">
      <c r="A20" s="1" t="s">
        <v>91</v>
      </c>
      <c r="B20" s="1" t="s">
        <v>33</v>
      </c>
      <c r="C20" s="1" t="s">
        <v>118</v>
      </c>
      <c r="D20" s="1" t="s">
        <v>3</v>
      </c>
      <c r="E20" s="1" t="s">
        <v>63</v>
      </c>
      <c r="F20" s="1">
        <v>68</v>
      </c>
      <c r="G20" s="4">
        <v>41</v>
      </c>
      <c r="H20" s="1" t="s">
        <v>7</v>
      </c>
      <c r="I20" s="17">
        <v>1.0408442962352999E-3</v>
      </c>
      <c r="J20" s="1" t="s">
        <v>160</v>
      </c>
    </row>
    <row r="21" spans="1:10" x14ac:dyDescent="0.25">
      <c r="A21" s="1" t="s">
        <v>80</v>
      </c>
      <c r="B21" s="1" t="s">
        <v>66</v>
      </c>
      <c r="C21" s="1" t="s">
        <v>119</v>
      </c>
      <c r="D21" s="1" t="s">
        <v>3</v>
      </c>
      <c r="E21" s="1" t="s">
        <v>63</v>
      </c>
      <c r="F21" s="1">
        <v>512</v>
      </c>
      <c r="G21" s="5">
        <v>620</v>
      </c>
      <c r="H21" s="1" t="s">
        <v>24</v>
      </c>
      <c r="I21" s="17">
        <v>4.8759544838502901E-2</v>
      </c>
      <c r="J21" s="1" t="s">
        <v>165</v>
      </c>
    </row>
    <row r="22" spans="1:10" x14ac:dyDescent="0.25">
      <c r="A22" s="1" t="s">
        <v>81</v>
      </c>
      <c r="B22" s="1" t="s">
        <v>34</v>
      </c>
      <c r="C22" s="1" t="s">
        <v>120</v>
      </c>
      <c r="D22" s="1" t="s">
        <v>3</v>
      </c>
      <c r="E22" s="1" t="s">
        <v>63</v>
      </c>
      <c r="F22" s="1">
        <v>267</v>
      </c>
      <c r="G22" s="5">
        <v>274</v>
      </c>
      <c r="H22" s="1" t="s">
        <v>16</v>
      </c>
      <c r="I22" s="17">
        <v>3.26725927078933E-2</v>
      </c>
      <c r="J22" s="1" t="s">
        <v>166</v>
      </c>
    </row>
    <row r="23" spans="1:10" x14ac:dyDescent="0.25">
      <c r="A23" s="1" t="s">
        <v>82</v>
      </c>
      <c r="B23" s="1" t="s">
        <v>35</v>
      </c>
      <c r="C23" s="1" t="s">
        <v>121</v>
      </c>
      <c r="D23" s="1" t="s">
        <v>3</v>
      </c>
      <c r="E23" s="1" t="s">
        <v>63</v>
      </c>
      <c r="F23" s="1">
        <v>277</v>
      </c>
      <c r="G23" s="5">
        <v>436</v>
      </c>
      <c r="H23" s="1" t="s">
        <v>20</v>
      </c>
      <c r="I23" s="17">
        <v>3.1877656222651901E-2</v>
      </c>
      <c r="J23" s="1" t="s">
        <v>167</v>
      </c>
    </row>
    <row r="24" spans="1:10" x14ac:dyDescent="0.25">
      <c r="A24" s="1" t="s">
        <v>83</v>
      </c>
      <c r="B24" s="1" t="s">
        <v>36</v>
      </c>
      <c r="C24" s="1" t="s">
        <v>122</v>
      </c>
      <c r="D24" s="1" t="s">
        <v>3</v>
      </c>
      <c r="E24" s="1" t="s">
        <v>64</v>
      </c>
      <c r="F24" s="1">
        <v>155</v>
      </c>
      <c r="G24" s="5">
        <v>624</v>
      </c>
      <c r="H24" s="1" t="s">
        <v>8</v>
      </c>
      <c r="I24" s="17">
        <v>3.1340795750933702E-3</v>
      </c>
      <c r="J24" s="1" t="s">
        <v>164</v>
      </c>
    </row>
    <row r="25" spans="1:10" x14ac:dyDescent="0.25">
      <c r="A25" s="1" t="s">
        <v>84</v>
      </c>
      <c r="B25" s="1" t="s">
        <v>37</v>
      </c>
      <c r="C25" s="1" t="s">
        <v>123</v>
      </c>
      <c r="D25" s="1" t="s">
        <v>3</v>
      </c>
      <c r="E25" s="1" t="s">
        <v>63</v>
      </c>
      <c r="F25" s="1">
        <v>404</v>
      </c>
      <c r="G25" s="5">
        <v>599</v>
      </c>
      <c r="H25" s="1" t="s">
        <v>9</v>
      </c>
      <c r="I25" s="17">
        <v>1.7632047572655601E-2</v>
      </c>
      <c r="J25" s="1" t="s">
        <v>168</v>
      </c>
    </row>
    <row r="26" spans="1:10" x14ac:dyDescent="0.25">
      <c r="A26" s="1" t="s">
        <v>45</v>
      </c>
      <c r="B26" s="1" t="s">
        <v>92</v>
      </c>
      <c r="C26" s="1" t="s">
        <v>124</v>
      </c>
      <c r="D26" s="1" t="s">
        <v>3</v>
      </c>
      <c r="E26" s="1" t="s">
        <v>63</v>
      </c>
      <c r="F26" s="3" t="s">
        <v>23</v>
      </c>
      <c r="G26" s="3" t="s">
        <v>23</v>
      </c>
      <c r="H26" s="1" t="s">
        <v>9</v>
      </c>
      <c r="I26" s="17">
        <v>1.8119633749254099E-2</v>
      </c>
      <c r="J26" s="1" t="s">
        <v>168</v>
      </c>
    </row>
    <row r="27" spans="1:10" x14ac:dyDescent="0.25">
      <c r="A27" s="1" t="s">
        <v>46</v>
      </c>
      <c r="B27" s="1" t="s">
        <v>93</v>
      </c>
      <c r="C27" s="1" t="s">
        <v>125</v>
      </c>
      <c r="D27" s="1" t="s">
        <v>3</v>
      </c>
      <c r="E27" s="1" t="s">
        <v>63</v>
      </c>
      <c r="F27" s="1">
        <v>600</v>
      </c>
      <c r="G27" s="3" t="s">
        <v>23</v>
      </c>
      <c r="H27" s="1" t="s">
        <v>9</v>
      </c>
      <c r="I27" s="17">
        <v>3.71836038228789E-2</v>
      </c>
      <c r="J27" s="1" t="s">
        <v>168</v>
      </c>
    </row>
    <row r="28" spans="1:10" x14ac:dyDescent="0.25">
      <c r="A28" s="1" t="s">
        <v>47</v>
      </c>
      <c r="B28" s="1" t="s">
        <v>94</v>
      </c>
      <c r="C28" s="1" t="s">
        <v>126</v>
      </c>
      <c r="D28" s="1" t="s">
        <v>3</v>
      </c>
      <c r="E28" s="1" t="s">
        <v>63</v>
      </c>
      <c r="F28" s="1">
        <v>602</v>
      </c>
      <c r="G28" s="3" t="s">
        <v>23</v>
      </c>
      <c r="H28" s="1" t="s">
        <v>9</v>
      </c>
      <c r="I28" s="17">
        <v>3.9315242984934003E-2</v>
      </c>
      <c r="J28" s="1" t="s">
        <v>168</v>
      </c>
    </row>
    <row r="29" spans="1:10" x14ac:dyDescent="0.25">
      <c r="A29" s="1" t="s">
        <v>85</v>
      </c>
      <c r="B29" s="1" t="s">
        <v>41</v>
      </c>
      <c r="C29" s="1" t="s">
        <v>184</v>
      </c>
      <c r="D29" s="1" t="s">
        <v>3</v>
      </c>
      <c r="E29" s="1" t="s">
        <v>63</v>
      </c>
      <c r="F29" s="1">
        <v>949</v>
      </c>
      <c r="G29" s="5">
        <v>1037</v>
      </c>
      <c r="H29" s="1" t="s">
        <v>9</v>
      </c>
      <c r="I29" s="17">
        <v>1.7779020876826E-2</v>
      </c>
      <c r="J29" s="1" t="s">
        <v>168</v>
      </c>
    </row>
    <row r="30" spans="1:10" x14ac:dyDescent="0.25">
      <c r="A30" s="1" t="s">
        <v>95</v>
      </c>
      <c r="B30" s="1" t="s">
        <v>50</v>
      </c>
      <c r="C30" s="1" t="s">
        <v>127</v>
      </c>
      <c r="D30" s="1" t="s">
        <v>3</v>
      </c>
      <c r="E30" s="1" t="s">
        <v>64</v>
      </c>
      <c r="F30" s="1">
        <v>293</v>
      </c>
      <c r="G30" s="5">
        <v>358</v>
      </c>
      <c r="H30" s="1" t="s">
        <v>67</v>
      </c>
      <c r="I30" s="17">
        <v>1.6548930579426E-2</v>
      </c>
      <c r="J30" s="1" t="s">
        <v>169</v>
      </c>
    </row>
    <row r="31" spans="1:10" x14ac:dyDescent="0.25">
      <c r="A31" s="1" t="s">
        <v>86</v>
      </c>
      <c r="B31" s="1" t="s">
        <v>38</v>
      </c>
      <c r="C31" s="1" t="s">
        <v>128</v>
      </c>
      <c r="D31" s="1" t="s">
        <v>3</v>
      </c>
      <c r="E31" s="1" t="s">
        <v>63</v>
      </c>
      <c r="F31" s="3" t="s">
        <v>23</v>
      </c>
      <c r="G31" s="3" t="s">
        <v>23</v>
      </c>
      <c r="H31" s="1" t="s">
        <v>68</v>
      </c>
      <c r="I31" s="17">
        <v>3.8053913676182299E-2</v>
      </c>
      <c r="J31" s="1" t="s">
        <v>170</v>
      </c>
    </row>
    <row r="32" spans="1:10" x14ac:dyDescent="0.25">
      <c r="A32" s="1" t="s">
        <v>96</v>
      </c>
      <c r="B32" s="1" t="s">
        <v>51</v>
      </c>
      <c r="C32" s="1" t="s">
        <v>129</v>
      </c>
      <c r="D32" s="1" t="s">
        <v>3</v>
      </c>
      <c r="E32" s="1" t="s">
        <v>63</v>
      </c>
      <c r="F32" s="1">
        <v>878</v>
      </c>
      <c r="G32" s="4">
        <v>796</v>
      </c>
      <c r="H32" s="1" t="s">
        <v>68</v>
      </c>
      <c r="I32" s="17">
        <v>1.7789159729197101E-2</v>
      </c>
      <c r="J32" s="1" t="s">
        <v>170</v>
      </c>
    </row>
    <row r="33" spans="1:10" x14ac:dyDescent="0.25">
      <c r="A33" s="1" t="s">
        <v>87</v>
      </c>
      <c r="B33" s="1" t="s">
        <v>42</v>
      </c>
      <c r="C33" s="1" t="s">
        <v>130</v>
      </c>
      <c r="D33" s="1" t="s">
        <v>3</v>
      </c>
      <c r="E33" s="1" t="s">
        <v>63</v>
      </c>
      <c r="F33" s="1">
        <v>521</v>
      </c>
      <c r="G33" s="5">
        <v>801</v>
      </c>
      <c r="H33" s="1" t="s">
        <v>68</v>
      </c>
      <c r="I33" s="17">
        <v>1.6787279216274101E-2</v>
      </c>
      <c r="J33" s="1" t="s">
        <v>170</v>
      </c>
    </row>
    <row r="34" spans="1:10" x14ac:dyDescent="0.25">
      <c r="A34" s="1" t="s">
        <v>88</v>
      </c>
      <c r="B34" s="1" t="s">
        <v>60</v>
      </c>
      <c r="C34" s="1" t="s">
        <v>130</v>
      </c>
      <c r="D34" s="1" t="s">
        <v>3</v>
      </c>
      <c r="E34" s="1" t="s">
        <v>63</v>
      </c>
      <c r="F34" s="3" t="s">
        <v>23</v>
      </c>
      <c r="G34" s="3" t="s">
        <v>23</v>
      </c>
      <c r="H34" s="1" t="s">
        <v>68</v>
      </c>
      <c r="I34" s="17">
        <v>5.0010065415960502E-2</v>
      </c>
      <c r="J34" s="1" t="s">
        <v>170</v>
      </c>
    </row>
    <row r="35" spans="1:10" x14ac:dyDescent="0.25">
      <c r="A35" s="1" t="s">
        <v>48</v>
      </c>
      <c r="B35" s="1" t="s">
        <v>97</v>
      </c>
      <c r="C35" s="1" t="s">
        <v>131</v>
      </c>
      <c r="D35" s="1" t="s">
        <v>3</v>
      </c>
      <c r="E35" s="1" t="s">
        <v>63</v>
      </c>
      <c r="F35" s="1">
        <v>2</v>
      </c>
      <c r="G35" s="5">
        <v>10</v>
      </c>
      <c r="H35" s="1" t="s">
        <v>11</v>
      </c>
      <c r="I35" s="17">
        <v>2.2894594280437799E-2</v>
      </c>
      <c r="J35" s="1" t="s">
        <v>171</v>
      </c>
    </row>
    <row r="36" spans="1:10" x14ac:dyDescent="0.25">
      <c r="A36" s="1" t="s">
        <v>89</v>
      </c>
      <c r="B36" s="1" t="s">
        <v>39</v>
      </c>
      <c r="C36" s="1" t="s">
        <v>132</v>
      </c>
      <c r="D36" s="1" t="s">
        <v>3</v>
      </c>
      <c r="E36" s="1" t="s">
        <v>63</v>
      </c>
      <c r="F36" s="1">
        <v>248</v>
      </c>
      <c r="G36" s="4">
        <v>135</v>
      </c>
      <c r="H36" s="1" t="s">
        <v>11</v>
      </c>
      <c r="I36" s="17">
        <v>4.2359964451061001E-2</v>
      </c>
      <c r="J36" s="1" t="s">
        <v>171</v>
      </c>
    </row>
    <row r="37" spans="1:10" x14ac:dyDescent="0.25">
      <c r="A37" s="1" t="s">
        <v>90</v>
      </c>
      <c r="B37" s="1" t="s">
        <v>40</v>
      </c>
      <c r="C37" s="1" t="s">
        <v>133</v>
      </c>
      <c r="D37" s="1" t="s">
        <v>3</v>
      </c>
      <c r="E37" s="1" t="s">
        <v>63</v>
      </c>
      <c r="F37" s="3" t="s">
        <v>23</v>
      </c>
      <c r="G37" s="3" t="s">
        <v>23</v>
      </c>
      <c r="H37" s="1" t="s">
        <v>10</v>
      </c>
      <c r="I37" s="17">
        <v>1.8433209167683502E-2</v>
      </c>
      <c r="J37" s="1" t="s">
        <v>172</v>
      </c>
    </row>
    <row r="38" spans="1:10" x14ac:dyDescent="0.25">
      <c r="A38" s="1" t="s">
        <v>98</v>
      </c>
      <c r="B38" s="1" t="s">
        <v>53</v>
      </c>
      <c r="C38" s="1" t="s">
        <v>141</v>
      </c>
      <c r="D38" s="1" t="s">
        <v>3</v>
      </c>
      <c r="E38" s="1" t="s">
        <v>63</v>
      </c>
      <c r="F38" s="3" t="s">
        <v>23</v>
      </c>
      <c r="G38" s="3" t="s">
        <v>23</v>
      </c>
      <c r="H38" s="1" t="s">
        <v>12</v>
      </c>
      <c r="I38" s="17">
        <v>1.9202843510642699E-2</v>
      </c>
      <c r="J38" s="1" t="s">
        <v>173</v>
      </c>
    </row>
    <row r="39" spans="1:10" x14ac:dyDescent="0.25">
      <c r="A39" s="1" t="s">
        <v>99</v>
      </c>
      <c r="B39" s="1" t="s">
        <v>55</v>
      </c>
      <c r="C39" s="1" t="s">
        <v>134</v>
      </c>
      <c r="D39" s="1" t="s">
        <v>3</v>
      </c>
      <c r="E39" s="1" t="s">
        <v>63</v>
      </c>
      <c r="F39" s="3" t="s">
        <v>23</v>
      </c>
      <c r="G39" s="3" t="s">
        <v>23</v>
      </c>
      <c r="H39" s="1" t="s">
        <v>174</v>
      </c>
      <c r="I39" s="17">
        <v>3.8930586415353997E-2</v>
      </c>
      <c r="J39" s="1" t="s">
        <v>159</v>
      </c>
    </row>
    <row r="40" spans="1:10" x14ac:dyDescent="0.25">
      <c r="A40" s="1" t="s">
        <v>49</v>
      </c>
      <c r="B40" s="1" t="s">
        <v>100</v>
      </c>
      <c r="C40" s="1" t="s">
        <v>135</v>
      </c>
      <c r="D40" s="1" t="s">
        <v>3</v>
      </c>
      <c r="E40" s="1" t="s">
        <v>63</v>
      </c>
      <c r="F40" s="1">
        <v>21</v>
      </c>
      <c r="G40" s="5">
        <v>61</v>
      </c>
      <c r="H40" s="1" t="s">
        <v>14</v>
      </c>
      <c r="I40" s="17">
        <v>4.2282283882634601E-2</v>
      </c>
      <c r="J40" s="1" t="s">
        <v>175</v>
      </c>
    </row>
    <row r="41" spans="1:10" x14ac:dyDescent="0.25">
      <c r="A41" s="1" t="s">
        <v>101</v>
      </c>
      <c r="B41" s="1" t="s">
        <v>56</v>
      </c>
      <c r="C41" s="1" t="s">
        <v>136</v>
      </c>
      <c r="D41" s="1" t="s">
        <v>3</v>
      </c>
      <c r="E41" s="1" t="s">
        <v>63</v>
      </c>
      <c r="F41" s="3" t="s">
        <v>23</v>
      </c>
      <c r="G41" s="3" t="s">
        <v>23</v>
      </c>
      <c r="H41" s="1" t="s">
        <v>62</v>
      </c>
      <c r="I41" s="17">
        <v>4.0682060703751001E-2</v>
      </c>
      <c r="J41" s="1" t="s">
        <v>176</v>
      </c>
    </row>
    <row r="42" spans="1:10" x14ac:dyDescent="0.25">
      <c r="A42" s="1" t="s">
        <v>102</v>
      </c>
      <c r="B42" s="1" t="s">
        <v>43</v>
      </c>
      <c r="C42" s="1" t="s">
        <v>137</v>
      </c>
      <c r="D42" s="1" t="s">
        <v>3</v>
      </c>
      <c r="E42" s="1" t="s">
        <v>63</v>
      </c>
      <c r="F42" s="3" t="s">
        <v>23</v>
      </c>
      <c r="G42" s="3" t="s">
        <v>23</v>
      </c>
      <c r="H42" s="1" t="s">
        <v>17</v>
      </c>
      <c r="I42" s="17">
        <v>4.8081705923081301E-2</v>
      </c>
      <c r="J42" s="1" t="s">
        <v>177</v>
      </c>
    </row>
    <row r="43" spans="1:10" x14ac:dyDescent="0.25">
      <c r="A43" s="1" t="s">
        <v>103</v>
      </c>
      <c r="B43" s="1" t="s">
        <v>54</v>
      </c>
      <c r="C43" s="1" t="s">
        <v>138</v>
      </c>
      <c r="D43" s="1" t="s">
        <v>3</v>
      </c>
      <c r="E43" s="1" t="s">
        <v>63</v>
      </c>
      <c r="F43" s="1">
        <v>364</v>
      </c>
      <c r="G43" s="5">
        <v>434</v>
      </c>
      <c r="H43" s="1" t="s">
        <v>15</v>
      </c>
      <c r="I43" s="17">
        <v>4.3324529031577602E-2</v>
      </c>
      <c r="J43" s="1" t="s">
        <v>178</v>
      </c>
    </row>
    <row r="44" spans="1:10" x14ac:dyDescent="0.25">
      <c r="A44" s="1" t="s">
        <v>104</v>
      </c>
      <c r="B44" s="1" t="s">
        <v>52</v>
      </c>
      <c r="C44" s="1" t="s">
        <v>142</v>
      </c>
      <c r="D44" s="1" t="s">
        <v>155</v>
      </c>
      <c r="E44" s="1" t="s">
        <v>64</v>
      </c>
      <c r="F44" s="1">
        <v>29</v>
      </c>
      <c r="G44" s="5">
        <v>779</v>
      </c>
      <c r="H44" s="1" t="s">
        <v>13</v>
      </c>
      <c r="I44" s="17">
        <v>2.0463379899212101E-2</v>
      </c>
      <c r="J44" s="1" t="s">
        <v>181</v>
      </c>
    </row>
    <row r="45" spans="1:10" x14ac:dyDescent="0.25">
      <c r="A45" s="1" t="s">
        <v>105</v>
      </c>
      <c r="B45" s="1" t="s">
        <v>44</v>
      </c>
      <c r="C45" s="1" t="s">
        <v>143</v>
      </c>
      <c r="D45" s="1" t="s">
        <v>3</v>
      </c>
      <c r="E45" s="1" t="s">
        <v>63</v>
      </c>
      <c r="F45" s="1">
        <v>354</v>
      </c>
      <c r="G45" s="5">
        <v>369</v>
      </c>
      <c r="H45" s="1" t="s">
        <v>154</v>
      </c>
      <c r="I45" s="17">
        <v>4.2663427321922902E-2</v>
      </c>
      <c r="J45" s="1" t="s">
        <v>179</v>
      </c>
    </row>
    <row r="46" spans="1:10" x14ac:dyDescent="0.25">
      <c r="A46" s="1" t="s">
        <v>106</v>
      </c>
      <c r="B46" s="1" t="s">
        <v>69</v>
      </c>
      <c r="C46" s="1" t="s">
        <v>144</v>
      </c>
      <c r="D46" s="1" t="s">
        <v>3</v>
      </c>
      <c r="E46" s="1" t="s">
        <v>63</v>
      </c>
      <c r="F46" s="3" t="s">
        <v>23</v>
      </c>
      <c r="G46" s="3">
        <v>769</v>
      </c>
      <c r="H46" s="1" t="s">
        <v>19</v>
      </c>
      <c r="I46" s="17">
        <v>2.7133194034023599E-2</v>
      </c>
      <c r="J46" s="1" t="s">
        <v>180</v>
      </c>
    </row>
    <row r="47" spans="1:10" x14ac:dyDescent="0.25">
      <c r="A47" s="1" t="s">
        <v>147</v>
      </c>
      <c r="C47" s="1" t="s">
        <v>151</v>
      </c>
      <c r="D47" s="1" t="s">
        <v>3</v>
      </c>
      <c r="E47" s="1" t="s">
        <v>64</v>
      </c>
      <c r="F47" s="1">
        <v>801</v>
      </c>
      <c r="G47" s="5">
        <v>1062</v>
      </c>
      <c r="H47" s="1" t="s">
        <v>152</v>
      </c>
      <c r="I47" s="17">
        <v>3.43976849918219E-2</v>
      </c>
      <c r="J47" s="1" t="s">
        <v>169</v>
      </c>
    </row>
    <row r="48" spans="1:10" x14ac:dyDescent="0.25">
      <c r="A48" s="1" t="s">
        <v>145</v>
      </c>
      <c r="C48" s="1" t="s">
        <v>149</v>
      </c>
      <c r="D48" s="1" t="s">
        <v>3</v>
      </c>
      <c r="E48" s="1" t="s">
        <v>64</v>
      </c>
      <c r="F48" s="1">
        <v>702</v>
      </c>
      <c r="G48" s="5">
        <v>1157</v>
      </c>
      <c r="H48" s="1" t="s">
        <v>153</v>
      </c>
      <c r="I48" s="17">
        <v>4.3717635996598503E-3</v>
      </c>
      <c r="J48" s="1" t="s">
        <v>169</v>
      </c>
    </row>
    <row r="49" spans="1:10" x14ac:dyDescent="0.25">
      <c r="A49" s="1" t="s">
        <v>146</v>
      </c>
      <c r="C49" s="1" t="s">
        <v>150</v>
      </c>
      <c r="D49" s="1" t="s">
        <v>3</v>
      </c>
      <c r="E49" s="1" t="s">
        <v>64</v>
      </c>
      <c r="F49" s="1">
        <v>453</v>
      </c>
      <c r="G49" s="5">
        <v>1153</v>
      </c>
      <c r="H49" s="1" t="s">
        <v>18</v>
      </c>
      <c r="I49" s="17">
        <v>1.7659968286539901E-2</v>
      </c>
      <c r="J49" s="1" t="s">
        <v>182</v>
      </c>
    </row>
    <row r="50" spans="1:10" x14ac:dyDescent="0.25">
      <c r="A50" s="1" t="s">
        <v>107</v>
      </c>
      <c r="C50" s="1" t="s">
        <v>148</v>
      </c>
      <c r="D50" s="1" t="s">
        <v>155</v>
      </c>
      <c r="E50" s="1" t="s">
        <v>64</v>
      </c>
      <c r="F50" s="1">
        <v>268</v>
      </c>
      <c r="G50" s="5">
        <v>349</v>
      </c>
      <c r="H50" s="1" t="s">
        <v>18</v>
      </c>
      <c r="I50" s="17">
        <v>4.5220866657209001E-2</v>
      </c>
      <c r="J50" s="1" t="s">
        <v>183</v>
      </c>
    </row>
    <row r="51" spans="1:10" s="14" customFormat="1" ht="15.75" thickBot="1" x14ac:dyDescent="0.3">
      <c r="I51" s="15"/>
    </row>
    <row r="53" spans="1:10" x14ac:dyDescent="0.25">
      <c r="A53" t="s">
        <v>2663</v>
      </c>
      <c r="B53" s="1" t="s">
        <v>2711</v>
      </c>
      <c r="C53" s="1" t="s">
        <v>2662</v>
      </c>
      <c r="I53" s="19">
        <v>5.4089145895850399E-2</v>
      </c>
    </row>
    <row r="54" spans="1:10" x14ac:dyDescent="0.25">
      <c r="A54" t="s">
        <v>2664</v>
      </c>
      <c r="B54" s="1" t="s">
        <v>2679</v>
      </c>
      <c r="C54" s="1" t="s">
        <v>2680</v>
      </c>
      <c r="I54" s="19">
        <v>6.2812964107329394E-2</v>
      </c>
    </row>
    <row r="55" spans="1:10" x14ac:dyDescent="0.25">
      <c r="A55" t="s">
        <v>2665</v>
      </c>
      <c r="C55" s="1" t="s">
        <v>2886</v>
      </c>
      <c r="I55" s="19">
        <v>6.5741839900961399E-2</v>
      </c>
    </row>
    <row r="56" spans="1:10" x14ac:dyDescent="0.25">
      <c r="A56" t="s">
        <v>2666</v>
      </c>
      <c r="C56" s="1" t="s">
        <v>2684</v>
      </c>
      <c r="I56" s="19">
        <v>6.6281826091350193E-2</v>
      </c>
    </row>
    <row r="57" spans="1:10" x14ac:dyDescent="0.25">
      <c r="A57" t="s">
        <v>2667</v>
      </c>
      <c r="B57" s="1" t="s">
        <v>2681</v>
      </c>
      <c r="C57" s="1" t="s">
        <v>2683</v>
      </c>
      <c r="I57" s="19">
        <v>7.0978114709760995E-2</v>
      </c>
    </row>
    <row r="58" spans="1:10" x14ac:dyDescent="0.25">
      <c r="A58" t="s">
        <v>2668</v>
      </c>
      <c r="B58" s="1" t="s">
        <v>2685</v>
      </c>
      <c r="C58" s="1" t="s">
        <v>2686</v>
      </c>
      <c r="I58" s="19">
        <v>7.1628189743805901E-2</v>
      </c>
    </row>
    <row r="59" spans="1:10" x14ac:dyDescent="0.25">
      <c r="A59" t="s">
        <v>2669</v>
      </c>
      <c r="B59" s="1" t="s">
        <v>2687</v>
      </c>
      <c r="C59" s="1" t="s">
        <v>2688</v>
      </c>
      <c r="I59" s="19">
        <v>7.1721842889692494E-2</v>
      </c>
    </row>
    <row r="60" spans="1:10" x14ac:dyDescent="0.25">
      <c r="A60" t="s">
        <v>2670</v>
      </c>
      <c r="B60" s="1" t="s">
        <v>2682</v>
      </c>
      <c r="C60" s="1" t="s">
        <v>2689</v>
      </c>
      <c r="I60" s="19">
        <v>7.2738748541271103E-2</v>
      </c>
    </row>
    <row r="61" spans="1:10" x14ac:dyDescent="0.25">
      <c r="A61" s="1" t="s">
        <v>2671</v>
      </c>
      <c r="B61" s="1" t="s">
        <v>2690</v>
      </c>
      <c r="C61" s="1" t="s">
        <v>2695</v>
      </c>
      <c r="I61" s="19">
        <v>7.4442836502375195E-2</v>
      </c>
    </row>
    <row r="62" spans="1:10" x14ac:dyDescent="0.25">
      <c r="A62" s="1" t="s">
        <v>2672</v>
      </c>
      <c r="C62" s="1" t="s">
        <v>2696</v>
      </c>
      <c r="I62" s="19">
        <v>7.8333155389125803E-2</v>
      </c>
    </row>
    <row r="63" spans="1:10" x14ac:dyDescent="0.25">
      <c r="A63" s="1" t="s">
        <v>2673</v>
      </c>
      <c r="B63" s="1" t="s">
        <v>2698</v>
      </c>
      <c r="C63" s="1" t="s">
        <v>2697</v>
      </c>
      <c r="I63" s="19">
        <v>7.8782544952008093E-2</v>
      </c>
    </row>
    <row r="64" spans="1:10" x14ac:dyDescent="0.25">
      <c r="A64" s="1" t="s">
        <v>2699</v>
      </c>
      <c r="B64" s="1" t="s">
        <v>2700</v>
      </c>
      <c r="C64" s="1" t="s">
        <v>2702</v>
      </c>
      <c r="I64" s="19">
        <v>7.9221138453317505E-2</v>
      </c>
    </row>
    <row r="65" spans="1:9" x14ac:dyDescent="0.25">
      <c r="A65" s="1" t="s">
        <v>2674</v>
      </c>
      <c r="C65" s="1" t="s">
        <v>2703</v>
      </c>
      <c r="I65" s="19">
        <v>7.9772571572492998E-2</v>
      </c>
    </row>
    <row r="66" spans="1:9" x14ac:dyDescent="0.25">
      <c r="A66" s="1" t="s">
        <v>2675</v>
      </c>
      <c r="B66" t="s">
        <v>2704</v>
      </c>
      <c r="C66" t="s">
        <v>2705</v>
      </c>
      <c r="I66" s="19">
        <v>8.0584327020888996E-2</v>
      </c>
    </row>
    <row r="67" spans="1:9" x14ac:dyDescent="0.25">
      <c r="A67" s="1" t="s">
        <v>2706</v>
      </c>
      <c r="B67" s="1" t="s">
        <v>2707</v>
      </c>
      <c r="C67" s="1" t="s">
        <v>2708</v>
      </c>
      <c r="I67" s="19">
        <v>8.3177571054275506E-2</v>
      </c>
    </row>
    <row r="68" spans="1:9" x14ac:dyDescent="0.25">
      <c r="A68" s="1" t="s">
        <v>2676</v>
      </c>
      <c r="B68" t="s">
        <v>2710</v>
      </c>
      <c r="C68" s="1" t="s">
        <v>2709</v>
      </c>
      <c r="I68" s="19">
        <v>8.9441543010999602E-2</v>
      </c>
    </row>
    <row r="69" spans="1:9" x14ac:dyDescent="0.25">
      <c r="A69" s="1" t="s">
        <v>2677</v>
      </c>
      <c r="B69" t="s">
        <v>2713</v>
      </c>
      <c r="C69" s="1" t="s">
        <v>2712</v>
      </c>
      <c r="I69" s="19">
        <v>9.0704077549378606E-2</v>
      </c>
    </row>
    <row r="70" spans="1:9" x14ac:dyDescent="0.25">
      <c r="A70" s="1" t="s">
        <v>2678</v>
      </c>
      <c r="B70" s="1" t="s">
        <v>2714</v>
      </c>
      <c r="C70" s="1" t="s">
        <v>2715</v>
      </c>
      <c r="I70" s="19">
        <v>9.1699769891003799E-2</v>
      </c>
    </row>
    <row r="71" spans="1:9" x14ac:dyDescent="0.25">
      <c r="A71" s="1" t="s">
        <v>2701</v>
      </c>
      <c r="B71" s="1" t="s">
        <v>2716</v>
      </c>
      <c r="C71" s="1" t="s">
        <v>2717</v>
      </c>
      <c r="I71" s="19">
        <v>9.6485858556280696E-2</v>
      </c>
    </row>
    <row r="72" spans="1:9" x14ac:dyDescent="0.25">
      <c r="A72" s="1" t="s">
        <v>2718</v>
      </c>
      <c r="B72" s="1" t="s">
        <v>2719</v>
      </c>
      <c r="C72" s="1" t="s">
        <v>2720</v>
      </c>
      <c r="I72" s="19">
        <v>9.9648746127860205E-2</v>
      </c>
    </row>
    <row r="73" spans="1:9" x14ac:dyDescent="0.25">
      <c r="A73" s="1" t="s">
        <v>2691</v>
      </c>
      <c r="B73" s="1" t="s">
        <v>2721</v>
      </c>
      <c r="C73" s="1" t="s">
        <v>2722</v>
      </c>
      <c r="I73" s="19">
        <v>0.10383395125625</v>
      </c>
    </row>
    <row r="74" spans="1:9" x14ac:dyDescent="0.25">
      <c r="A74" s="1" t="s">
        <v>2723</v>
      </c>
      <c r="C74" t="s">
        <v>2724</v>
      </c>
      <c r="I74" s="19">
        <v>0.10436025079663</v>
      </c>
    </row>
    <row r="75" spans="1:9" x14ac:dyDescent="0.25">
      <c r="A75" s="1" t="s">
        <v>2725</v>
      </c>
      <c r="B75" s="1" t="s">
        <v>2692</v>
      </c>
      <c r="C75" s="1" t="s">
        <v>2779</v>
      </c>
      <c r="I75" s="19">
        <v>0.108400809484629</v>
      </c>
    </row>
    <row r="76" spans="1:9" x14ac:dyDescent="0.25">
      <c r="A76" s="1" t="s">
        <v>2726</v>
      </c>
      <c r="B76" s="1" t="s">
        <v>2693</v>
      </c>
      <c r="C76" s="1" t="s">
        <v>2727</v>
      </c>
      <c r="I76" s="19">
        <v>0.112163908320094</v>
      </c>
    </row>
    <row r="77" spans="1:9" x14ac:dyDescent="0.25">
      <c r="A77" s="1" t="s">
        <v>2729</v>
      </c>
      <c r="B77" s="1" t="s">
        <v>2728</v>
      </c>
      <c r="C77" s="1" t="s">
        <v>2730</v>
      </c>
      <c r="I77" s="19">
        <v>0.11296798628690299</v>
      </c>
    </row>
    <row r="78" spans="1:9" x14ac:dyDescent="0.25">
      <c r="A78" s="1" t="s">
        <v>2731</v>
      </c>
      <c r="B78" s="1" t="s">
        <v>2694</v>
      </c>
      <c r="C78" s="1" t="s">
        <v>2732</v>
      </c>
      <c r="I78" s="19">
        <v>0.11491684464978701</v>
      </c>
    </row>
    <row r="79" spans="1:9" x14ac:dyDescent="0.25">
      <c r="A79" s="1" t="s">
        <v>2733</v>
      </c>
      <c r="B79" s="1" t="s">
        <v>2734</v>
      </c>
      <c r="C79" s="1" t="s">
        <v>2735</v>
      </c>
      <c r="I79" s="19">
        <v>0.118939654326409</v>
      </c>
    </row>
    <row r="80" spans="1:9" x14ac:dyDescent="0.25">
      <c r="A80" s="1" t="s">
        <v>2736</v>
      </c>
      <c r="B80" t="s">
        <v>2738</v>
      </c>
      <c r="C80" s="1" t="s">
        <v>2737</v>
      </c>
      <c r="I80" s="19">
        <v>0.122461070675127</v>
      </c>
    </row>
    <row r="81" spans="1:9" x14ac:dyDescent="0.25">
      <c r="A81" s="1" t="s">
        <v>2739</v>
      </c>
      <c r="B81" s="1" t="s">
        <v>2740</v>
      </c>
      <c r="C81" s="1" t="s">
        <v>2741</v>
      </c>
      <c r="I81" s="19">
        <v>0.12659785559367201</v>
      </c>
    </row>
    <row r="82" spans="1:9" x14ac:dyDescent="0.25">
      <c r="A82" s="1" t="s">
        <v>2742</v>
      </c>
      <c r="C82" s="1" t="s">
        <v>2886</v>
      </c>
      <c r="I82" s="19">
        <v>0.130730565033046</v>
      </c>
    </row>
    <row r="83" spans="1:9" x14ac:dyDescent="0.25">
      <c r="A83" s="1" t="s">
        <v>2743</v>
      </c>
      <c r="B83" s="1" t="s">
        <v>2744</v>
      </c>
      <c r="C83" s="1" t="s">
        <v>2745</v>
      </c>
      <c r="I83" s="19">
        <v>0.13118817984682299</v>
      </c>
    </row>
    <row r="84" spans="1:9" x14ac:dyDescent="0.25">
      <c r="A84" s="1" t="s">
        <v>2746</v>
      </c>
      <c r="B84" t="s">
        <v>2748</v>
      </c>
      <c r="C84" s="1" t="s">
        <v>2747</v>
      </c>
      <c r="I84" s="19">
        <v>0.13330689119948699</v>
      </c>
    </row>
    <row r="85" spans="1:9" x14ac:dyDescent="0.25">
      <c r="A85" s="1" t="s">
        <v>2749</v>
      </c>
      <c r="B85" t="s">
        <v>2750</v>
      </c>
      <c r="C85" s="1" t="s">
        <v>2751</v>
      </c>
      <c r="I85" s="19">
        <v>0.13649500269560999</v>
      </c>
    </row>
    <row r="86" spans="1:9" x14ac:dyDescent="0.25">
      <c r="A86" s="1" t="s">
        <v>2752</v>
      </c>
      <c r="B86" s="1" t="s">
        <v>2753</v>
      </c>
      <c r="C86" s="1" t="s">
        <v>2754</v>
      </c>
      <c r="I86" s="19">
        <v>0.13749475983370399</v>
      </c>
    </row>
    <row r="87" spans="1:9" x14ac:dyDescent="0.25">
      <c r="A87" s="1" t="s">
        <v>2755</v>
      </c>
      <c r="B87" t="s">
        <v>2756</v>
      </c>
      <c r="C87" s="1" t="s">
        <v>2757</v>
      </c>
      <c r="I87" s="19">
        <v>0.13910693153574599</v>
      </c>
    </row>
    <row r="88" spans="1:9" x14ac:dyDescent="0.25">
      <c r="A88" s="1" t="s">
        <v>2758</v>
      </c>
      <c r="B88" s="1" t="s">
        <v>2759</v>
      </c>
      <c r="C88" s="1" t="s">
        <v>2760</v>
      </c>
      <c r="I88" s="19">
        <v>0.13963951836775401</v>
      </c>
    </row>
    <row r="89" spans="1:9" x14ac:dyDescent="0.25">
      <c r="A89" s="1" t="s">
        <v>2766</v>
      </c>
      <c r="C89" s="1" t="s">
        <v>2886</v>
      </c>
      <c r="I89" s="19">
        <v>0.141806909887954</v>
      </c>
    </row>
    <row r="90" spans="1:9" x14ac:dyDescent="0.25">
      <c r="A90" s="1" t="s">
        <v>2763</v>
      </c>
      <c r="B90" s="1" t="s">
        <v>2761</v>
      </c>
      <c r="C90" s="1" t="s">
        <v>2762</v>
      </c>
      <c r="I90" s="19">
        <v>0.146320508383876</v>
      </c>
    </row>
    <row r="91" spans="1:9" x14ac:dyDescent="0.25">
      <c r="A91" s="1" t="s">
        <v>2764</v>
      </c>
      <c r="C91" s="1" t="s">
        <v>2886</v>
      </c>
      <c r="I91" s="19">
        <v>0.14708221853829201</v>
      </c>
    </row>
    <row r="92" spans="1:9" x14ac:dyDescent="0.25">
      <c r="A92" s="1" t="s">
        <v>2777</v>
      </c>
      <c r="B92" s="1" t="s">
        <v>2767</v>
      </c>
      <c r="C92" s="1" t="s">
        <v>2778</v>
      </c>
      <c r="I92" s="19">
        <v>0.148780078694048</v>
      </c>
    </row>
    <row r="93" spans="1:9" x14ac:dyDescent="0.25">
      <c r="A93" s="1" t="s">
        <v>2780</v>
      </c>
      <c r="B93" s="1" t="s">
        <v>2768</v>
      </c>
      <c r="C93" s="1" t="s">
        <v>2781</v>
      </c>
      <c r="I93" s="19">
        <v>0.15622448278255699</v>
      </c>
    </row>
    <row r="94" spans="1:9" x14ac:dyDescent="0.25">
      <c r="A94" s="1" t="s">
        <v>2782</v>
      </c>
      <c r="C94" s="1" t="s">
        <v>2886</v>
      </c>
      <c r="I94" s="19">
        <v>0.162396347665997</v>
      </c>
    </row>
    <row r="95" spans="1:9" x14ac:dyDescent="0.25">
      <c r="A95" s="1" t="s">
        <v>2783</v>
      </c>
      <c r="B95" t="s">
        <v>2785</v>
      </c>
      <c r="C95" s="1" t="s">
        <v>2784</v>
      </c>
      <c r="I95" s="19">
        <v>0.16796454439092301</v>
      </c>
    </row>
    <row r="96" spans="1:9" x14ac:dyDescent="0.25">
      <c r="A96" s="1" t="s">
        <v>2786</v>
      </c>
      <c r="B96" s="1" t="s">
        <v>2787</v>
      </c>
      <c r="C96" s="1" t="s">
        <v>2788</v>
      </c>
      <c r="I96" s="19">
        <v>0.17186894981225601</v>
      </c>
    </row>
    <row r="97" spans="1:9" x14ac:dyDescent="0.25">
      <c r="A97" s="1" t="s">
        <v>2789</v>
      </c>
      <c r="B97" s="1" t="s">
        <v>2790</v>
      </c>
      <c r="C97" s="1" t="s">
        <v>2791</v>
      </c>
      <c r="I97" s="19">
        <v>0.173316394226221</v>
      </c>
    </row>
    <row r="98" spans="1:9" x14ac:dyDescent="0.25">
      <c r="A98" s="1" t="s">
        <v>2792</v>
      </c>
      <c r="B98" t="s">
        <v>2793</v>
      </c>
      <c r="C98" s="1" t="s">
        <v>2794</v>
      </c>
      <c r="I98" s="19">
        <v>0.17525492530171499</v>
      </c>
    </row>
    <row r="99" spans="1:9" x14ac:dyDescent="0.25">
      <c r="A99" s="1" t="s">
        <v>2795</v>
      </c>
      <c r="B99" t="s">
        <v>2796</v>
      </c>
      <c r="C99" s="1" t="s">
        <v>2797</v>
      </c>
      <c r="I99" s="19">
        <v>0.17860867295156599</v>
      </c>
    </row>
    <row r="100" spans="1:9" x14ac:dyDescent="0.25">
      <c r="A100" s="1" t="s">
        <v>2798</v>
      </c>
      <c r="B100" s="1" t="s">
        <v>2769</v>
      </c>
      <c r="C100" s="1" t="s">
        <v>2799</v>
      </c>
      <c r="I100" s="19">
        <v>0.178616126481277</v>
      </c>
    </row>
    <row r="101" spans="1:9" x14ac:dyDescent="0.25">
      <c r="A101" s="1" t="s">
        <v>2800</v>
      </c>
      <c r="B101" s="1" t="s">
        <v>2770</v>
      </c>
      <c r="C101" s="1" t="s">
        <v>2801</v>
      </c>
      <c r="I101" s="19">
        <v>0.178617444638458</v>
      </c>
    </row>
    <row r="102" spans="1:9" x14ac:dyDescent="0.25">
      <c r="A102" s="1" t="s">
        <v>2802</v>
      </c>
      <c r="B102" t="s">
        <v>2804</v>
      </c>
      <c r="C102" s="1" t="s">
        <v>2803</v>
      </c>
      <c r="I102" s="19">
        <v>0.18327800138581901</v>
      </c>
    </row>
    <row r="103" spans="1:9" x14ac:dyDescent="0.25">
      <c r="A103" s="1" t="s">
        <v>2805</v>
      </c>
      <c r="B103" s="1" t="s">
        <v>2771</v>
      </c>
      <c r="C103" s="1" t="s">
        <v>2806</v>
      </c>
      <c r="I103" s="19">
        <v>0.18581132727005301</v>
      </c>
    </row>
    <row r="104" spans="1:9" x14ac:dyDescent="0.25">
      <c r="A104" s="1" t="s">
        <v>2807</v>
      </c>
      <c r="C104" s="1" t="s">
        <v>2886</v>
      </c>
      <c r="I104" s="19">
        <v>0.192203581531871</v>
      </c>
    </row>
    <row r="105" spans="1:9" x14ac:dyDescent="0.25">
      <c r="A105" s="1" t="s">
        <v>2808</v>
      </c>
      <c r="B105" t="s">
        <v>2809</v>
      </c>
      <c r="C105" s="1" t="s">
        <v>2810</v>
      </c>
      <c r="I105" s="19">
        <v>0.19324023538707999</v>
      </c>
    </row>
    <row r="106" spans="1:9" x14ac:dyDescent="0.25">
      <c r="A106" s="1" t="s">
        <v>2811</v>
      </c>
      <c r="B106" t="s">
        <v>2813</v>
      </c>
      <c r="C106" s="1" t="s">
        <v>2812</v>
      </c>
      <c r="I106" s="19">
        <v>0.19619540657254</v>
      </c>
    </row>
    <row r="107" spans="1:9" x14ac:dyDescent="0.25">
      <c r="A107" s="1" t="s">
        <v>2814</v>
      </c>
      <c r="B107" s="1" t="s">
        <v>2772</v>
      </c>
      <c r="C107" s="1" t="s">
        <v>2815</v>
      </c>
      <c r="I107" s="19">
        <v>0.20750517624326201</v>
      </c>
    </row>
    <row r="108" spans="1:9" x14ac:dyDescent="0.25">
      <c r="A108" s="1" t="s">
        <v>2816</v>
      </c>
      <c r="B108" t="s">
        <v>2817</v>
      </c>
      <c r="C108" s="1" t="s">
        <v>2765</v>
      </c>
      <c r="I108" s="19">
        <v>0.210686438872763</v>
      </c>
    </row>
    <row r="109" spans="1:9" x14ac:dyDescent="0.25">
      <c r="A109" s="1" t="s">
        <v>2820</v>
      </c>
      <c r="B109" s="1" t="s">
        <v>2818</v>
      </c>
      <c r="C109" s="1" t="s">
        <v>2819</v>
      </c>
      <c r="I109" s="19">
        <v>0.22977477040092301</v>
      </c>
    </row>
    <row r="110" spans="1:9" x14ac:dyDescent="0.25">
      <c r="A110" s="1" t="s">
        <v>2821</v>
      </c>
      <c r="C110" s="1" t="s">
        <v>2822</v>
      </c>
      <c r="I110" s="19">
        <v>0.24051264962270799</v>
      </c>
    </row>
    <row r="111" spans="1:9" x14ac:dyDescent="0.25">
      <c r="A111" s="1" t="s">
        <v>2824</v>
      </c>
      <c r="B111" s="1" t="s">
        <v>2823</v>
      </c>
      <c r="C111" s="1" t="s">
        <v>2825</v>
      </c>
      <c r="I111" s="19">
        <v>0.26863294534479698</v>
      </c>
    </row>
    <row r="112" spans="1:9" x14ac:dyDescent="0.25">
      <c r="A112" s="1" t="s">
        <v>2827</v>
      </c>
      <c r="B112" s="1" t="s">
        <v>2826</v>
      </c>
      <c r="C112" s="1" t="s">
        <v>2828</v>
      </c>
      <c r="I112" s="19">
        <v>0.26996789959753698</v>
      </c>
    </row>
    <row r="113" spans="1:9" x14ac:dyDescent="0.25">
      <c r="A113" s="1" t="s">
        <v>2829</v>
      </c>
      <c r="B113" s="1" t="s">
        <v>2830</v>
      </c>
      <c r="C113" s="1" t="s">
        <v>2831</v>
      </c>
      <c r="I113" s="19">
        <v>0.27371794794334797</v>
      </c>
    </row>
    <row r="114" spans="1:9" x14ac:dyDescent="0.25">
      <c r="A114" s="1" t="s">
        <v>2852</v>
      </c>
      <c r="C114" s="1" t="s">
        <v>2886</v>
      </c>
      <c r="I114" s="19">
        <v>0.29219189893062503</v>
      </c>
    </row>
    <row r="115" spans="1:9" x14ac:dyDescent="0.25">
      <c r="A115" s="1" t="s">
        <v>2832</v>
      </c>
      <c r="B115" s="1" t="s">
        <v>2773</v>
      </c>
      <c r="C115" s="1" t="s">
        <v>2833</v>
      </c>
      <c r="I115" s="19">
        <v>0.29702405715214703</v>
      </c>
    </row>
    <row r="116" spans="1:9" x14ac:dyDescent="0.25">
      <c r="A116" s="1" t="s">
        <v>2835</v>
      </c>
      <c r="B116" s="1" t="s">
        <v>2834</v>
      </c>
      <c r="C116" s="1" t="s">
        <v>2836</v>
      </c>
      <c r="I116" s="19">
        <v>0.300729403725295</v>
      </c>
    </row>
    <row r="117" spans="1:9" x14ac:dyDescent="0.25">
      <c r="A117" s="1" t="s">
        <v>2837</v>
      </c>
      <c r="C117" s="1" t="s">
        <v>2838</v>
      </c>
      <c r="I117" s="19">
        <v>0.30867024868548898</v>
      </c>
    </row>
    <row r="118" spans="1:9" x14ac:dyDescent="0.25">
      <c r="A118" s="1" t="s">
        <v>2839</v>
      </c>
      <c r="B118" s="1" t="s">
        <v>2840</v>
      </c>
      <c r="C118" s="1" t="s">
        <v>2841</v>
      </c>
      <c r="I118" s="19">
        <v>0.311652393303127</v>
      </c>
    </row>
    <row r="119" spans="1:9" x14ac:dyDescent="0.25">
      <c r="A119" s="1" t="s">
        <v>2842</v>
      </c>
      <c r="B119" s="1" t="s">
        <v>2774</v>
      </c>
      <c r="C119" s="1" t="s">
        <v>2843</v>
      </c>
      <c r="I119" s="19">
        <v>0.31569295944410702</v>
      </c>
    </row>
    <row r="120" spans="1:9" x14ac:dyDescent="0.25">
      <c r="A120" s="1" t="s">
        <v>2845</v>
      </c>
      <c r="B120" s="1" t="s">
        <v>2844</v>
      </c>
      <c r="C120" s="1" t="s">
        <v>2846</v>
      </c>
      <c r="I120" s="19">
        <v>0.32202628961877</v>
      </c>
    </row>
    <row r="121" spans="1:9" x14ac:dyDescent="0.25">
      <c r="A121" s="1" t="s">
        <v>2847</v>
      </c>
      <c r="C121" s="1" t="s">
        <v>2886</v>
      </c>
      <c r="I121" s="19">
        <v>0.32493773009958599</v>
      </c>
    </row>
    <row r="122" spans="1:9" x14ac:dyDescent="0.25">
      <c r="A122" s="1" t="s">
        <v>2848</v>
      </c>
      <c r="B122" s="1" t="s">
        <v>2850</v>
      </c>
      <c r="C122" s="1" t="s">
        <v>2849</v>
      </c>
      <c r="I122" s="19">
        <v>0.35017058883834801</v>
      </c>
    </row>
    <row r="123" spans="1:9" x14ac:dyDescent="0.25">
      <c r="A123" s="1" t="s">
        <v>2851</v>
      </c>
      <c r="B123" s="1" t="s">
        <v>2775</v>
      </c>
      <c r="C123" s="1" t="s">
        <v>2855</v>
      </c>
      <c r="I123" s="19">
        <v>0.36442721330470002</v>
      </c>
    </row>
    <row r="124" spans="1:9" x14ac:dyDescent="0.25">
      <c r="A124" s="1" t="s">
        <v>2853</v>
      </c>
      <c r="B124" s="1" t="s">
        <v>2776</v>
      </c>
      <c r="C124" s="1" t="s">
        <v>2854</v>
      </c>
      <c r="I124" s="19">
        <v>0.37836219894195</v>
      </c>
    </row>
    <row r="125" spans="1:9" x14ac:dyDescent="0.25">
      <c r="A125" s="1" t="s">
        <v>2856</v>
      </c>
      <c r="B125" s="1" t="s">
        <v>2857</v>
      </c>
      <c r="C125" s="1" t="s">
        <v>2858</v>
      </c>
      <c r="I125" s="19">
        <v>0.44688282453608402</v>
      </c>
    </row>
    <row r="126" spans="1:9" x14ac:dyDescent="0.25">
      <c r="A126" s="1" t="s">
        <v>2860</v>
      </c>
      <c r="B126" s="1" t="s">
        <v>2859</v>
      </c>
      <c r="C126" s="1" t="s">
        <v>2861</v>
      </c>
      <c r="I126" s="19">
        <v>0.46913119456951102</v>
      </c>
    </row>
    <row r="127" spans="1:9" x14ac:dyDescent="0.25">
      <c r="A127" s="1" t="s">
        <v>2862</v>
      </c>
      <c r="B127" s="1" t="s">
        <v>2863</v>
      </c>
      <c r="C127" s="1" t="s">
        <v>2871</v>
      </c>
      <c r="I127" s="19">
        <v>0.484838276225729</v>
      </c>
    </row>
    <row r="128" spans="1:9" x14ac:dyDescent="0.25">
      <c r="A128" s="1" t="s">
        <v>2864</v>
      </c>
      <c r="B128" s="1" t="s">
        <v>2865</v>
      </c>
      <c r="C128" s="1" t="s">
        <v>2866</v>
      </c>
      <c r="I128" s="19">
        <v>0.49893872224910302</v>
      </c>
    </row>
    <row r="129" spans="1:10" x14ac:dyDescent="0.25">
      <c r="A129" s="1" t="s">
        <v>2867</v>
      </c>
      <c r="C129" s="1" t="s">
        <v>2868</v>
      </c>
      <c r="I129" s="19">
        <v>0.57913122873631395</v>
      </c>
    </row>
    <row r="130" spans="1:10" x14ac:dyDescent="0.25">
      <c r="A130" s="1" t="s">
        <v>2869</v>
      </c>
      <c r="C130" s="1" t="s">
        <v>2870</v>
      </c>
      <c r="I130" s="19">
        <v>0.57980264707704299</v>
      </c>
    </row>
    <row r="131" spans="1:10" x14ac:dyDescent="0.25">
      <c r="A131" s="1" t="s">
        <v>2873</v>
      </c>
      <c r="B131" s="1" t="s">
        <v>2872</v>
      </c>
      <c r="C131" s="1" t="s">
        <v>2874</v>
      </c>
      <c r="I131" s="19">
        <v>0.58766147910420896</v>
      </c>
    </row>
    <row r="132" spans="1:10" x14ac:dyDescent="0.25">
      <c r="A132" s="1" t="s">
        <v>2875</v>
      </c>
      <c r="C132" s="1" t="s">
        <v>2876</v>
      </c>
      <c r="I132" s="19">
        <v>0.71098993017592005</v>
      </c>
    </row>
    <row r="133" spans="1:10" x14ac:dyDescent="0.25">
      <c r="A133" s="1" t="s">
        <v>2877</v>
      </c>
      <c r="B133" s="1" t="s">
        <v>2878</v>
      </c>
      <c r="C133" s="1" t="s">
        <v>2879</v>
      </c>
      <c r="I133" s="19">
        <v>0.75045663373645399</v>
      </c>
    </row>
    <row r="134" spans="1:10" x14ac:dyDescent="0.25">
      <c r="A134" s="1" t="s">
        <v>2880</v>
      </c>
      <c r="C134" s="1" t="s">
        <v>2881</v>
      </c>
      <c r="I134" s="19">
        <v>0.75727953432704997</v>
      </c>
    </row>
    <row r="135" spans="1:10" x14ac:dyDescent="0.25">
      <c r="A135" s="1" t="s">
        <v>2882</v>
      </c>
      <c r="B135" t="s">
        <v>2883</v>
      </c>
      <c r="C135" s="1" t="s">
        <v>2884</v>
      </c>
      <c r="I135" s="19">
        <v>0.78514810476189001</v>
      </c>
    </row>
    <row r="136" spans="1:10" x14ac:dyDescent="0.25">
      <c r="A136" s="1" t="s">
        <v>2885</v>
      </c>
      <c r="C136" s="1" t="s">
        <v>2886</v>
      </c>
      <c r="H136" s="7"/>
      <c r="I136" s="1"/>
      <c r="J136" s="7"/>
    </row>
    <row r="137" spans="1:10" x14ac:dyDescent="0.25">
      <c r="A137" s="1" t="s">
        <v>2887</v>
      </c>
      <c r="B137" t="s">
        <v>2888</v>
      </c>
      <c r="C137" s="1" t="s">
        <v>2889</v>
      </c>
      <c r="H137" s="7"/>
      <c r="I137" s="1"/>
      <c r="J137" s="7"/>
    </row>
    <row r="138" spans="1:10" x14ac:dyDescent="0.25">
      <c r="A138" s="1" t="s">
        <v>2891</v>
      </c>
      <c r="B138" s="1" t="s">
        <v>2890</v>
      </c>
      <c r="C138" s="1" t="s">
        <v>2892</v>
      </c>
      <c r="H138" s="7"/>
      <c r="I138" s="1"/>
      <c r="J138" s="7"/>
    </row>
    <row r="139" spans="1:10" x14ac:dyDescent="0.25">
      <c r="A139" s="1" t="s">
        <v>2893</v>
      </c>
      <c r="B139" s="1" t="s">
        <v>2895</v>
      </c>
      <c r="C139" s="1" t="s">
        <v>2894</v>
      </c>
      <c r="H139" s="7"/>
      <c r="I139" s="1"/>
      <c r="J139" s="7"/>
    </row>
    <row r="140" spans="1:10" x14ac:dyDescent="0.25">
      <c r="A140" s="1" t="s">
        <v>2896</v>
      </c>
      <c r="B140" s="1" t="s">
        <v>2936</v>
      </c>
      <c r="C140" s="1" t="s">
        <v>2937</v>
      </c>
      <c r="H140" s="7"/>
      <c r="I140" s="1"/>
      <c r="J140" s="7"/>
    </row>
    <row r="141" spans="1:10" x14ac:dyDescent="0.25">
      <c r="A141" s="1" t="s">
        <v>2897</v>
      </c>
      <c r="B141" s="1" t="s">
        <v>2938</v>
      </c>
      <c r="C141" s="1" t="s">
        <v>2939</v>
      </c>
      <c r="H141" s="7"/>
      <c r="I141" s="1"/>
      <c r="J141" s="7"/>
    </row>
    <row r="142" spans="1:10" x14ac:dyDescent="0.25">
      <c r="A142" s="1" t="s">
        <v>2898</v>
      </c>
      <c r="B142" s="1" t="s">
        <v>2940</v>
      </c>
      <c r="C142" s="1" t="s">
        <v>2941</v>
      </c>
      <c r="H142" s="7"/>
      <c r="I142" s="1"/>
      <c r="J142" s="7"/>
    </row>
    <row r="143" spans="1:10" x14ac:dyDescent="0.25">
      <c r="A143" s="1" t="s">
        <v>2899</v>
      </c>
      <c r="C143" t="s">
        <v>2942</v>
      </c>
      <c r="H143" s="7"/>
      <c r="I143" s="1"/>
      <c r="J143" s="7"/>
    </row>
    <row r="144" spans="1:10" x14ac:dyDescent="0.25">
      <c r="A144" s="1" t="s">
        <v>2900</v>
      </c>
      <c r="C144" s="1" t="s">
        <v>2943</v>
      </c>
      <c r="H144" s="7"/>
      <c r="I144" s="1"/>
      <c r="J144" s="7"/>
    </row>
    <row r="145" spans="1:10" x14ac:dyDescent="0.25">
      <c r="A145" s="1" t="s">
        <v>2901</v>
      </c>
      <c r="C145" s="1" t="s">
        <v>2886</v>
      </c>
      <c r="H145" s="7"/>
      <c r="I145" s="1"/>
      <c r="J145" s="7"/>
    </row>
    <row r="146" spans="1:10" x14ac:dyDescent="0.25">
      <c r="A146" s="1" t="s">
        <v>2902</v>
      </c>
      <c r="C146" s="1" t="s">
        <v>2944</v>
      </c>
      <c r="H146" s="7"/>
      <c r="I146" s="1"/>
      <c r="J146" s="7"/>
    </row>
    <row r="147" spans="1:10" x14ac:dyDescent="0.25">
      <c r="A147" s="1" t="s">
        <v>2903</v>
      </c>
      <c r="C147" s="1" t="s">
        <v>2945</v>
      </c>
      <c r="H147" s="7"/>
      <c r="I147" s="1"/>
      <c r="J147" s="7"/>
    </row>
    <row r="148" spans="1:10" x14ac:dyDescent="0.25">
      <c r="A148" s="1" t="s">
        <v>2904</v>
      </c>
      <c r="C148" s="1" t="s">
        <v>2946</v>
      </c>
      <c r="H148" s="7"/>
      <c r="I148" s="1"/>
      <c r="J148" s="7"/>
    </row>
    <row r="149" spans="1:10" x14ac:dyDescent="0.25">
      <c r="A149" s="1" t="s">
        <v>2905</v>
      </c>
      <c r="B149" s="1" t="s">
        <v>2947</v>
      </c>
      <c r="C149" s="1" t="s">
        <v>2948</v>
      </c>
      <c r="H149" s="7"/>
      <c r="I149" s="1"/>
      <c r="J149" s="7"/>
    </row>
    <row r="150" spans="1:10" x14ac:dyDescent="0.25">
      <c r="A150" s="1" t="s">
        <v>2906</v>
      </c>
      <c r="C150" s="1" t="s">
        <v>2949</v>
      </c>
      <c r="H150" s="7"/>
      <c r="I150" s="1"/>
      <c r="J150" s="7"/>
    </row>
    <row r="151" spans="1:10" x14ac:dyDescent="0.25">
      <c r="A151" s="1" t="s">
        <v>2907</v>
      </c>
      <c r="B151" t="s">
        <v>2951</v>
      </c>
      <c r="C151" s="1" t="s">
        <v>2950</v>
      </c>
      <c r="H151" s="7"/>
      <c r="I151" s="1"/>
      <c r="J151" s="7"/>
    </row>
    <row r="152" spans="1:10" x14ac:dyDescent="0.25">
      <c r="A152" s="1" t="s">
        <v>2908</v>
      </c>
      <c r="B152" s="1" t="s">
        <v>2952</v>
      </c>
      <c r="C152" s="1" t="s">
        <v>2953</v>
      </c>
      <c r="H152" s="7"/>
      <c r="I152" s="1"/>
      <c r="J152" s="7"/>
    </row>
    <row r="153" spans="1:10" x14ac:dyDescent="0.25">
      <c r="A153" s="1" t="s">
        <v>2909</v>
      </c>
      <c r="C153" s="1" t="s">
        <v>2954</v>
      </c>
      <c r="H153" s="7"/>
      <c r="I153" s="1"/>
      <c r="J153" s="7"/>
    </row>
    <row r="154" spans="1:10" x14ac:dyDescent="0.25">
      <c r="A154" s="1" t="s">
        <v>2910</v>
      </c>
      <c r="C154" s="1" t="s">
        <v>2886</v>
      </c>
      <c r="H154" s="7"/>
      <c r="I154" s="1"/>
      <c r="J154" s="7"/>
    </row>
    <row r="155" spans="1:10" x14ac:dyDescent="0.25">
      <c r="A155" s="1" t="s">
        <v>2911</v>
      </c>
      <c r="B155" s="1" t="s">
        <v>2955</v>
      </c>
      <c r="C155" s="1" t="s">
        <v>2956</v>
      </c>
      <c r="H155" s="7"/>
      <c r="I155" s="1"/>
      <c r="J155" s="7"/>
    </row>
    <row r="156" spans="1:10" x14ac:dyDescent="0.25">
      <c r="A156" s="1" t="s">
        <v>2912</v>
      </c>
      <c r="C156" s="1" t="s">
        <v>2886</v>
      </c>
      <c r="H156" s="7"/>
      <c r="I156" s="1"/>
      <c r="J156" s="7"/>
    </row>
    <row r="157" spans="1:10" x14ac:dyDescent="0.25">
      <c r="A157" s="1" t="s">
        <v>2913</v>
      </c>
      <c r="C157" s="1" t="s">
        <v>2957</v>
      </c>
      <c r="H157" s="7"/>
      <c r="I157" s="1"/>
      <c r="J157" s="7"/>
    </row>
    <row r="158" spans="1:10" x14ac:dyDescent="0.25">
      <c r="A158" s="1" t="s">
        <v>2914</v>
      </c>
      <c r="B158" s="1" t="s">
        <v>2958</v>
      </c>
      <c r="C158" s="1" t="s">
        <v>2959</v>
      </c>
      <c r="H158" s="7"/>
      <c r="I158" s="1"/>
      <c r="J158" s="7"/>
    </row>
    <row r="159" spans="1:10" x14ac:dyDescent="0.25">
      <c r="A159" s="1" t="s">
        <v>2915</v>
      </c>
      <c r="B159" s="1" t="s">
        <v>2960</v>
      </c>
      <c r="C159" s="1" t="s">
        <v>2961</v>
      </c>
      <c r="H159" s="7"/>
      <c r="I159" s="1"/>
      <c r="J159" s="7"/>
    </row>
    <row r="160" spans="1:10" x14ac:dyDescent="0.25">
      <c r="A160" s="1" t="s">
        <v>2916</v>
      </c>
      <c r="C160" t="s">
        <v>2962</v>
      </c>
      <c r="H160" s="7"/>
      <c r="I160" s="1"/>
      <c r="J160" s="7"/>
    </row>
    <row r="161" spans="1:10" x14ac:dyDescent="0.25">
      <c r="A161" s="1" t="s">
        <v>2917</v>
      </c>
      <c r="B161" s="1" t="s">
        <v>2963</v>
      </c>
      <c r="C161" t="s">
        <v>2964</v>
      </c>
      <c r="H161" s="7"/>
      <c r="I161" s="1"/>
      <c r="J161" s="7"/>
    </row>
    <row r="162" spans="1:10" x14ac:dyDescent="0.25">
      <c r="A162" s="1" t="s">
        <v>2918</v>
      </c>
      <c r="B162" s="1" t="s">
        <v>2965</v>
      </c>
      <c r="C162" s="1" t="s">
        <v>2966</v>
      </c>
      <c r="H162" s="7"/>
      <c r="I162" s="1"/>
      <c r="J162" s="7"/>
    </row>
    <row r="163" spans="1:10" x14ac:dyDescent="0.25">
      <c r="A163" s="1" t="s">
        <v>2919</v>
      </c>
      <c r="B163" s="1" t="s">
        <v>2967</v>
      </c>
      <c r="C163" s="1" t="s">
        <v>2968</v>
      </c>
      <c r="H163" s="7"/>
      <c r="I163" s="1"/>
      <c r="J163" s="7"/>
    </row>
    <row r="164" spans="1:10" x14ac:dyDescent="0.25">
      <c r="A164" s="1" t="s">
        <v>2920</v>
      </c>
      <c r="B164" t="s">
        <v>2970</v>
      </c>
      <c r="C164" s="1" t="s">
        <v>2969</v>
      </c>
      <c r="H164" s="7"/>
      <c r="I164" s="1"/>
      <c r="J164" s="7"/>
    </row>
    <row r="165" spans="1:10" x14ac:dyDescent="0.25">
      <c r="A165" s="1" t="s">
        <v>2921</v>
      </c>
      <c r="C165" s="1" t="s">
        <v>2886</v>
      </c>
      <c r="H165" s="7"/>
      <c r="I165" s="1"/>
      <c r="J165" s="7"/>
    </row>
    <row r="166" spans="1:10" x14ac:dyDescent="0.25">
      <c r="A166" s="1" t="s">
        <v>2922</v>
      </c>
      <c r="C166" s="1" t="s">
        <v>2971</v>
      </c>
      <c r="H166" s="7"/>
      <c r="I166" s="1"/>
      <c r="J166" s="7"/>
    </row>
    <row r="167" spans="1:10" x14ac:dyDescent="0.25">
      <c r="A167" s="1" t="s">
        <v>2923</v>
      </c>
      <c r="C167" s="1" t="s">
        <v>2886</v>
      </c>
      <c r="H167" s="7"/>
      <c r="I167" s="1"/>
      <c r="J167" s="7"/>
    </row>
    <row r="168" spans="1:10" x14ac:dyDescent="0.25">
      <c r="A168" s="1" t="s">
        <v>2924</v>
      </c>
      <c r="B168" t="s">
        <v>2972</v>
      </c>
      <c r="C168" s="1" t="s">
        <v>2973</v>
      </c>
      <c r="H168" s="7"/>
      <c r="I168" s="1"/>
      <c r="J168" s="7"/>
    </row>
    <row r="169" spans="1:10" x14ac:dyDescent="0.25">
      <c r="A169" s="1" t="s">
        <v>2925</v>
      </c>
      <c r="B169" t="s">
        <v>2974</v>
      </c>
      <c r="C169" s="1" t="s">
        <v>2975</v>
      </c>
      <c r="H169" s="7"/>
      <c r="I169" s="1"/>
      <c r="J169" s="7"/>
    </row>
    <row r="170" spans="1:10" x14ac:dyDescent="0.25">
      <c r="A170" s="1" t="s">
        <v>2926</v>
      </c>
      <c r="B170" s="1" t="s">
        <v>2976</v>
      </c>
      <c r="C170" t="s">
        <v>2889</v>
      </c>
      <c r="H170" s="7"/>
      <c r="I170" s="1"/>
      <c r="J170" s="7"/>
    </row>
    <row r="171" spans="1:10" x14ac:dyDescent="0.25">
      <c r="A171" s="1" t="s">
        <v>2927</v>
      </c>
      <c r="C171" s="1" t="s">
        <v>2977</v>
      </c>
      <c r="H171" s="7"/>
      <c r="I171" s="1"/>
      <c r="J171" s="7"/>
    </row>
    <row r="172" spans="1:10" x14ac:dyDescent="0.25">
      <c r="A172" s="1" t="s">
        <v>2928</v>
      </c>
      <c r="B172" s="1" t="s">
        <v>2978</v>
      </c>
      <c r="C172" s="1" t="s">
        <v>2979</v>
      </c>
      <c r="H172" s="7"/>
      <c r="I172" s="1"/>
      <c r="J172" s="7"/>
    </row>
    <row r="173" spans="1:10" x14ac:dyDescent="0.25">
      <c r="A173" s="1" t="s">
        <v>2929</v>
      </c>
      <c r="B173" t="s">
        <v>2981</v>
      </c>
      <c r="C173" s="1" t="s">
        <v>2980</v>
      </c>
      <c r="H173" s="7"/>
      <c r="I173" s="1"/>
      <c r="J173" s="7"/>
    </row>
    <row r="174" spans="1:10" x14ac:dyDescent="0.25">
      <c r="A174" s="1" t="s">
        <v>2930</v>
      </c>
      <c r="B174" t="s">
        <v>2982</v>
      </c>
      <c r="C174" s="1" t="s">
        <v>2747</v>
      </c>
      <c r="H174" s="7"/>
      <c r="I174" s="1"/>
      <c r="J174" s="7"/>
    </row>
    <row r="175" spans="1:10" x14ac:dyDescent="0.25">
      <c r="A175" s="1" t="s">
        <v>2931</v>
      </c>
      <c r="B175" t="s">
        <v>2983</v>
      </c>
      <c r="C175" s="1" t="s">
        <v>2984</v>
      </c>
      <c r="H175" s="7"/>
      <c r="I175" s="1"/>
      <c r="J175" s="7"/>
    </row>
    <row r="176" spans="1:10" x14ac:dyDescent="0.25">
      <c r="A176" s="1" t="s">
        <v>2932</v>
      </c>
      <c r="B176" s="1" t="s">
        <v>2985</v>
      </c>
      <c r="C176" s="1" t="s">
        <v>2986</v>
      </c>
      <c r="H176" s="7"/>
      <c r="I176" s="1"/>
      <c r="J176" s="7"/>
    </row>
    <row r="177" spans="1:10" x14ac:dyDescent="0.25">
      <c r="A177" s="1" t="s">
        <v>2933</v>
      </c>
      <c r="B177" t="s">
        <v>2988</v>
      </c>
      <c r="C177" s="1" t="s">
        <v>2987</v>
      </c>
      <c r="H177" s="7"/>
      <c r="I177" s="1"/>
      <c r="J177" s="7"/>
    </row>
    <row r="178" spans="1:10" x14ac:dyDescent="0.25">
      <c r="A178" s="1" t="s">
        <v>2934</v>
      </c>
      <c r="C178" s="1" t="s">
        <v>2881</v>
      </c>
      <c r="H178" s="7"/>
      <c r="I178" s="1"/>
      <c r="J178" s="7"/>
    </row>
    <row r="179" spans="1:10" x14ac:dyDescent="0.25">
      <c r="A179" s="1" t="s">
        <v>2935</v>
      </c>
      <c r="B179" s="18" t="s">
        <v>2989</v>
      </c>
      <c r="C179" s="1" t="s">
        <v>2990</v>
      </c>
      <c r="H179" s="7"/>
      <c r="I179" s="1"/>
      <c r="J179" s="7"/>
    </row>
  </sheetData>
  <conditionalFormatting sqref="G10">
    <cfRule type="cellIs" dxfId="0" priority="1" operator="greaterThan">
      <formula>F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30"/>
  <sheetViews>
    <sheetView workbookViewId="0">
      <selection activeCell="I36" sqref="I36:I37"/>
    </sheetView>
  </sheetViews>
  <sheetFormatPr defaultRowHeight="15" x14ac:dyDescent="0.25"/>
  <cols>
    <col min="1" max="1" width="22.85546875" customWidth="1"/>
    <col min="2" max="2" width="8.85546875" bestFit="1" customWidth="1"/>
    <col min="3" max="3" width="16" bestFit="1" customWidth="1"/>
    <col min="4" max="4" width="22" bestFit="1" customWidth="1"/>
    <col min="5" max="5" width="17" bestFit="1" customWidth="1"/>
    <col min="6" max="6" width="10" bestFit="1" customWidth="1"/>
    <col min="7" max="7" width="7" bestFit="1" customWidth="1"/>
    <col min="8" max="9" width="16.5703125" bestFit="1" customWidth="1"/>
    <col min="10" max="11" width="17.7109375" bestFit="1" customWidth="1"/>
    <col min="12" max="13" width="16.85546875" bestFit="1" customWidth="1"/>
    <col min="14" max="15" width="18" bestFit="1" customWidth="1"/>
  </cols>
  <sheetData>
    <row r="1" spans="1:51" ht="18.75" x14ac:dyDescent="0.3">
      <c r="A1" s="10" t="s">
        <v>26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1" x14ac:dyDescent="0.25">
      <c r="A2" s="11" t="s">
        <v>265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</row>
    <row r="3" spans="1:51" x14ac:dyDescent="0.25">
      <c r="A3" s="11" t="s">
        <v>2653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</row>
    <row r="4" spans="1:51" x14ac:dyDescent="0.25">
      <c r="A4" s="12" t="s">
        <v>2654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</row>
    <row r="5" spans="1:51" x14ac:dyDescent="0.25">
      <c r="A5" s="12" t="s">
        <v>2655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</row>
    <row r="6" spans="1:51" x14ac:dyDescent="0.25">
      <c r="A6" s="12" t="s">
        <v>2651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</row>
    <row r="7" spans="1:51" x14ac:dyDescent="0.25">
      <c r="A7" s="11" t="s">
        <v>2656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</row>
    <row r="8" spans="1:51" x14ac:dyDescent="0.25">
      <c r="A8" s="12" t="s">
        <v>2639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</row>
    <row r="9" spans="1:51" x14ac:dyDescent="0.25">
      <c r="A9" s="2" t="s">
        <v>2629</v>
      </c>
      <c r="B9" s="2" t="s">
        <v>185</v>
      </c>
      <c r="C9" s="2" t="s">
        <v>186</v>
      </c>
      <c r="D9" s="2" t="s">
        <v>187</v>
      </c>
      <c r="E9" s="2" t="s">
        <v>188</v>
      </c>
      <c r="F9" s="2" t="s">
        <v>189</v>
      </c>
      <c r="G9" s="2" t="s">
        <v>190</v>
      </c>
      <c r="H9" s="2" t="s">
        <v>2631</v>
      </c>
      <c r="I9" s="6" t="s">
        <v>2632</v>
      </c>
      <c r="J9" s="6" t="s">
        <v>2633</v>
      </c>
      <c r="K9" s="6" t="s">
        <v>2634</v>
      </c>
      <c r="L9" s="2" t="s">
        <v>2635</v>
      </c>
      <c r="M9" s="2" t="s">
        <v>2636</v>
      </c>
      <c r="N9" s="2" t="s">
        <v>2637</v>
      </c>
      <c r="O9" s="2" t="s">
        <v>2638</v>
      </c>
    </row>
    <row r="10" spans="1:51" x14ac:dyDescent="0.25">
      <c r="A10" t="s">
        <v>191</v>
      </c>
      <c r="B10">
        <v>1</v>
      </c>
      <c r="C10">
        <v>1</v>
      </c>
      <c r="D10">
        <v>1.8</v>
      </c>
      <c r="E10">
        <v>49.618000000000002</v>
      </c>
      <c r="G10">
        <v>2.4268000000000001</v>
      </c>
      <c r="M10">
        <v>443.74</v>
      </c>
    </row>
    <row r="11" spans="1:51" x14ac:dyDescent="0.25">
      <c r="A11" t="s">
        <v>192</v>
      </c>
      <c r="B11">
        <v>4</v>
      </c>
      <c r="C11">
        <v>4</v>
      </c>
      <c r="D11">
        <v>20.8</v>
      </c>
      <c r="E11">
        <v>24.408999999999999</v>
      </c>
      <c r="G11">
        <v>188.5</v>
      </c>
      <c r="H11">
        <v>96928</v>
      </c>
      <c r="I11">
        <v>97648</v>
      </c>
      <c r="J11">
        <v>56013</v>
      </c>
      <c r="K11">
        <v>34351</v>
      </c>
      <c r="L11">
        <v>1233200</v>
      </c>
      <c r="M11">
        <v>1568300</v>
      </c>
      <c r="N11">
        <v>18935</v>
      </c>
      <c r="O11">
        <v>603100</v>
      </c>
    </row>
    <row r="12" spans="1:51" x14ac:dyDescent="0.25">
      <c r="A12" t="s">
        <v>193</v>
      </c>
      <c r="B12">
        <v>5</v>
      </c>
      <c r="D12">
        <v>10.199999999999999</v>
      </c>
      <c r="E12">
        <v>51.621000000000002</v>
      </c>
      <c r="G12">
        <v>10.321</v>
      </c>
      <c r="N12">
        <v>22528</v>
      </c>
      <c r="O12">
        <v>30692</v>
      </c>
    </row>
    <row r="13" spans="1:51" x14ac:dyDescent="0.25">
      <c r="A13" t="s">
        <v>194</v>
      </c>
      <c r="B13">
        <v>3</v>
      </c>
      <c r="C13">
        <v>2</v>
      </c>
      <c r="D13">
        <v>4</v>
      </c>
      <c r="E13">
        <v>59.334000000000003</v>
      </c>
      <c r="G13">
        <v>3.6248999999999998</v>
      </c>
      <c r="O13">
        <v>9920.5</v>
      </c>
    </row>
    <row r="14" spans="1:51" x14ac:dyDescent="0.25">
      <c r="A14" t="s">
        <v>195</v>
      </c>
      <c r="B14">
        <v>6</v>
      </c>
      <c r="C14">
        <v>6</v>
      </c>
      <c r="D14">
        <v>22.6</v>
      </c>
      <c r="E14">
        <v>22.975000000000001</v>
      </c>
      <c r="G14">
        <v>90.668999999999997</v>
      </c>
      <c r="H14">
        <v>1718.4</v>
      </c>
      <c r="I14">
        <v>11943</v>
      </c>
      <c r="J14">
        <v>7951.4</v>
      </c>
      <c r="K14">
        <v>3823.6</v>
      </c>
      <c r="L14">
        <v>30898</v>
      </c>
      <c r="M14">
        <v>24547</v>
      </c>
      <c r="N14">
        <v>25525</v>
      </c>
      <c r="O14">
        <v>26564</v>
      </c>
    </row>
    <row r="15" spans="1:51" x14ac:dyDescent="0.25">
      <c r="A15" t="s">
        <v>196</v>
      </c>
      <c r="B15">
        <v>9</v>
      </c>
      <c r="C15">
        <v>9</v>
      </c>
      <c r="D15">
        <v>33.799999999999997</v>
      </c>
      <c r="E15">
        <v>24.347999999999999</v>
      </c>
      <c r="G15">
        <v>121.5</v>
      </c>
      <c r="H15">
        <v>23391</v>
      </c>
      <c r="I15">
        <v>37204</v>
      </c>
      <c r="J15">
        <v>19977</v>
      </c>
      <c r="K15">
        <v>25002</v>
      </c>
      <c r="L15">
        <v>151760</v>
      </c>
      <c r="M15">
        <v>166590</v>
      </c>
      <c r="N15">
        <v>53190</v>
      </c>
      <c r="O15">
        <v>93271</v>
      </c>
    </row>
    <row r="16" spans="1:51" x14ac:dyDescent="0.25">
      <c r="A16" t="s">
        <v>197</v>
      </c>
      <c r="B16">
        <v>4</v>
      </c>
      <c r="C16">
        <v>4</v>
      </c>
      <c r="D16">
        <v>12.9</v>
      </c>
      <c r="E16">
        <v>23.582999999999998</v>
      </c>
      <c r="G16">
        <v>7.9435000000000002</v>
      </c>
      <c r="H16">
        <v>17304</v>
      </c>
      <c r="I16">
        <v>37016</v>
      </c>
      <c r="J16">
        <v>38233</v>
      </c>
      <c r="K16">
        <v>12949</v>
      </c>
      <c r="L16">
        <v>81028</v>
      </c>
      <c r="M16">
        <v>54071</v>
      </c>
      <c r="N16">
        <v>19801</v>
      </c>
      <c r="O16">
        <v>34382</v>
      </c>
    </row>
    <row r="17" spans="1:15" x14ac:dyDescent="0.25">
      <c r="A17" t="s">
        <v>198</v>
      </c>
      <c r="B17">
        <v>4</v>
      </c>
      <c r="C17">
        <v>4</v>
      </c>
      <c r="D17">
        <v>30.2</v>
      </c>
      <c r="E17">
        <v>18.974</v>
      </c>
      <c r="G17">
        <v>118.74</v>
      </c>
      <c r="H17">
        <v>5186.6000000000004</v>
      </c>
      <c r="I17">
        <v>3934.1</v>
      </c>
      <c r="J17">
        <v>2016.1</v>
      </c>
      <c r="K17">
        <v>3859.1</v>
      </c>
      <c r="L17">
        <v>22269</v>
      </c>
      <c r="M17">
        <v>11188</v>
      </c>
      <c r="N17">
        <v>14020</v>
      </c>
      <c r="O17">
        <v>16608</v>
      </c>
    </row>
    <row r="18" spans="1:15" x14ac:dyDescent="0.25">
      <c r="A18" t="s">
        <v>199</v>
      </c>
      <c r="B18">
        <v>4</v>
      </c>
      <c r="C18">
        <v>4</v>
      </c>
      <c r="D18">
        <v>25.3</v>
      </c>
      <c r="E18">
        <v>18.280999999999999</v>
      </c>
      <c r="G18">
        <v>49.46</v>
      </c>
      <c r="H18">
        <v>6252.9</v>
      </c>
      <c r="I18">
        <v>14715</v>
      </c>
      <c r="J18">
        <v>7122.9</v>
      </c>
      <c r="K18">
        <v>11346</v>
      </c>
      <c r="L18">
        <v>20268</v>
      </c>
      <c r="M18">
        <v>11136</v>
      </c>
      <c r="N18">
        <v>4150.1000000000004</v>
      </c>
      <c r="O18">
        <v>3316.1</v>
      </c>
    </row>
    <row r="19" spans="1:15" x14ac:dyDescent="0.25">
      <c r="A19" t="s">
        <v>200</v>
      </c>
      <c r="B19">
        <v>9</v>
      </c>
      <c r="C19">
        <v>6</v>
      </c>
      <c r="D19">
        <v>13.8</v>
      </c>
      <c r="E19">
        <v>66.016999999999996</v>
      </c>
      <c r="G19">
        <v>63.895000000000003</v>
      </c>
      <c r="H19">
        <v>602.64</v>
      </c>
      <c r="N19">
        <v>34176</v>
      </c>
      <c r="O19">
        <v>45093</v>
      </c>
    </row>
    <row r="20" spans="1:15" x14ac:dyDescent="0.25">
      <c r="A20" t="s">
        <v>201</v>
      </c>
      <c r="B20">
        <v>6</v>
      </c>
      <c r="C20">
        <v>2</v>
      </c>
      <c r="D20">
        <v>13.1</v>
      </c>
      <c r="E20">
        <v>51.267000000000003</v>
      </c>
      <c r="G20">
        <v>10.614000000000001</v>
      </c>
      <c r="N20">
        <v>15218</v>
      </c>
      <c r="O20">
        <v>27406</v>
      </c>
    </row>
    <row r="21" spans="1:15" x14ac:dyDescent="0.25">
      <c r="A21" t="s">
        <v>202</v>
      </c>
      <c r="B21">
        <v>7</v>
      </c>
      <c r="C21">
        <v>6</v>
      </c>
      <c r="D21">
        <v>11.2</v>
      </c>
      <c r="E21">
        <v>62.128999999999998</v>
      </c>
      <c r="G21">
        <v>80.034000000000006</v>
      </c>
      <c r="J21">
        <v>1023.6</v>
      </c>
      <c r="K21">
        <v>432.85</v>
      </c>
      <c r="N21">
        <v>8664.7000000000007</v>
      </c>
      <c r="O21">
        <v>16897</v>
      </c>
    </row>
    <row r="22" spans="1:15" x14ac:dyDescent="0.25">
      <c r="A22" t="s">
        <v>203</v>
      </c>
      <c r="B22">
        <v>1</v>
      </c>
      <c r="C22">
        <v>1</v>
      </c>
      <c r="D22">
        <v>10.3</v>
      </c>
      <c r="E22">
        <v>11.182</v>
      </c>
      <c r="G22">
        <v>41.829000000000001</v>
      </c>
      <c r="H22">
        <v>90116</v>
      </c>
      <c r="I22">
        <v>5566.3</v>
      </c>
      <c r="J22">
        <v>3200.3</v>
      </c>
      <c r="K22">
        <v>2307.1</v>
      </c>
      <c r="L22">
        <v>39035</v>
      </c>
      <c r="M22">
        <v>24323</v>
      </c>
      <c r="O22">
        <v>2453.1</v>
      </c>
    </row>
    <row r="23" spans="1:15" x14ac:dyDescent="0.25">
      <c r="A23" t="s">
        <v>204</v>
      </c>
      <c r="B23">
        <v>1</v>
      </c>
      <c r="C23">
        <v>1</v>
      </c>
      <c r="D23">
        <v>10.199999999999999</v>
      </c>
      <c r="E23">
        <v>11.037000000000001</v>
      </c>
      <c r="G23">
        <v>83.522000000000006</v>
      </c>
      <c r="H23">
        <v>9082.2000000000007</v>
      </c>
      <c r="I23">
        <v>4444.8</v>
      </c>
      <c r="J23">
        <v>8470</v>
      </c>
      <c r="K23">
        <v>984.72</v>
      </c>
      <c r="L23">
        <v>21672</v>
      </c>
      <c r="M23">
        <v>14133</v>
      </c>
      <c r="N23">
        <v>9795.9</v>
      </c>
      <c r="O23">
        <v>7512</v>
      </c>
    </row>
    <row r="24" spans="1:15" x14ac:dyDescent="0.25">
      <c r="A24" t="s">
        <v>205</v>
      </c>
      <c r="B24">
        <v>2</v>
      </c>
      <c r="C24">
        <v>2</v>
      </c>
      <c r="D24">
        <v>23.8</v>
      </c>
      <c r="E24">
        <v>11.484</v>
      </c>
      <c r="G24">
        <v>18.574999999999999</v>
      </c>
    </row>
    <row r="25" spans="1:15" x14ac:dyDescent="0.25">
      <c r="A25" t="s">
        <v>206</v>
      </c>
      <c r="B25">
        <v>10</v>
      </c>
      <c r="C25">
        <v>8</v>
      </c>
      <c r="D25">
        <v>26.3</v>
      </c>
      <c r="E25">
        <v>35.404000000000003</v>
      </c>
      <c r="G25">
        <v>323.31</v>
      </c>
      <c r="H25">
        <v>95422</v>
      </c>
      <c r="I25">
        <v>79623</v>
      </c>
      <c r="J25">
        <v>82349</v>
      </c>
      <c r="K25">
        <v>57788</v>
      </c>
      <c r="L25">
        <v>221630</v>
      </c>
      <c r="M25">
        <v>204310</v>
      </c>
      <c r="N25">
        <v>120020</v>
      </c>
      <c r="O25">
        <v>280620</v>
      </c>
    </row>
    <row r="26" spans="1:15" x14ac:dyDescent="0.25">
      <c r="A26" t="s">
        <v>207</v>
      </c>
      <c r="B26">
        <v>2</v>
      </c>
      <c r="C26">
        <v>2</v>
      </c>
      <c r="D26">
        <v>11.7</v>
      </c>
      <c r="E26">
        <v>22.879000000000001</v>
      </c>
      <c r="G26">
        <v>143.65</v>
      </c>
      <c r="H26">
        <v>949.06</v>
      </c>
      <c r="I26">
        <v>3331.6</v>
      </c>
      <c r="L26">
        <v>40632</v>
      </c>
      <c r="M26">
        <v>26916</v>
      </c>
      <c r="N26">
        <v>19839</v>
      </c>
      <c r="O26">
        <v>17876</v>
      </c>
    </row>
    <row r="27" spans="1:15" x14ac:dyDescent="0.25">
      <c r="A27" t="s">
        <v>208</v>
      </c>
      <c r="B27">
        <v>1</v>
      </c>
      <c r="C27">
        <v>1</v>
      </c>
      <c r="E27">
        <v>19.774999999999999</v>
      </c>
      <c r="F27">
        <v>4.1152000000000003E-3</v>
      </c>
      <c r="G27">
        <v>2.2850999999999999</v>
      </c>
      <c r="I27">
        <v>1202.3</v>
      </c>
    </row>
    <row r="28" spans="1:15" x14ac:dyDescent="0.25">
      <c r="A28" t="s">
        <v>0</v>
      </c>
      <c r="B28">
        <v>2</v>
      </c>
      <c r="C28">
        <v>2</v>
      </c>
      <c r="E28">
        <v>283.5</v>
      </c>
      <c r="F28">
        <v>8.2305E-3</v>
      </c>
      <c r="G28">
        <v>2.2587999999999999</v>
      </c>
      <c r="L28">
        <v>1786.9</v>
      </c>
      <c r="M28">
        <v>7113.9</v>
      </c>
    </row>
    <row r="29" spans="1:15" x14ac:dyDescent="0.25">
      <c r="A29" t="s">
        <v>209</v>
      </c>
      <c r="B29">
        <v>2</v>
      </c>
      <c r="C29">
        <v>2</v>
      </c>
      <c r="D29">
        <v>8.5</v>
      </c>
      <c r="E29">
        <v>27.167999999999999</v>
      </c>
      <c r="G29">
        <v>39.898000000000003</v>
      </c>
      <c r="L29">
        <v>3285</v>
      </c>
    </row>
    <row r="30" spans="1:15" x14ac:dyDescent="0.25">
      <c r="A30" t="s">
        <v>210</v>
      </c>
      <c r="B30">
        <v>6</v>
      </c>
      <c r="C30">
        <v>6</v>
      </c>
      <c r="D30">
        <v>8.1999999999999993</v>
      </c>
      <c r="E30">
        <v>80.241</v>
      </c>
      <c r="G30">
        <v>15.429</v>
      </c>
      <c r="L30">
        <v>16904</v>
      </c>
      <c r="M30">
        <v>11126</v>
      </c>
    </row>
    <row r="31" spans="1:15" x14ac:dyDescent="0.25">
      <c r="A31" t="s">
        <v>211</v>
      </c>
      <c r="B31">
        <v>1</v>
      </c>
      <c r="C31">
        <v>1</v>
      </c>
      <c r="D31">
        <v>1.8</v>
      </c>
      <c r="E31">
        <v>77.555000000000007</v>
      </c>
      <c r="G31">
        <v>4.2784000000000004</v>
      </c>
      <c r="L31">
        <v>639.15</v>
      </c>
    </row>
    <row r="32" spans="1:15" x14ac:dyDescent="0.25">
      <c r="A32" t="s">
        <v>212</v>
      </c>
      <c r="B32">
        <v>4</v>
      </c>
      <c r="C32">
        <v>4</v>
      </c>
      <c r="D32">
        <v>9.1</v>
      </c>
      <c r="E32">
        <v>56.195</v>
      </c>
      <c r="G32">
        <v>19.8</v>
      </c>
      <c r="L32">
        <v>9838.1</v>
      </c>
      <c r="M32">
        <v>3742.7</v>
      </c>
    </row>
    <row r="33" spans="1:15" x14ac:dyDescent="0.25">
      <c r="A33" t="s">
        <v>213</v>
      </c>
      <c r="B33">
        <v>8</v>
      </c>
      <c r="C33">
        <v>8</v>
      </c>
      <c r="D33">
        <v>17.2</v>
      </c>
      <c r="E33">
        <v>71.213999999999999</v>
      </c>
      <c r="G33">
        <v>16.620999999999999</v>
      </c>
      <c r="L33">
        <v>28234</v>
      </c>
      <c r="M33">
        <v>18122</v>
      </c>
      <c r="N33">
        <v>11409</v>
      </c>
      <c r="O33">
        <v>14695</v>
      </c>
    </row>
    <row r="34" spans="1:15" x14ac:dyDescent="0.25">
      <c r="A34" t="s">
        <v>214</v>
      </c>
      <c r="B34">
        <v>4</v>
      </c>
      <c r="C34">
        <v>4</v>
      </c>
      <c r="D34">
        <v>15</v>
      </c>
      <c r="E34">
        <v>35.503999999999998</v>
      </c>
      <c r="G34">
        <v>16.062999999999999</v>
      </c>
      <c r="L34">
        <v>3825.5</v>
      </c>
    </row>
    <row r="35" spans="1:15" x14ac:dyDescent="0.25">
      <c r="A35" t="s">
        <v>215</v>
      </c>
      <c r="B35">
        <v>4</v>
      </c>
      <c r="C35">
        <v>4</v>
      </c>
      <c r="D35">
        <v>11.1</v>
      </c>
      <c r="E35">
        <v>45.115000000000002</v>
      </c>
      <c r="G35">
        <v>14.118</v>
      </c>
      <c r="L35">
        <v>22086</v>
      </c>
      <c r="M35">
        <v>1551.7</v>
      </c>
      <c r="N35">
        <v>6267.1</v>
      </c>
      <c r="O35">
        <v>2958.8</v>
      </c>
    </row>
    <row r="36" spans="1:15" x14ac:dyDescent="0.25">
      <c r="A36" t="s">
        <v>216</v>
      </c>
      <c r="B36">
        <v>1</v>
      </c>
      <c r="C36">
        <v>1</v>
      </c>
      <c r="D36">
        <v>6</v>
      </c>
      <c r="E36">
        <v>23.939</v>
      </c>
      <c r="G36">
        <v>3.9150999999999998</v>
      </c>
      <c r="L36">
        <v>1570.3</v>
      </c>
      <c r="M36">
        <v>1396.6</v>
      </c>
    </row>
    <row r="37" spans="1:15" x14ac:dyDescent="0.25">
      <c r="A37" t="s">
        <v>217</v>
      </c>
      <c r="B37">
        <v>2</v>
      </c>
      <c r="C37">
        <v>2</v>
      </c>
      <c r="D37">
        <v>5.2</v>
      </c>
      <c r="E37">
        <v>47.210999999999999</v>
      </c>
      <c r="G37">
        <v>3.0245000000000002</v>
      </c>
      <c r="L37">
        <v>7192.8</v>
      </c>
    </row>
    <row r="38" spans="1:15" x14ac:dyDescent="0.25">
      <c r="A38" t="s">
        <v>218</v>
      </c>
      <c r="B38">
        <v>1</v>
      </c>
      <c r="C38">
        <v>1</v>
      </c>
      <c r="D38">
        <v>2.7</v>
      </c>
      <c r="E38">
        <v>52.493000000000002</v>
      </c>
      <c r="G38">
        <v>2.7677999999999998</v>
      </c>
      <c r="L38">
        <v>4836.5</v>
      </c>
      <c r="M38">
        <v>3504.5</v>
      </c>
    </row>
    <row r="39" spans="1:15" x14ac:dyDescent="0.25">
      <c r="A39" t="s">
        <v>219</v>
      </c>
      <c r="B39">
        <v>1</v>
      </c>
      <c r="C39">
        <v>1</v>
      </c>
      <c r="D39">
        <v>3</v>
      </c>
      <c r="E39">
        <v>26.94</v>
      </c>
      <c r="F39">
        <v>8.1633000000000001E-3</v>
      </c>
      <c r="G39">
        <v>2.2336</v>
      </c>
      <c r="O39">
        <v>426.6</v>
      </c>
    </row>
    <row r="40" spans="1:15" x14ac:dyDescent="0.25">
      <c r="A40" t="s">
        <v>220</v>
      </c>
      <c r="B40">
        <v>2</v>
      </c>
      <c r="C40">
        <v>2</v>
      </c>
      <c r="D40">
        <v>4.3</v>
      </c>
      <c r="E40">
        <v>56.209000000000003</v>
      </c>
      <c r="G40">
        <v>4.0948000000000002</v>
      </c>
      <c r="L40">
        <v>1002.6</v>
      </c>
      <c r="M40">
        <v>499.48</v>
      </c>
    </row>
    <row r="41" spans="1:15" x14ac:dyDescent="0.25">
      <c r="A41" t="s">
        <v>221</v>
      </c>
      <c r="B41">
        <v>7</v>
      </c>
      <c r="C41">
        <v>4</v>
      </c>
      <c r="D41">
        <v>55.4</v>
      </c>
      <c r="E41">
        <v>16.704000000000001</v>
      </c>
      <c r="G41">
        <v>192.77</v>
      </c>
      <c r="L41">
        <v>147780</v>
      </c>
      <c r="M41">
        <v>138360</v>
      </c>
      <c r="O41">
        <v>4179.7</v>
      </c>
    </row>
    <row r="42" spans="1:15" x14ac:dyDescent="0.25">
      <c r="A42" s="16" t="s">
        <v>222</v>
      </c>
      <c r="B42">
        <v>9</v>
      </c>
      <c r="C42">
        <v>9</v>
      </c>
      <c r="D42">
        <v>17.5</v>
      </c>
      <c r="E42">
        <v>54.304000000000002</v>
      </c>
      <c r="G42">
        <v>16.532</v>
      </c>
      <c r="L42">
        <v>17325</v>
      </c>
      <c r="M42">
        <v>11788</v>
      </c>
      <c r="O42">
        <v>3878.1</v>
      </c>
    </row>
    <row r="43" spans="1:15" x14ac:dyDescent="0.25">
      <c r="A43" t="s">
        <v>223</v>
      </c>
      <c r="B43">
        <v>1</v>
      </c>
      <c r="C43">
        <v>1</v>
      </c>
      <c r="D43">
        <v>0.7</v>
      </c>
      <c r="E43">
        <v>104.93</v>
      </c>
      <c r="G43">
        <v>12.096</v>
      </c>
      <c r="M43">
        <v>277610</v>
      </c>
      <c r="N43">
        <v>43750</v>
      </c>
      <c r="O43">
        <v>28353</v>
      </c>
    </row>
    <row r="44" spans="1:15" x14ac:dyDescent="0.25">
      <c r="A44" t="s">
        <v>224</v>
      </c>
      <c r="B44">
        <v>6</v>
      </c>
      <c r="C44">
        <v>6</v>
      </c>
      <c r="D44">
        <v>6.7</v>
      </c>
      <c r="E44">
        <v>98.295000000000002</v>
      </c>
      <c r="G44">
        <v>11.744999999999999</v>
      </c>
      <c r="L44">
        <v>10010</v>
      </c>
      <c r="M44">
        <v>3966.4</v>
      </c>
    </row>
    <row r="45" spans="1:15" x14ac:dyDescent="0.25">
      <c r="A45" t="s">
        <v>225</v>
      </c>
      <c r="B45">
        <v>7</v>
      </c>
      <c r="C45">
        <v>7</v>
      </c>
      <c r="D45">
        <v>12.7</v>
      </c>
      <c r="E45">
        <v>74.287999999999997</v>
      </c>
      <c r="G45">
        <v>24.349</v>
      </c>
      <c r="L45">
        <v>16898</v>
      </c>
      <c r="M45">
        <v>5623</v>
      </c>
      <c r="N45">
        <v>5776.5</v>
      </c>
    </row>
    <row r="46" spans="1:15" x14ac:dyDescent="0.25">
      <c r="A46" t="s">
        <v>226</v>
      </c>
      <c r="B46">
        <v>6</v>
      </c>
      <c r="C46">
        <v>6</v>
      </c>
      <c r="D46">
        <v>7.5</v>
      </c>
      <c r="E46">
        <v>78.816999999999993</v>
      </c>
      <c r="G46">
        <v>31.442</v>
      </c>
      <c r="H46">
        <v>485.09</v>
      </c>
      <c r="L46">
        <v>10426</v>
      </c>
      <c r="M46">
        <v>8993.7999999999993</v>
      </c>
    </row>
    <row r="47" spans="1:15" x14ac:dyDescent="0.25">
      <c r="A47" t="s">
        <v>227</v>
      </c>
      <c r="B47">
        <v>2</v>
      </c>
      <c r="C47">
        <v>2</v>
      </c>
      <c r="D47">
        <v>1.8</v>
      </c>
      <c r="E47">
        <v>113.51</v>
      </c>
      <c r="G47">
        <v>4.8575999999999997</v>
      </c>
      <c r="J47">
        <v>389.58</v>
      </c>
      <c r="K47">
        <v>424.21</v>
      </c>
    </row>
    <row r="48" spans="1:15" x14ac:dyDescent="0.25">
      <c r="A48" t="s">
        <v>228</v>
      </c>
      <c r="B48">
        <v>9</v>
      </c>
      <c r="C48">
        <v>9</v>
      </c>
      <c r="D48">
        <v>16</v>
      </c>
      <c r="E48">
        <v>63.411000000000001</v>
      </c>
      <c r="G48">
        <v>15.375999999999999</v>
      </c>
      <c r="M48">
        <v>17905</v>
      </c>
    </row>
    <row r="49" spans="1:15" x14ac:dyDescent="0.25">
      <c r="A49" t="s">
        <v>229</v>
      </c>
      <c r="B49">
        <v>3</v>
      </c>
      <c r="C49">
        <v>3</v>
      </c>
      <c r="D49">
        <v>2.6</v>
      </c>
      <c r="E49">
        <v>124.09</v>
      </c>
      <c r="G49">
        <v>6.2489999999999997</v>
      </c>
      <c r="L49">
        <v>3226.4</v>
      </c>
      <c r="O49">
        <v>551.54999999999995</v>
      </c>
    </row>
    <row r="50" spans="1:15" x14ac:dyDescent="0.25">
      <c r="A50" t="s">
        <v>230</v>
      </c>
      <c r="B50">
        <v>10</v>
      </c>
      <c r="C50">
        <v>9</v>
      </c>
      <c r="D50">
        <v>19.899999999999999</v>
      </c>
      <c r="E50">
        <v>61.737000000000002</v>
      </c>
      <c r="G50">
        <v>71.570999999999998</v>
      </c>
      <c r="L50">
        <v>16481</v>
      </c>
      <c r="M50">
        <v>12072</v>
      </c>
      <c r="N50">
        <v>39469</v>
      </c>
      <c r="O50">
        <v>39397</v>
      </c>
    </row>
    <row r="51" spans="1:15" x14ac:dyDescent="0.25">
      <c r="A51" t="s">
        <v>231</v>
      </c>
      <c r="B51">
        <v>2</v>
      </c>
      <c r="C51">
        <v>2</v>
      </c>
      <c r="D51">
        <v>5.8</v>
      </c>
      <c r="E51">
        <v>30.856000000000002</v>
      </c>
      <c r="G51">
        <v>5.758</v>
      </c>
      <c r="M51">
        <v>5976.9</v>
      </c>
      <c r="O51">
        <v>2933.9</v>
      </c>
    </row>
    <row r="52" spans="1:15" x14ac:dyDescent="0.25">
      <c r="A52" t="s">
        <v>232</v>
      </c>
      <c r="B52">
        <v>4</v>
      </c>
      <c r="C52">
        <v>4</v>
      </c>
      <c r="D52">
        <v>12.7</v>
      </c>
      <c r="E52">
        <v>45.737000000000002</v>
      </c>
      <c r="G52">
        <v>12.957000000000001</v>
      </c>
      <c r="L52">
        <v>5286.2</v>
      </c>
      <c r="M52">
        <v>6789.9</v>
      </c>
      <c r="N52">
        <v>3423.8</v>
      </c>
    </row>
    <row r="53" spans="1:15" x14ac:dyDescent="0.25">
      <c r="A53" t="s">
        <v>233</v>
      </c>
      <c r="B53">
        <v>6</v>
      </c>
      <c r="C53">
        <v>6</v>
      </c>
      <c r="D53">
        <v>13.7</v>
      </c>
      <c r="E53">
        <v>50.194000000000003</v>
      </c>
      <c r="G53">
        <v>9.2743000000000002</v>
      </c>
      <c r="L53">
        <v>15400</v>
      </c>
    </row>
    <row r="54" spans="1:15" x14ac:dyDescent="0.25">
      <c r="A54" s="16" t="s">
        <v>234</v>
      </c>
      <c r="B54">
        <v>3</v>
      </c>
      <c r="C54">
        <v>3</v>
      </c>
      <c r="D54">
        <v>8.6999999999999993</v>
      </c>
      <c r="E54">
        <v>38.265999999999998</v>
      </c>
      <c r="G54">
        <v>6.1197999999999997</v>
      </c>
      <c r="L54">
        <v>8252.9</v>
      </c>
      <c r="M54">
        <v>13278</v>
      </c>
    </row>
    <row r="55" spans="1:15" x14ac:dyDescent="0.25">
      <c r="A55" t="s">
        <v>235</v>
      </c>
      <c r="B55">
        <v>1</v>
      </c>
      <c r="C55">
        <v>1</v>
      </c>
      <c r="D55">
        <v>5.5</v>
      </c>
      <c r="E55">
        <v>44.817</v>
      </c>
      <c r="G55">
        <v>17.084</v>
      </c>
      <c r="L55">
        <v>915.82</v>
      </c>
      <c r="M55">
        <v>860.29</v>
      </c>
    </row>
    <row r="56" spans="1:15" x14ac:dyDescent="0.25">
      <c r="A56" t="s">
        <v>236</v>
      </c>
      <c r="B56">
        <v>15</v>
      </c>
      <c r="C56">
        <v>4</v>
      </c>
      <c r="D56">
        <v>67.599999999999994</v>
      </c>
      <c r="E56">
        <v>25.108000000000001</v>
      </c>
      <c r="G56">
        <v>280.58</v>
      </c>
      <c r="H56">
        <v>181720</v>
      </c>
      <c r="I56">
        <v>388760</v>
      </c>
      <c r="J56">
        <v>103570</v>
      </c>
      <c r="K56">
        <v>212080</v>
      </c>
      <c r="L56">
        <v>6606200</v>
      </c>
      <c r="M56">
        <v>9646500</v>
      </c>
      <c r="N56">
        <v>1524500</v>
      </c>
      <c r="O56">
        <v>4068700</v>
      </c>
    </row>
    <row r="57" spans="1:15" x14ac:dyDescent="0.25">
      <c r="A57" t="s">
        <v>237</v>
      </c>
      <c r="B57">
        <v>2</v>
      </c>
      <c r="C57">
        <v>2</v>
      </c>
      <c r="D57">
        <v>3.6</v>
      </c>
      <c r="E57">
        <v>62.124000000000002</v>
      </c>
      <c r="G57">
        <v>2.6757</v>
      </c>
      <c r="H57">
        <v>21188</v>
      </c>
    </row>
    <row r="58" spans="1:15" x14ac:dyDescent="0.25">
      <c r="A58" t="s">
        <v>238</v>
      </c>
      <c r="B58">
        <v>18</v>
      </c>
      <c r="C58">
        <v>7</v>
      </c>
      <c r="D58">
        <v>66.400000000000006</v>
      </c>
      <c r="E58">
        <v>25.189</v>
      </c>
      <c r="G58">
        <v>323.31</v>
      </c>
      <c r="H58">
        <v>182270</v>
      </c>
      <c r="I58">
        <v>388760</v>
      </c>
      <c r="J58">
        <v>103570</v>
      </c>
      <c r="K58">
        <v>212080</v>
      </c>
      <c r="L58">
        <v>6549100</v>
      </c>
      <c r="M58">
        <v>9638800</v>
      </c>
      <c r="N58">
        <v>1547500</v>
      </c>
      <c r="O58">
        <v>4091700</v>
      </c>
    </row>
    <row r="59" spans="1:15" x14ac:dyDescent="0.25">
      <c r="A59" t="s">
        <v>239</v>
      </c>
      <c r="B59">
        <v>3</v>
      </c>
      <c r="C59">
        <v>2</v>
      </c>
      <c r="D59">
        <v>5.7</v>
      </c>
      <c r="E59">
        <v>52.311</v>
      </c>
      <c r="G59">
        <v>3.1848000000000001</v>
      </c>
      <c r="N59">
        <v>1085.0999999999999</v>
      </c>
    </row>
    <row r="60" spans="1:15" x14ac:dyDescent="0.25">
      <c r="A60" t="s">
        <v>240</v>
      </c>
      <c r="B60">
        <v>2</v>
      </c>
      <c r="C60">
        <v>2</v>
      </c>
      <c r="D60">
        <v>5</v>
      </c>
      <c r="E60">
        <v>42.137999999999998</v>
      </c>
      <c r="G60">
        <v>3.5531000000000001</v>
      </c>
      <c r="L60">
        <v>4168.5</v>
      </c>
    </row>
    <row r="61" spans="1:15" x14ac:dyDescent="0.25">
      <c r="A61" t="s">
        <v>241</v>
      </c>
      <c r="B61">
        <v>7</v>
      </c>
      <c r="C61">
        <v>7</v>
      </c>
      <c r="D61">
        <v>14.6</v>
      </c>
      <c r="E61">
        <v>66.185000000000002</v>
      </c>
      <c r="G61">
        <v>17.064</v>
      </c>
      <c r="L61">
        <v>22369</v>
      </c>
      <c r="M61">
        <v>14824</v>
      </c>
    </row>
    <row r="62" spans="1:15" x14ac:dyDescent="0.25">
      <c r="A62" t="s">
        <v>242</v>
      </c>
      <c r="B62">
        <v>2</v>
      </c>
      <c r="C62">
        <v>2</v>
      </c>
      <c r="D62">
        <v>3.7</v>
      </c>
      <c r="E62">
        <v>58.752000000000002</v>
      </c>
      <c r="G62">
        <v>9.1859999999999999</v>
      </c>
      <c r="L62">
        <v>751.31</v>
      </c>
      <c r="M62">
        <v>498.66</v>
      </c>
    </row>
    <row r="63" spans="1:15" x14ac:dyDescent="0.25">
      <c r="A63" t="s">
        <v>243</v>
      </c>
      <c r="B63">
        <v>6</v>
      </c>
      <c r="C63">
        <v>6</v>
      </c>
      <c r="D63">
        <v>8.6999999999999993</v>
      </c>
      <c r="E63">
        <v>68.597999999999999</v>
      </c>
      <c r="G63">
        <v>98.55</v>
      </c>
      <c r="H63">
        <v>6871.6</v>
      </c>
      <c r="I63">
        <v>8064.4</v>
      </c>
      <c r="J63">
        <v>4937.8999999999996</v>
      </c>
      <c r="K63">
        <v>561.82000000000005</v>
      </c>
      <c r="L63">
        <v>28662</v>
      </c>
      <c r="M63">
        <v>35408</v>
      </c>
      <c r="N63">
        <v>9634.2000000000007</v>
      </c>
      <c r="O63">
        <v>12742</v>
      </c>
    </row>
    <row r="64" spans="1:15" x14ac:dyDescent="0.25">
      <c r="A64" t="s">
        <v>244</v>
      </c>
      <c r="B64">
        <v>1</v>
      </c>
      <c r="C64">
        <v>1</v>
      </c>
      <c r="D64">
        <v>2.5</v>
      </c>
      <c r="E64">
        <v>48.622999999999998</v>
      </c>
      <c r="F64">
        <v>7.8740000000000008E-3</v>
      </c>
      <c r="G64">
        <v>2.0926</v>
      </c>
      <c r="L64">
        <v>1545.9</v>
      </c>
      <c r="M64">
        <v>1127.5999999999999</v>
      </c>
    </row>
    <row r="65" spans="1:15" x14ac:dyDescent="0.25">
      <c r="A65" s="16" t="s">
        <v>245</v>
      </c>
      <c r="B65">
        <v>3</v>
      </c>
      <c r="C65">
        <v>3</v>
      </c>
      <c r="D65">
        <v>10.199999999999999</v>
      </c>
      <c r="E65">
        <v>23.876999999999999</v>
      </c>
      <c r="G65">
        <v>226.81</v>
      </c>
      <c r="L65">
        <v>12012</v>
      </c>
      <c r="M65">
        <v>9251.1</v>
      </c>
    </row>
    <row r="66" spans="1:15" x14ac:dyDescent="0.25">
      <c r="A66" t="s">
        <v>246</v>
      </c>
      <c r="B66">
        <v>1</v>
      </c>
      <c r="C66">
        <v>1</v>
      </c>
      <c r="D66">
        <v>3</v>
      </c>
      <c r="E66">
        <v>36.174999999999997</v>
      </c>
      <c r="G66">
        <v>30.529</v>
      </c>
      <c r="L66">
        <v>690.06</v>
      </c>
      <c r="M66">
        <v>595.28</v>
      </c>
    </row>
    <row r="67" spans="1:15" x14ac:dyDescent="0.25">
      <c r="A67" t="s">
        <v>247</v>
      </c>
      <c r="B67">
        <v>2</v>
      </c>
      <c r="C67">
        <v>2</v>
      </c>
      <c r="D67">
        <v>18</v>
      </c>
      <c r="E67">
        <v>14.375</v>
      </c>
      <c r="G67">
        <v>14.013</v>
      </c>
      <c r="L67">
        <v>4552.8</v>
      </c>
      <c r="M67">
        <v>6101.1</v>
      </c>
    </row>
    <row r="68" spans="1:15" x14ac:dyDescent="0.25">
      <c r="A68" t="s">
        <v>248</v>
      </c>
      <c r="B68">
        <v>9</v>
      </c>
      <c r="C68">
        <v>9</v>
      </c>
      <c r="D68">
        <v>18.2</v>
      </c>
      <c r="E68">
        <v>51.707000000000001</v>
      </c>
      <c r="G68">
        <v>126.43</v>
      </c>
      <c r="H68">
        <v>875.54</v>
      </c>
      <c r="I68">
        <v>601.02</v>
      </c>
      <c r="J68">
        <v>1019.6</v>
      </c>
      <c r="K68">
        <v>553.41999999999996</v>
      </c>
      <c r="L68">
        <v>84031</v>
      </c>
      <c r="M68">
        <v>52016</v>
      </c>
      <c r="N68">
        <v>6134.1</v>
      </c>
      <c r="O68">
        <v>26981</v>
      </c>
    </row>
    <row r="69" spans="1:15" x14ac:dyDescent="0.25">
      <c r="A69" t="s">
        <v>249</v>
      </c>
      <c r="B69">
        <v>4</v>
      </c>
      <c r="C69">
        <v>4</v>
      </c>
      <c r="D69">
        <v>9.1</v>
      </c>
      <c r="E69">
        <v>55.753999999999998</v>
      </c>
      <c r="G69">
        <v>5.7454000000000001</v>
      </c>
      <c r="L69">
        <v>4082.6</v>
      </c>
      <c r="M69">
        <v>5683.4</v>
      </c>
    </row>
    <row r="70" spans="1:15" x14ac:dyDescent="0.25">
      <c r="A70" t="s">
        <v>250</v>
      </c>
      <c r="B70">
        <v>9</v>
      </c>
      <c r="C70">
        <v>9</v>
      </c>
      <c r="D70">
        <v>14.3</v>
      </c>
      <c r="E70">
        <v>72.028999999999996</v>
      </c>
      <c r="G70">
        <v>154.94</v>
      </c>
      <c r="H70">
        <v>903.57</v>
      </c>
      <c r="L70">
        <v>15097</v>
      </c>
      <c r="M70">
        <v>22509</v>
      </c>
      <c r="N70">
        <v>13569</v>
      </c>
      <c r="O70">
        <v>13051</v>
      </c>
    </row>
    <row r="71" spans="1:15" x14ac:dyDescent="0.25">
      <c r="A71" t="s">
        <v>251</v>
      </c>
      <c r="B71">
        <v>4</v>
      </c>
      <c r="C71">
        <v>4</v>
      </c>
      <c r="D71">
        <v>29.8</v>
      </c>
      <c r="E71">
        <v>13.669</v>
      </c>
      <c r="G71">
        <v>26.082999999999998</v>
      </c>
      <c r="L71">
        <v>2412.1999999999998</v>
      </c>
      <c r="M71">
        <v>9669.7999999999993</v>
      </c>
      <c r="O71">
        <v>4597.2</v>
      </c>
    </row>
    <row r="72" spans="1:15" x14ac:dyDescent="0.25">
      <c r="A72" t="s">
        <v>252</v>
      </c>
      <c r="B72">
        <v>3</v>
      </c>
      <c r="C72">
        <v>3</v>
      </c>
      <c r="D72">
        <v>17.8</v>
      </c>
      <c r="E72">
        <v>23.387</v>
      </c>
      <c r="G72">
        <v>18.52</v>
      </c>
      <c r="L72">
        <v>6445.4</v>
      </c>
      <c r="M72">
        <v>3599.6</v>
      </c>
    </row>
    <row r="73" spans="1:15" x14ac:dyDescent="0.25">
      <c r="A73" t="s">
        <v>253</v>
      </c>
      <c r="B73">
        <v>2</v>
      </c>
      <c r="C73">
        <v>2</v>
      </c>
      <c r="D73">
        <v>4.8</v>
      </c>
      <c r="E73">
        <v>45.465000000000003</v>
      </c>
      <c r="G73">
        <v>3.5589</v>
      </c>
      <c r="M73">
        <v>2935.6</v>
      </c>
      <c r="N73">
        <v>11668</v>
      </c>
    </row>
    <row r="74" spans="1:15" x14ac:dyDescent="0.25">
      <c r="A74" t="s">
        <v>254</v>
      </c>
      <c r="B74">
        <v>16</v>
      </c>
      <c r="C74">
        <v>16</v>
      </c>
      <c r="D74">
        <v>20.8</v>
      </c>
      <c r="E74">
        <v>71.953999999999994</v>
      </c>
      <c r="G74">
        <v>39.713000000000001</v>
      </c>
      <c r="H74">
        <v>810.03</v>
      </c>
      <c r="L74">
        <v>6714.3</v>
      </c>
      <c r="M74">
        <v>6312.1</v>
      </c>
      <c r="N74">
        <v>31556</v>
      </c>
      <c r="O74">
        <v>35743</v>
      </c>
    </row>
    <row r="75" spans="1:15" x14ac:dyDescent="0.25">
      <c r="A75" t="s">
        <v>255</v>
      </c>
      <c r="B75">
        <v>1</v>
      </c>
      <c r="C75">
        <v>1</v>
      </c>
      <c r="D75">
        <v>0.9</v>
      </c>
      <c r="E75">
        <v>66.686999999999998</v>
      </c>
      <c r="F75">
        <v>8.0321000000000004E-3</v>
      </c>
      <c r="G75">
        <v>2.1951999999999998</v>
      </c>
      <c r="J75">
        <v>924.52</v>
      </c>
      <c r="K75">
        <v>1271.5</v>
      </c>
      <c r="N75">
        <v>3677.9</v>
      </c>
      <c r="O75">
        <v>7989.4</v>
      </c>
    </row>
    <row r="76" spans="1:15" x14ac:dyDescent="0.25">
      <c r="A76" t="s">
        <v>256</v>
      </c>
      <c r="B76">
        <v>7</v>
      </c>
      <c r="C76">
        <v>7</v>
      </c>
      <c r="D76">
        <v>16.5</v>
      </c>
      <c r="E76">
        <v>49.527000000000001</v>
      </c>
      <c r="G76">
        <v>12.477</v>
      </c>
      <c r="L76">
        <v>11927</v>
      </c>
      <c r="M76">
        <v>16374</v>
      </c>
    </row>
    <row r="77" spans="1:15" x14ac:dyDescent="0.25">
      <c r="A77" t="s">
        <v>257</v>
      </c>
      <c r="B77">
        <v>1</v>
      </c>
      <c r="C77">
        <v>1</v>
      </c>
      <c r="D77">
        <v>2</v>
      </c>
      <c r="E77">
        <v>44.454999999999998</v>
      </c>
      <c r="F77">
        <v>8.0645000000000005E-3</v>
      </c>
      <c r="G77">
        <v>2.2141000000000002</v>
      </c>
      <c r="O77">
        <v>4284</v>
      </c>
    </row>
    <row r="78" spans="1:15" x14ac:dyDescent="0.25">
      <c r="A78" t="s">
        <v>258</v>
      </c>
      <c r="B78">
        <v>2</v>
      </c>
      <c r="C78">
        <v>2</v>
      </c>
      <c r="D78">
        <v>8.1</v>
      </c>
      <c r="E78">
        <v>25.960999999999999</v>
      </c>
      <c r="G78">
        <v>3.2753000000000001</v>
      </c>
      <c r="L78">
        <v>6503.4</v>
      </c>
      <c r="M78">
        <v>8118</v>
      </c>
    </row>
    <row r="79" spans="1:15" x14ac:dyDescent="0.25">
      <c r="A79" t="s">
        <v>259</v>
      </c>
      <c r="B79">
        <v>1</v>
      </c>
      <c r="C79">
        <v>1</v>
      </c>
      <c r="D79">
        <v>4.0999999999999996</v>
      </c>
      <c r="E79">
        <v>38.091000000000001</v>
      </c>
      <c r="G79">
        <v>2.8068</v>
      </c>
      <c r="M79">
        <v>424.74</v>
      </c>
    </row>
    <row r="80" spans="1:15" x14ac:dyDescent="0.25">
      <c r="A80" t="s">
        <v>260</v>
      </c>
      <c r="B80">
        <v>4</v>
      </c>
      <c r="C80">
        <v>4</v>
      </c>
      <c r="D80">
        <v>11.5</v>
      </c>
      <c r="E80">
        <v>39.247</v>
      </c>
      <c r="G80">
        <v>19.920999999999999</v>
      </c>
      <c r="L80">
        <v>16291</v>
      </c>
      <c r="M80">
        <v>5038.7</v>
      </c>
      <c r="N80">
        <v>6150.5</v>
      </c>
      <c r="O80">
        <v>14450</v>
      </c>
    </row>
    <row r="81" spans="1:15" x14ac:dyDescent="0.25">
      <c r="A81" s="16" t="s">
        <v>261</v>
      </c>
      <c r="B81">
        <v>6</v>
      </c>
      <c r="C81">
        <v>6</v>
      </c>
      <c r="D81">
        <v>7.6</v>
      </c>
      <c r="E81">
        <v>153.74</v>
      </c>
      <c r="G81">
        <v>24.651</v>
      </c>
      <c r="L81">
        <v>14168</v>
      </c>
      <c r="M81">
        <v>12350</v>
      </c>
      <c r="N81">
        <v>4983</v>
      </c>
      <c r="O81">
        <v>7363.8</v>
      </c>
    </row>
    <row r="82" spans="1:15" x14ac:dyDescent="0.25">
      <c r="A82" t="s">
        <v>262</v>
      </c>
      <c r="B82">
        <v>6</v>
      </c>
      <c r="C82">
        <v>6</v>
      </c>
      <c r="D82">
        <v>16</v>
      </c>
      <c r="E82">
        <v>47.652000000000001</v>
      </c>
      <c r="G82">
        <v>109.31</v>
      </c>
      <c r="L82">
        <v>6465.1</v>
      </c>
      <c r="M82">
        <v>10509</v>
      </c>
      <c r="N82">
        <v>474.24</v>
      </c>
      <c r="O82">
        <v>925.7</v>
      </c>
    </row>
    <row r="83" spans="1:15" x14ac:dyDescent="0.25">
      <c r="A83" t="s">
        <v>263</v>
      </c>
      <c r="B83">
        <v>4</v>
      </c>
      <c r="C83">
        <v>2</v>
      </c>
      <c r="D83">
        <v>3.6</v>
      </c>
      <c r="E83">
        <v>98.643000000000001</v>
      </c>
      <c r="G83">
        <v>8.1523000000000003</v>
      </c>
      <c r="L83">
        <v>19299</v>
      </c>
      <c r="M83">
        <v>6272.1</v>
      </c>
      <c r="N83">
        <v>7267.5</v>
      </c>
      <c r="O83">
        <v>5999.8</v>
      </c>
    </row>
    <row r="84" spans="1:15" x14ac:dyDescent="0.25">
      <c r="A84" t="s">
        <v>264</v>
      </c>
      <c r="B84">
        <v>15</v>
      </c>
      <c r="C84">
        <v>15</v>
      </c>
      <c r="D84">
        <v>12.3</v>
      </c>
      <c r="E84">
        <v>137.69999999999999</v>
      </c>
      <c r="G84">
        <v>157.65</v>
      </c>
      <c r="L84">
        <v>63740</v>
      </c>
      <c r="M84">
        <v>45086</v>
      </c>
      <c r="O84">
        <v>13649</v>
      </c>
    </row>
    <row r="85" spans="1:15" x14ac:dyDescent="0.25">
      <c r="A85" s="16" t="s">
        <v>265</v>
      </c>
      <c r="B85">
        <v>3</v>
      </c>
      <c r="C85">
        <v>3</v>
      </c>
      <c r="D85">
        <v>12</v>
      </c>
      <c r="E85">
        <v>31.178999999999998</v>
      </c>
      <c r="G85">
        <v>11.699</v>
      </c>
      <c r="L85">
        <v>14133</v>
      </c>
      <c r="M85">
        <v>7738.1</v>
      </c>
    </row>
    <row r="86" spans="1:15" x14ac:dyDescent="0.25">
      <c r="A86" t="s">
        <v>266</v>
      </c>
      <c r="B86">
        <v>5</v>
      </c>
      <c r="C86">
        <v>5</v>
      </c>
      <c r="D86">
        <v>10.1</v>
      </c>
      <c r="E86">
        <v>63.731000000000002</v>
      </c>
      <c r="G86">
        <v>23.172000000000001</v>
      </c>
      <c r="L86">
        <v>6019.2</v>
      </c>
      <c r="M86">
        <v>12863</v>
      </c>
    </row>
    <row r="87" spans="1:15" x14ac:dyDescent="0.25">
      <c r="A87" t="s">
        <v>267</v>
      </c>
      <c r="B87">
        <v>1</v>
      </c>
      <c r="C87">
        <v>1</v>
      </c>
      <c r="D87">
        <v>2.4</v>
      </c>
      <c r="E87">
        <v>39.296999999999997</v>
      </c>
      <c r="G87">
        <v>5.4825999999999997</v>
      </c>
      <c r="L87">
        <v>2217.5</v>
      </c>
    </row>
    <row r="88" spans="1:15" x14ac:dyDescent="0.25">
      <c r="A88" t="s">
        <v>268</v>
      </c>
      <c r="B88">
        <v>3</v>
      </c>
      <c r="C88">
        <v>3</v>
      </c>
      <c r="D88">
        <v>4.5</v>
      </c>
      <c r="E88">
        <v>76.781000000000006</v>
      </c>
      <c r="G88">
        <v>8.4731000000000005</v>
      </c>
      <c r="L88">
        <v>5123</v>
      </c>
      <c r="M88">
        <v>4196.2</v>
      </c>
    </row>
    <row r="89" spans="1:15" x14ac:dyDescent="0.25">
      <c r="A89" t="s">
        <v>269</v>
      </c>
      <c r="B89">
        <v>2</v>
      </c>
      <c r="C89">
        <v>2</v>
      </c>
      <c r="D89">
        <v>7.4</v>
      </c>
      <c r="E89">
        <v>23.818000000000001</v>
      </c>
      <c r="G89">
        <v>16.661999999999999</v>
      </c>
      <c r="I89">
        <v>595.63</v>
      </c>
      <c r="K89">
        <v>811.97</v>
      </c>
    </row>
    <row r="90" spans="1:15" x14ac:dyDescent="0.25">
      <c r="A90" t="s">
        <v>270</v>
      </c>
      <c r="B90">
        <v>1</v>
      </c>
      <c r="C90">
        <v>1</v>
      </c>
      <c r="D90">
        <v>0.1</v>
      </c>
      <c r="E90">
        <v>467</v>
      </c>
      <c r="G90">
        <v>11.83</v>
      </c>
      <c r="N90">
        <v>13862</v>
      </c>
    </row>
    <row r="91" spans="1:15" x14ac:dyDescent="0.25">
      <c r="A91" t="s">
        <v>271</v>
      </c>
      <c r="B91">
        <v>2</v>
      </c>
      <c r="C91">
        <v>2</v>
      </c>
      <c r="D91">
        <v>4.8</v>
      </c>
      <c r="E91">
        <v>49.021000000000001</v>
      </c>
      <c r="G91">
        <v>12.936</v>
      </c>
      <c r="L91">
        <v>2299</v>
      </c>
      <c r="M91">
        <v>1882.9</v>
      </c>
    </row>
    <row r="92" spans="1:15" x14ac:dyDescent="0.25">
      <c r="A92" t="s">
        <v>272</v>
      </c>
      <c r="B92">
        <v>3</v>
      </c>
      <c r="C92">
        <v>3</v>
      </c>
      <c r="D92">
        <v>6.5</v>
      </c>
      <c r="E92">
        <v>46.533000000000001</v>
      </c>
      <c r="G92">
        <v>4.9869000000000003</v>
      </c>
      <c r="M92">
        <v>3935.4</v>
      </c>
    </row>
    <row r="93" spans="1:15" x14ac:dyDescent="0.25">
      <c r="A93" t="s">
        <v>273</v>
      </c>
      <c r="B93">
        <v>6</v>
      </c>
      <c r="C93">
        <v>6</v>
      </c>
      <c r="D93">
        <v>9.4</v>
      </c>
      <c r="E93">
        <v>74.061999999999998</v>
      </c>
      <c r="G93">
        <v>13.997999999999999</v>
      </c>
      <c r="I93">
        <v>1940.5</v>
      </c>
      <c r="L93">
        <v>10229</v>
      </c>
      <c r="M93">
        <v>14054</v>
      </c>
      <c r="N93">
        <v>4570.8</v>
      </c>
    </row>
    <row r="94" spans="1:15" x14ac:dyDescent="0.25">
      <c r="A94" t="s">
        <v>274</v>
      </c>
      <c r="B94">
        <v>3</v>
      </c>
      <c r="C94">
        <v>3</v>
      </c>
      <c r="D94">
        <v>4.7</v>
      </c>
      <c r="E94">
        <v>89.007000000000005</v>
      </c>
      <c r="G94">
        <v>19.253</v>
      </c>
      <c r="L94">
        <v>11990</v>
      </c>
      <c r="M94">
        <v>5025.8999999999996</v>
      </c>
    </row>
    <row r="95" spans="1:15" x14ac:dyDescent="0.25">
      <c r="A95" t="s">
        <v>275</v>
      </c>
      <c r="B95">
        <v>7</v>
      </c>
      <c r="C95">
        <v>7</v>
      </c>
      <c r="D95">
        <v>19.7</v>
      </c>
      <c r="E95">
        <v>48.298999999999999</v>
      </c>
      <c r="G95">
        <v>17.628</v>
      </c>
      <c r="L95">
        <v>26569</v>
      </c>
      <c r="M95">
        <v>8861.7999999999993</v>
      </c>
      <c r="O95">
        <v>5132.8999999999996</v>
      </c>
    </row>
    <row r="96" spans="1:15" x14ac:dyDescent="0.25">
      <c r="A96" t="s">
        <v>276</v>
      </c>
      <c r="B96">
        <v>6</v>
      </c>
      <c r="C96">
        <v>6</v>
      </c>
      <c r="D96">
        <v>32.1</v>
      </c>
      <c r="E96">
        <v>27.291</v>
      </c>
      <c r="G96">
        <v>126.45</v>
      </c>
      <c r="L96">
        <v>41349</v>
      </c>
      <c r="M96">
        <v>46605</v>
      </c>
      <c r="N96">
        <v>5302.6</v>
      </c>
      <c r="O96">
        <v>7662.8</v>
      </c>
    </row>
    <row r="97" spans="1:15" x14ac:dyDescent="0.25">
      <c r="A97" t="s">
        <v>277</v>
      </c>
      <c r="B97">
        <v>2</v>
      </c>
      <c r="C97">
        <v>2</v>
      </c>
      <c r="D97">
        <v>4.0999999999999996</v>
      </c>
      <c r="E97">
        <v>54.651000000000003</v>
      </c>
      <c r="G97">
        <v>3.4832000000000001</v>
      </c>
      <c r="L97">
        <v>847.96</v>
      </c>
    </row>
    <row r="98" spans="1:15" x14ac:dyDescent="0.25">
      <c r="A98" t="s">
        <v>278</v>
      </c>
      <c r="B98">
        <v>1</v>
      </c>
      <c r="C98">
        <v>1</v>
      </c>
      <c r="D98">
        <v>3.6</v>
      </c>
      <c r="E98">
        <v>37.436</v>
      </c>
      <c r="G98">
        <v>6.0450999999999997</v>
      </c>
      <c r="N98">
        <v>1609.4</v>
      </c>
      <c r="O98">
        <v>1497.6</v>
      </c>
    </row>
    <row r="99" spans="1:15" x14ac:dyDescent="0.25">
      <c r="A99" t="s">
        <v>279</v>
      </c>
      <c r="B99">
        <v>3</v>
      </c>
      <c r="C99">
        <v>3</v>
      </c>
      <c r="D99">
        <v>8.9</v>
      </c>
      <c r="E99">
        <v>44.851999999999997</v>
      </c>
      <c r="G99">
        <v>3.2751000000000001</v>
      </c>
      <c r="N99">
        <v>481.1</v>
      </c>
      <c r="O99">
        <v>1742.2</v>
      </c>
    </row>
    <row r="100" spans="1:15" x14ac:dyDescent="0.25">
      <c r="A100" t="s">
        <v>280</v>
      </c>
      <c r="B100">
        <v>3</v>
      </c>
      <c r="C100">
        <v>3</v>
      </c>
      <c r="D100">
        <v>5.4</v>
      </c>
      <c r="E100">
        <v>46.892000000000003</v>
      </c>
      <c r="G100">
        <v>24.239000000000001</v>
      </c>
      <c r="L100">
        <v>1550.7</v>
      </c>
      <c r="M100">
        <v>4669.1000000000004</v>
      </c>
    </row>
    <row r="101" spans="1:15" x14ac:dyDescent="0.25">
      <c r="A101" t="s">
        <v>281</v>
      </c>
      <c r="B101">
        <v>2</v>
      </c>
      <c r="C101">
        <v>2</v>
      </c>
      <c r="D101">
        <v>4.9000000000000004</v>
      </c>
      <c r="E101">
        <v>39.933999999999997</v>
      </c>
      <c r="G101">
        <v>4.3395000000000001</v>
      </c>
      <c r="L101">
        <v>8588.6</v>
      </c>
      <c r="M101">
        <v>7570.1</v>
      </c>
    </row>
    <row r="102" spans="1:15" x14ac:dyDescent="0.25">
      <c r="A102" t="s">
        <v>282</v>
      </c>
      <c r="B102">
        <v>5</v>
      </c>
      <c r="C102">
        <v>4</v>
      </c>
      <c r="D102">
        <v>10</v>
      </c>
      <c r="E102">
        <v>62.072000000000003</v>
      </c>
      <c r="G102">
        <v>30.48</v>
      </c>
      <c r="L102">
        <v>5019.8</v>
      </c>
      <c r="M102">
        <v>3441.1</v>
      </c>
      <c r="N102">
        <v>15618</v>
      </c>
      <c r="O102">
        <v>1363.3</v>
      </c>
    </row>
    <row r="103" spans="1:15" x14ac:dyDescent="0.25">
      <c r="A103" t="s">
        <v>283</v>
      </c>
      <c r="B103">
        <v>3</v>
      </c>
      <c r="C103">
        <v>3</v>
      </c>
      <c r="D103">
        <v>8.1</v>
      </c>
      <c r="E103">
        <v>39.857999999999997</v>
      </c>
      <c r="G103">
        <v>8.5920000000000005</v>
      </c>
      <c r="L103">
        <v>23928</v>
      </c>
      <c r="M103">
        <v>12867</v>
      </c>
      <c r="O103">
        <v>5999.4</v>
      </c>
    </row>
    <row r="104" spans="1:15" x14ac:dyDescent="0.25">
      <c r="A104" t="s">
        <v>284</v>
      </c>
      <c r="B104">
        <v>2</v>
      </c>
      <c r="C104">
        <v>2</v>
      </c>
      <c r="D104">
        <v>5.2</v>
      </c>
      <c r="E104">
        <v>42.003</v>
      </c>
      <c r="G104">
        <v>2.5893000000000002</v>
      </c>
      <c r="L104">
        <v>1867.6</v>
      </c>
      <c r="N104">
        <v>674.55</v>
      </c>
    </row>
    <row r="105" spans="1:15" x14ac:dyDescent="0.25">
      <c r="A105" t="s">
        <v>285</v>
      </c>
      <c r="B105">
        <v>5</v>
      </c>
      <c r="C105">
        <v>4</v>
      </c>
      <c r="D105">
        <v>13</v>
      </c>
      <c r="E105">
        <v>44.71</v>
      </c>
      <c r="G105">
        <v>39.35</v>
      </c>
      <c r="L105">
        <v>7806.9</v>
      </c>
      <c r="M105">
        <v>6181.3</v>
      </c>
      <c r="N105">
        <v>531.49</v>
      </c>
    </row>
    <row r="106" spans="1:15" x14ac:dyDescent="0.25">
      <c r="A106" t="s">
        <v>286</v>
      </c>
      <c r="B106">
        <v>1</v>
      </c>
      <c r="C106">
        <v>1</v>
      </c>
      <c r="D106">
        <v>2.9</v>
      </c>
      <c r="E106">
        <v>49.798000000000002</v>
      </c>
      <c r="G106">
        <v>3.7288000000000001</v>
      </c>
      <c r="L106">
        <v>616.94000000000005</v>
      </c>
    </row>
    <row r="107" spans="1:15" x14ac:dyDescent="0.25">
      <c r="A107" t="s">
        <v>287</v>
      </c>
      <c r="B107">
        <v>1</v>
      </c>
      <c r="C107">
        <v>1</v>
      </c>
      <c r="D107">
        <v>4.5999999999999996</v>
      </c>
      <c r="E107">
        <v>21.341999999999999</v>
      </c>
      <c r="G107">
        <v>2.9786999999999999</v>
      </c>
      <c r="L107">
        <v>3247.6</v>
      </c>
      <c r="M107">
        <v>2427.6</v>
      </c>
    </row>
    <row r="108" spans="1:15" x14ac:dyDescent="0.25">
      <c r="A108" t="s">
        <v>288</v>
      </c>
      <c r="B108">
        <v>1</v>
      </c>
      <c r="C108">
        <v>1</v>
      </c>
      <c r="D108">
        <v>2.4</v>
      </c>
      <c r="E108">
        <v>36.825000000000003</v>
      </c>
      <c r="G108">
        <v>3.4268000000000001</v>
      </c>
      <c r="M108">
        <v>2593.4</v>
      </c>
    </row>
    <row r="109" spans="1:15" x14ac:dyDescent="0.25">
      <c r="A109" t="s">
        <v>289</v>
      </c>
      <c r="B109">
        <v>6</v>
      </c>
      <c r="C109">
        <v>6</v>
      </c>
      <c r="D109">
        <v>14.1</v>
      </c>
      <c r="E109">
        <v>40.984999999999999</v>
      </c>
      <c r="G109">
        <v>150.01</v>
      </c>
      <c r="L109">
        <v>18211</v>
      </c>
      <c r="M109">
        <v>3949</v>
      </c>
      <c r="N109">
        <v>9422.2999999999993</v>
      </c>
      <c r="O109">
        <v>3021</v>
      </c>
    </row>
    <row r="110" spans="1:15" x14ac:dyDescent="0.25">
      <c r="A110" t="s">
        <v>290</v>
      </c>
      <c r="B110">
        <v>3</v>
      </c>
      <c r="C110">
        <v>3</v>
      </c>
      <c r="D110">
        <v>5.3</v>
      </c>
      <c r="E110">
        <v>70.448999999999998</v>
      </c>
      <c r="G110">
        <v>6.3236999999999997</v>
      </c>
      <c r="L110">
        <v>10133</v>
      </c>
      <c r="M110">
        <v>5273.2</v>
      </c>
    </row>
    <row r="111" spans="1:15" x14ac:dyDescent="0.25">
      <c r="A111" s="16" t="s">
        <v>291</v>
      </c>
      <c r="B111">
        <v>3</v>
      </c>
      <c r="C111">
        <v>3</v>
      </c>
      <c r="D111">
        <v>6.6</v>
      </c>
      <c r="E111">
        <v>36.664999999999999</v>
      </c>
      <c r="G111">
        <v>10.542</v>
      </c>
      <c r="L111">
        <v>15505</v>
      </c>
      <c r="M111">
        <v>7225.2</v>
      </c>
      <c r="N111">
        <v>18402</v>
      </c>
      <c r="O111">
        <v>6812.8</v>
      </c>
    </row>
    <row r="112" spans="1:15" x14ac:dyDescent="0.25">
      <c r="A112" t="s">
        <v>292</v>
      </c>
      <c r="B112">
        <v>2</v>
      </c>
      <c r="C112">
        <v>2</v>
      </c>
      <c r="D112">
        <v>3.1</v>
      </c>
      <c r="E112">
        <v>66.724000000000004</v>
      </c>
      <c r="G112">
        <v>141.85</v>
      </c>
      <c r="L112">
        <v>6258</v>
      </c>
    </row>
    <row r="113" spans="1:15" x14ac:dyDescent="0.25">
      <c r="A113" t="s">
        <v>293</v>
      </c>
      <c r="B113">
        <v>8</v>
      </c>
      <c r="C113">
        <v>8</v>
      </c>
      <c r="D113">
        <v>12.5</v>
      </c>
      <c r="E113">
        <v>72.441999999999993</v>
      </c>
      <c r="G113">
        <v>111.87</v>
      </c>
      <c r="L113">
        <v>125620</v>
      </c>
      <c r="M113">
        <v>70823</v>
      </c>
      <c r="N113">
        <v>30171</v>
      </c>
      <c r="O113">
        <v>31041</v>
      </c>
    </row>
    <row r="114" spans="1:15" x14ac:dyDescent="0.25">
      <c r="A114" s="16" t="s">
        <v>294</v>
      </c>
      <c r="B114">
        <v>3</v>
      </c>
      <c r="C114">
        <v>3</v>
      </c>
      <c r="D114">
        <v>7.2</v>
      </c>
      <c r="E114">
        <v>58.771000000000001</v>
      </c>
      <c r="G114">
        <v>20.170999999999999</v>
      </c>
      <c r="L114">
        <v>15240</v>
      </c>
      <c r="M114">
        <v>8778.9</v>
      </c>
    </row>
    <row r="115" spans="1:15" x14ac:dyDescent="0.25">
      <c r="A115" t="s">
        <v>295</v>
      </c>
      <c r="B115">
        <v>2</v>
      </c>
      <c r="C115">
        <v>2</v>
      </c>
      <c r="D115">
        <v>7.2</v>
      </c>
      <c r="E115">
        <v>30.632000000000001</v>
      </c>
      <c r="G115">
        <v>5.4543999999999997</v>
      </c>
      <c r="O115">
        <v>590.21</v>
      </c>
    </row>
    <row r="116" spans="1:15" x14ac:dyDescent="0.25">
      <c r="A116" t="s">
        <v>296</v>
      </c>
      <c r="B116">
        <v>4</v>
      </c>
      <c r="C116">
        <v>4</v>
      </c>
      <c r="D116">
        <v>9</v>
      </c>
      <c r="E116">
        <v>44.841999999999999</v>
      </c>
      <c r="G116">
        <v>11.275</v>
      </c>
      <c r="L116">
        <v>8066.9</v>
      </c>
      <c r="M116">
        <v>10365</v>
      </c>
      <c r="N116">
        <v>2094.1999999999998</v>
      </c>
      <c r="O116">
        <v>2734.3</v>
      </c>
    </row>
    <row r="117" spans="1:15" x14ac:dyDescent="0.25">
      <c r="A117" t="s">
        <v>297</v>
      </c>
      <c r="B117">
        <v>3</v>
      </c>
      <c r="C117">
        <v>3</v>
      </c>
      <c r="D117">
        <v>12.7</v>
      </c>
      <c r="E117">
        <v>29.331</v>
      </c>
      <c r="G117">
        <v>12.787000000000001</v>
      </c>
      <c r="L117">
        <v>4397.7</v>
      </c>
      <c r="M117">
        <v>5588.2</v>
      </c>
    </row>
    <row r="118" spans="1:15" x14ac:dyDescent="0.25">
      <c r="A118" t="s">
        <v>298</v>
      </c>
      <c r="B118">
        <v>1</v>
      </c>
      <c r="C118">
        <v>1</v>
      </c>
      <c r="D118">
        <v>3.9</v>
      </c>
      <c r="E118">
        <v>26.172000000000001</v>
      </c>
      <c r="G118">
        <v>23.388000000000002</v>
      </c>
      <c r="L118">
        <v>1277.4000000000001</v>
      </c>
    </row>
    <row r="119" spans="1:15" x14ac:dyDescent="0.25">
      <c r="A119" t="s">
        <v>299</v>
      </c>
      <c r="B119">
        <v>1</v>
      </c>
      <c r="C119">
        <v>1</v>
      </c>
      <c r="D119">
        <v>1.9</v>
      </c>
      <c r="E119">
        <v>37.880000000000003</v>
      </c>
      <c r="G119">
        <v>4.3663999999999996</v>
      </c>
      <c r="I119">
        <v>4297.8999999999996</v>
      </c>
      <c r="L119">
        <v>609880</v>
      </c>
      <c r="M119">
        <v>422440</v>
      </c>
      <c r="N119">
        <v>238890</v>
      </c>
      <c r="O119">
        <v>24575</v>
      </c>
    </row>
    <row r="120" spans="1:15" x14ac:dyDescent="0.25">
      <c r="A120" t="s">
        <v>300</v>
      </c>
      <c r="B120">
        <v>6</v>
      </c>
      <c r="C120">
        <v>6</v>
      </c>
      <c r="D120">
        <v>9.8000000000000007</v>
      </c>
      <c r="E120">
        <v>55.613</v>
      </c>
      <c r="G120">
        <v>8.6989000000000001</v>
      </c>
      <c r="L120">
        <v>8786.1</v>
      </c>
      <c r="M120">
        <v>1668</v>
      </c>
      <c r="N120">
        <v>4698.5</v>
      </c>
    </row>
    <row r="121" spans="1:15" x14ac:dyDescent="0.25">
      <c r="A121" t="s">
        <v>301</v>
      </c>
      <c r="B121">
        <v>3</v>
      </c>
      <c r="C121">
        <v>3</v>
      </c>
      <c r="D121">
        <v>3.8</v>
      </c>
      <c r="E121">
        <v>61.337000000000003</v>
      </c>
      <c r="G121">
        <v>13.137</v>
      </c>
      <c r="L121">
        <v>4919.3</v>
      </c>
      <c r="M121">
        <v>3927.8</v>
      </c>
    </row>
    <row r="122" spans="1:15" x14ac:dyDescent="0.25">
      <c r="A122" t="s">
        <v>302</v>
      </c>
      <c r="B122">
        <v>3</v>
      </c>
      <c r="C122">
        <v>3</v>
      </c>
      <c r="D122">
        <v>7.4</v>
      </c>
      <c r="E122">
        <v>43.475999999999999</v>
      </c>
      <c r="G122">
        <v>13.041</v>
      </c>
      <c r="L122">
        <v>10723</v>
      </c>
    </row>
    <row r="123" spans="1:15" x14ac:dyDescent="0.25">
      <c r="A123" t="s">
        <v>303</v>
      </c>
      <c r="B123">
        <v>1</v>
      </c>
      <c r="C123">
        <v>1</v>
      </c>
      <c r="D123">
        <v>7</v>
      </c>
      <c r="E123">
        <v>15.978</v>
      </c>
      <c r="G123">
        <v>41.997999999999998</v>
      </c>
      <c r="J123">
        <v>898.35</v>
      </c>
      <c r="K123">
        <v>761.6</v>
      </c>
    </row>
    <row r="124" spans="1:15" x14ac:dyDescent="0.25">
      <c r="A124" t="s">
        <v>304</v>
      </c>
      <c r="B124">
        <v>1</v>
      </c>
      <c r="C124">
        <v>1</v>
      </c>
      <c r="D124">
        <v>3.7</v>
      </c>
      <c r="E124">
        <v>26.952000000000002</v>
      </c>
      <c r="G124">
        <v>2.2888000000000002</v>
      </c>
      <c r="L124">
        <v>1580.1</v>
      </c>
      <c r="M124">
        <v>1336.2</v>
      </c>
    </row>
    <row r="125" spans="1:15" x14ac:dyDescent="0.25">
      <c r="A125" t="s">
        <v>305</v>
      </c>
      <c r="B125">
        <v>8</v>
      </c>
      <c r="C125">
        <v>8</v>
      </c>
      <c r="D125">
        <v>21.8</v>
      </c>
      <c r="E125">
        <v>43.201000000000001</v>
      </c>
      <c r="G125">
        <v>22.859000000000002</v>
      </c>
      <c r="L125">
        <v>64761</v>
      </c>
      <c r="M125">
        <v>40379</v>
      </c>
      <c r="O125">
        <v>784.94</v>
      </c>
    </row>
    <row r="126" spans="1:15" x14ac:dyDescent="0.25">
      <c r="A126" t="s">
        <v>306</v>
      </c>
      <c r="B126">
        <v>10</v>
      </c>
      <c r="C126">
        <v>10</v>
      </c>
      <c r="D126">
        <v>18.7</v>
      </c>
      <c r="E126">
        <v>67.536000000000001</v>
      </c>
      <c r="G126">
        <v>82.295000000000002</v>
      </c>
      <c r="L126">
        <v>56116</v>
      </c>
      <c r="M126">
        <v>46523</v>
      </c>
      <c r="N126">
        <v>16092</v>
      </c>
      <c r="O126">
        <v>14214</v>
      </c>
    </row>
    <row r="127" spans="1:15" x14ac:dyDescent="0.25">
      <c r="A127" t="s">
        <v>307</v>
      </c>
      <c r="B127">
        <v>3</v>
      </c>
      <c r="C127">
        <v>3</v>
      </c>
      <c r="D127">
        <v>11.8</v>
      </c>
      <c r="E127">
        <v>32.439</v>
      </c>
      <c r="G127">
        <v>6.3526999999999996</v>
      </c>
      <c r="L127">
        <v>1432.9</v>
      </c>
      <c r="M127">
        <v>1887</v>
      </c>
    </row>
    <row r="128" spans="1:15" x14ac:dyDescent="0.25">
      <c r="A128" t="s">
        <v>308</v>
      </c>
      <c r="B128">
        <v>3</v>
      </c>
      <c r="C128">
        <v>3</v>
      </c>
      <c r="D128">
        <v>3.5</v>
      </c>
      <c r="E128">
        <v>91.558000000000007</v>
      </c>
      <c r="G128">
        <v>5.2918000000000003</v>
      </c>
      <c r="L128">
        <v>866.62</v>
      </c>
      <c r="M128">
        <v>1319</v>
      </c>
    </row>
    <row r="129" spans="1:15" x14ac:dyDescent="0.25">
      <c r="A129" t="s">
        <v>309</v>
      </c>
      <c r="B129">
        <v>3</v>
      </c>
      <c r="C129">
        <v>3</v>
      </c>
      <c r="D129">
        <v>7</v>
      </c>
      <c r="E129">
        <v>35.662999999999997</v>
      </c>
      <c r="G129">
        <v>6.6180000000000003</v>
      </c>
      <c r="L129">
        <v>6364.3</v>
      </c>
      <c r="M129">
        <v>8003.9</v>
      </c>
      <c r="O129">
        <v>1034.5</v>
      </c>
    </row>
    <row r="130" spans="1:15" x14ac:dyDescent="0.25">
      <c r="A130" t="s">
        <v>310</v>
      </c>
      <c r="B130">
        <v>2</v>
      </c>
      <c r="C130">
        <v>2</v>
      </c>
      <c r="D130">
        <v>5.6</v>
      </c>
      <c r="E130">
        <v>40.863</v>
      </c>
      <c r="G130">
        <v>2.9942000000000002</v>
      </c>
      <c r="L130">
        <v>4439.6000000000004</v>
      </c>
    </row>
    <row r="131" spans="1:15" x14ac:dyDescent="0.25">
      <c r="A131" t="s">
        <v>311</v>
      </c>
      <c r="B131">
        <v>1</v>
      </c>
      <c r="C131">
        <v>1</v>
      </c>
      <c r="D131">
        <v>0.9</v>
      </c>
      <c r="E131">
        <v>80.698999999999998</v>
      </c>
      <c r="G131">
        <v>13.715</v>
      </c>
      <c r="I131">
        <v>17747</v>
      </c>
      <c r="K131">
        <v>17025</v>
      </c>
      <c r="L131">
        <v>2031300</v>
      </c>
      <c r="M131">
        <v>1689500</v>
      </c>
      <c r="N131">
        <v>496260</v>
      </c>
      <c r="O131">
        <v>8270.9</v>
      </c>
    </row>
    <row r="132" spans="1:15" x14ac:dyDescent="0.25">
      <c r="A132" t="s">
        <v>312</v>
      </c>
      <c r="B132">
        <v>7</v>
      </c>
      <c r="C132">
        <v>7</v>
      </c>
      <c r="D132">
        <v>15.7</v>
      </c>
      <c r="E132">
        <v>51.704999999999998</v>
      </c>
      <c r="G132">
        <v>53.411999999999999</v>
      </c>
      <c r="L132">
        <v>21489</v>
      </c>
      <c r="M132">
        <v>11093</v>
      </c>
    </row>
    <row r="133" spans="1:15" x14ac:dyDescent="0.25">
      <c r="A133" t="s">
        <v>313</v>
      </c>
      <c r="B133">
        <v>1</v>
      </c>
      <c r="C133">
        <v>1</v>
      </c>
      <c r="D133">
        <v>3.7</v>
      </c>
      <c r="E133">
        <v>33.366</v>
      </c>
      <c r="G133">
        <v>3.0680000000000001</v>
      </c>
      <c r="L133">
        <v>401.9</v>
      </c>
    </row>
    <row r="134" spans="1:15" x14ac:dyDescent="0.25">
      <c r="A134" t="s">
        <v>314</v>
      </c>
      <c r="B134">
        <v>9</v>
      </c>
      <c r="C134">
        <v>1</v>
      </c>
      <c r="D134">
        <v>36.200000000000003</v>
      </c>
      <c r="E134">
        <v>20.62</v>
      </c>
      <c r="G134">
        <v>246.64</v>
      </c>
      <c r="H134">
        <v>46084</v>
      </c>
      <c r="I134">
        <v>45245</v>
      </c>
      <c r="J134">
        <v>31573</v>
      </c>
      <c r="K134">
        <v>29076</v>
      </c>
      <c r="L134">
        <v>155190</v>
      </c>
      <c r="M134">
        <v>229760</v>
      </c>
      <c r="N134">
        <v>85749</v>
      </c>
      <c r="O134">
        <v>25599</v>
      </c>
    </row>
    <row r="135" spans="1:15" x14ac:dyDescent="0.25">
      <c r="A135" t="s">
        <v>315</v>
      </c>
      <c r="B135">
        <v>3</v>
      </c>
      <c r="C135">
        <v>3</v>
      </c>
      <c r="D135">
        <v>9.1999999999999993</v>
      </c>
      <c r="E135">
        <v>29.064</v>
      </c>
      <c r="G135">
        <v>10.363</v>
      </c>
      <c r="O135">
        <v>422.82</v>
      </c>
    </row>
    <row r="136" spans="1:15" x14ac:dyDescent="0.25">
      <c r="A136" t="s">
        <v>316</v>
      </c>
      <c r="B136">
        <v>6</v>
      </c>
      <c r="C136">
        <v>6</v>
      </c>
      <c r="D136">
        <v>16.7</v>
      </c>
      <c r="E136">
        <v>41.426000000000002</v>
      </c>
      <c r="G136">
        <v>76.754000000000005</v>
      </c>
      <c r="L136">
        <v>62917</v>
      </c>
      <c r="M136">
        <v>53467</v>
      </c>
      <c r="N136">
        <v>5761.5</v>
      </c>
    </row>
    <row r="137" spans="1:15" x14ac:dyDescent="0.25">
      <c r="A137" t="s">
        <v>317</v>
      </c>
      <c r="B137">
        <v>7</v>
      </c>
      <c r="C137">
        <v>7</v>
      </c>
      <c r="D137">
        <v>26.1</v>
      </c>
      <c r="E137">
        <v>35.564999999999998</v>
      </c>
      <c r="G137">
        <v>22.331</v>
      </c>
      <c r="L137">
        <v>38224</v>
      </c>
      <c r="M137">
        <v>55036</v>
      </c>
      <c r="N137">
        <v>14179</v>
      </c>
      <c r="O137">
        <v>5987.7</v>
      </c>
    </row>
    <row r="138" spans="1:15" x14ac:dyDescent="0.25">
      <c r="A138" t="s">
        <v>318</v>
      </c>
      <c r="B138">
        <v>4</v>
      </c>
      <c r="C138">
        <v>4</v>
      </c>
      <c r="D138">
        <v>5</v>
      </c>
      <c r="E138">
        <v>85.355999999999995</v>
      </c>
      <c r="G138">
        <v>5.9530000000000003</v>
      </c>
      <c r="M138">
        <v>7422.7</v>
      </c>
    </row>
    <row r="139" spans="1:15" x14ac:dyDescent="0.25">
      <c r="A139" t="s">
        <v>319</v>
      </c>
      <c r="B139">
        <v>10</v>
      </c>
      <c r="C139">
        <v>10</v>
      </c>
      <c r="D139">
        <v>28</v>
      </c>
      <c r="E139">
        <v>39.4</v>
      </c>
      <c r="G139">
        <v>20.957000000000001</v>
      </c>
      <c r="L139">
        <v>16316</v>
      </c>
      <c r="M139">
        <v>13391</v>
      </c>
      <c r="N139">
        <v>7903.2</v>
      </c>
      <c r="O139">
        <v>12004</v>
      </c>
    </row>
    <row r="140" spans="1:15" x14ac:dyDescent="0.25">
      <c r="A140" t="s">
        <v>320</v>
      </c>
      <c r="B140">
        <v>4</v>
      </c>
      <c r="C140">
        <v>4</v>
      </c>
      <c r="D140">
        <v>12.2</v>
      </c>
      <c r="E140">
        <v>57.905000000000001</v>
      </c>
      <c r="G140">
        <v>31.567</v>
      </c>
      <c r="L140">
        <v>9309.7000000000007</v>
      </c>
      <c r="M140">
        <v>2615.6</v>
      </c>
      <c r="N140">
        <v>1859.8</v>
      </c>
    </row>
    <row r="141" spans="1:15" x14ac:dyDescent="0.25">
      <c r="A141" t="s">
        <v>321</v>
      </c>
      <c r="B141">
        <v>5</v>
      </c>
      <c r="C141">
        <v>5</v>
      </c>
      <c r="D141">
        <v>8.1</v>
      </c>
      <c r="E141">
        <v>77.66</v>
      </c>
      <c r="G141">
        <v>19.779</v>
      </c>
      <c r="L141">
        <v>825.61</v>
      </c>
      <c r="M141">
        <v>4757.6000000000004</v>
      </c>
      <c r="N141">
        <v>9265.2999999999993</v>
      </c>
      <c r="O141">
        <v>7236.3</v>
      </c>
    </row>
    <row r="142" spans="1:15" x14ac:dyDescent="0.25">
      <c r="A142" t="s">
        <v>322</v>
      </c>
      <c r="B142">
        <v>3</v>
      </c>
      <c r="C142">
        <v>3</v>
      </c>
      <c r="D142">
        <v>8.4</v>
      </c>
      <c r="E142">
        <v>53.634999999999998</v>
      </c>
      <c r="G142">
        <v>6.0850999999999997</v>
      </c>
      <c r="L142">
        <v>8477.5</v>
      </c>
      <c r="O142">
        <v>4099.3999999999996</v>
      </c>
    </row>
    <row r="143" spans="1:15" x14ac:dyDescent="0.25">
      <c r="A143" t="s">
        <v>323</v>
      </c>
      <c r="B143">
        <v>1</v>
      </c>
      <c r="C143">
        <v>1</v>
      </c>
      <c r="D143">
        <v>0.3</v>
      </c>
      <c r="E143">
        <v>230.88</v>
      </c>
      <c r="G143">
        <v>3.4933999999999998</v>
      </c>
      <c r="I143">
        <v>2142.9</v>
      </c>
      <c r="K143">
        <v>6683.1</v>
      </c>
      <c r="L143">
        <v>2989.3</v>
      </c>
      <c r="M143">
        <v>3966.7</v>
      </c>
    </row>
    <row r="144" spans="1:15" x14ac:dyDescent="0.25">
      <c r="A144" t="s">
        <v>324</v>
      </c>
      <c r="B144">
        <v>9</v>
      </c>
      <c r="C144">
        <v>1</v>
      </c>
      <c r="D144">
        <v>35.700000000000003</v>
      </c>
      <c r="E144">
        <v>20.646999999999998</v>
      </c>
      <c r="F144">
        <v>1</v>
      </c>
      <c r="G144">
        <v>-2</v>
      </c>
      <c r="H144">
        <v>46084</v>
      </c>
      <c r="I144">
        <v>45245</v>
      </c>
      <c r="J144">
        <v>31573</v>
      </c>
      <c r="K144">
        <v>29076</v>
      </c>
      <c r="L144">
        <v>155190</v>
      </c>
      <c r="M144">
        <v>229760</v>
      </c>
      <c r="N144">
        <v>85749</v>
      </c>
      <c r="O144">
        <v>25599</v>
      </c>
    </row>
    <row r="145" spans="1:15" x14ac:dyDescent="0.25">
      <c r="A145" t="s">
        <v>325</v>
      </c>
      <c r="B145">
        <v>3</v>
      </c>
      <c r="C145">
        <v>1</v>
      </c>
      <c r="D145">
        <v>21.1</v>
      </c>
      <c r="E145">
        <v>28.166</v>
      </c>
      <c r="G145">
        <v>49.423999999999999</v>
      </c>
      <c r="L145">
        <v>7468.5</v>
      </c>
      <c r="M145">
        <v>8480.1</v>
      </c>
      <c r="N145">
        <v>2956.7</v>
      </c>
      <c r="O145">
        <v>1820.4</v>
      </c>
    </row>
    <row r="146" spans="1:15" x14ac:dyDescent="0.25">
      <c r="A146" t="s">
        <v>326</v>
      </c>
      <c r="B146">
        <v>5</v>
      </c>
      <c r="C146">
        <v>5</v>
      </c>
      <c r="D146">
        <v>8.6999999999999993</v>
      </c>
      <c r="E146">
        <v>69.807000000000002</v>
      </c>
      <c r="G146">
        <v>9.3338999999999999</v>
      </c>
      <c r="L146">
        <v>13508</v>
      </c>
      <c r="M146">
        <v>9225.9</v>
      </c>
      <c r="N146">
        <v>5939.7</v>
      </c>
      <c r="O146">
        <v>5762.9</v>
      </c>
    </row>
    <row r="147" spans="1:15" x14ac:dyDescent="0.25">
      <c r="A147" s="16" t="s">
        <v>327</v>
      </c>
      <c r="B147">
        <v>5</v>
      </c>
      <c r="C147">
        <v>5</v>
      </c>
      <c r="D147">
        <v>19.600000000000001</v>
      </c>
      <c r="E147">
        <v>29.968</v>
      </c>
      <c r="G147">
        <v>47.893000000000001</v>
      </c>
      <c r="L147">
        <v>19778</v>
      </c>
      <c r="M147">
        <v>8054.5</v>
      </c>
      <c r="N147">
        <v>11108</v>
      </c>
      <c r="O147">
        <v>7425.5</v>
      </c>
    </row>
    <row r="148" spans="1:15" x14ac:dyDescent="0.25">
      <c r="A148" t="s">
        <v>328</v>
      </c>
      <c r="B148">
        <v>2</v>
      </c>
      <c r="C148">
        <v>2</v>
      </c>
      <c r="D148">
        <v>2.7</v>
      </c>
      <c r="E148">
        <v>40.247</v>
      </c>
      <c r="G148">
        <v>3.0489000000000002</v>
      </c>
      <c r="L148">
        <v>9323.9</v>
      </c>
    </row>
    <row r="149" spans="1:15" x14ac:dyDescent="0.25">
      <c r="A149" t="s">
        <v>329</v>
      </c>
      <c r="B149">
        <v>6</v>
      </c>
      <c r="C149">
        <v>6</v>
      </c>
      <c r="D149">
        <v>12.1</v>
      </c>
      <c r="E149">
        <v>53.110999999999997</v>
      </c>
      <c r="G149">
        <v>65.313999999999993</v>
      </c>
      <c r="L149">
        <v>16652</v>
      </c>
      <c r="M149">
        <v>17817</v>
      </c>
      <c r="N149">
        <v>4902.8</v>
      </c>
      <c r="O149">
        <v>2950.7</v>
      </c>
    </row>
    <row r="150" spans="1:15" x14ac:dyDescent="0.25">
      <c r="A150" t="s">
        <v>330</v>
      </c>
      <c r="B150">
        <v>1</v>
      </c>
      <c r="C150">
        <v>1</v>
      </c>
      <c r="D150">
        <v>1.4</v>
      </c>
      <c r="E150">
        <v>40.771000000000001</v>
      </c>
      <c r="G150">
        <v>2.6818</v>
      </c>
      <c r="L150">
        <v>123180</v>
      </c>
      <c r="M150">
        <v>93128</v>
      </c>
    </row>
    <row r="151" spans="1:15" x14ac:dyDescent="0.25">
      <c r="A151" t="s">
        <v>331</v>
      </c>
      <c r="B151">
        <v>2</v>
      </c>
      <c r="C151">
        <v>2</v>
      </c>
      <c r="D151">
        <v>6.6</v>
      </c>
      <c r="E151">
        <v>30.952999999999999</v>
      </c>
      <c r="G151">
        <v>2.6655000000000002</v>
      </c>
      <c r="M151">
        <v>2715.3</v>
      </c>
    </row>
    <row r="152" spans="1:15" x14ac:dyDescent="0.25">
      <c r="A152" t="s">
        <v>332</v>
      </c>
      <c r="B152">
        <v>4</v>
      </c>
      <c r="C152">
        <v>4</v>
      </c>
      <c r="D152">
        <v>10</v>
      </c>
      <c r="E152">
        <v>49.951000000000001</v>
      </c>
      <c r="G152">
        <v>9.6743000000000006</v>
      </c>
      <c r="L152">
        <v>23391</v>
      </c>
      <c r="M152">
        <v>15388</v>
      </c>
    </row>
    <row r="153" spans="1:15" x14ac:dyDescent="0.25">
      <c r="A153" t="s">
        <v>333</v>
      </c>
      <c r="B153">
        <v>1</v>
      </c>
      <c r="C153">
        <v>1</v>
      </c>
      <c r="D153">
        <v>3.6</v>
      </c>
      <c r="E153">
        <v>32.86</v>
      </c>
      <c r="G153">
        <v>9.3062000000000005</v>
      </c>
      <c r="L153">
        <v>1724</v>
      </c>
      <c r="M153">
        <v>1529.4</v>
      </c>
    </row>
    <row r="154" spans="1:15" x14ac:dyDescent="0.25">
      <c r="A154" t="s">
        <v>334</v>
      </c>
      <c r="B154">
        <v>7</v>
      </c>
      <c r="C154">
        <v>7</v>
      </c>
      <c r="D154">
        <v>8.9</v>
      </c>
      <c r="E154">
        <v>77.006</v>
      </c>
      <c r="G154">
        <v>44.701999999999998</v>
      </c>
      <c r="H154">
        <v>675.88</v>
      </c>
      <c r="L154">
        <v>37903</v>
      </c>
      <c r="M154">
        <v>15341</v>
      </c>
      <c r="O154">
        <v>6232.2</v>
      </c>
    </row>
    <row r="155" spans="1:15" x14ac:dyDescent="0.25">
      <c r="A155" t="s">
        <v>335</v>
      </c>
      <c r="B155">
        <v>5</v>
      </c>
      <c r="C155">
        <v>5</v>
      </c>
      <c r="D155">
        <v>17.8</v>
      </c>
      <c r="E155">
        <v>31.64</v>
      </c>
      <c r="G155">
        <v>16.184000000000001</v>
      </c>
      <c r="L155">
        <v>17562</v>
      </c>
      <c r="M155">
        <v>6337.7</v>
      </c>
      <c r="O155">
        <v>19395</v>
      </c>
    </row>
    <row r="156" spans="1:15" x14ac:dyDescent="0.25">
      <c r="A156" t="s">
        <v>336</v>
      </c>
      <c r="B156">
        <v>1</v>
      </c>
      <c r="C156">
        <v>1</v>
      </c>
      <c r="D156">
        <v>4.3</v>
      </c>
      <c r="E156">
        <v>53.432000000000002</v>
      </c>
      <c r="G156">
        <v>7.9493999999999998</v>
      </c>
    </row>
    <row r="157" spans="1:15" x14ac:dyDescent="0.25">
      <c r="A157" t="s">
        <v>337</v>
      </c>
      <c r="B157">
        <v>4</v>
      </c>
      <c r="C157">
        <v>4</v>
      </c>
      <c r="D157">
        <v>6.6</v>
      </c>
      <c r="E157">
        <v>64.231999999999999</v>
      </c>
      <c r="G157">
        <v>19.95</v>
      </c>
      <c r="H157">
        <v>3267.3</v>
      </c>
      <c r="I157">
        <v>618.51</v>
      </c>
      <c r="J157">
        <v>926.75</v>
      </c>
      <c r="L157">
        <v>7096.8</v>
      </c>
      <c r="M157">
        <v>2664.3</v>
      </c>
    </row>
    <row r="158" spans="1:15" x14ac:dyDescent="0.25">
      <c r="A158" t="s">
        <v>338</v>
      </c>
      <c r="B158">
        <v>2</v>
      </c>
      <c r="C158">
        <v>2</v>
      </c>
      <c r="D158">
        <v>1.5</v>
      </c>
      <c r="E158">
        <v>107.45</v>
      </c>
      <c r="G158">
        <v>3.4329999999999998</v>
      </c>
      <c r="H158">
        <v>5593.5</v>
      </c>
      <c r="I158">
        <v>7256.2</v>
      </c>
    </row>
    <row r="159" spans="1:15" x14ac:dyDescent="0.25">
      <c r="A159" t="s">
        <v>339</v>
      </c>
      <c r="B159">
        <v>1</v>
      </c>
      <c r="C159">
        <v>1</v>
      </c>
      <c r="D159">
        <v>1.6</v>
      </c>
      <c r="E159">
        <v>93.52</v>
      </c>
      <c r="F159">
        <v>7.9051E-3</v>
      </c>
      <c r="G159">
        <v>2.1032999999999999</v>
      </c>
    </row>
    <row r="160" spans="1:15" x14ac:dyDescent="0.25">
      <c r="A160" t="s">
        <v>340</v>
      </c>
      <c r="B160">
        <v>3</v>
      </c>
      <c r="C160">
        <v>3</v>
      </c>
      <c r="D160">
        <v>4.5999999999999996</v>
      </c>
      <c r="E160">
        <v>73.566000000000003</v>
      </c>
      <c r="G160">
        <v>4.1657000000000002</v>
      </c>
      <c r="L160">
        <v>796.39</v>
      </c>
    </row>
    <row r="161" spans="1:15" x14ac:dyDescent="0.25">
      <c r="A161" t="s">
        <v>341</v>
      </c>
      <c r="B161">
        <v>10</v>
      </c>
      <c r="C161">
        <v>10</v>
      </c>
      <c r="D161">
        <v>17.2</v>
      </c>
      <c r="E161">
        <v>71.611000000000004</v>
      </c>
      <c r="G161">
        <v>53.243000000000002</v>
      </c>
      <c r="N161">
        <v>89959</v>
      </c>
      <c r="O161">
        <v>61349</v>
      </c>
    </row>
    <row r="162" spans="1:15" x14ac:dyDescent="0.25">
      <c r="A162" t="s">
        <v>342</v>
      </c>
      <c r="B162">
        <v>2</v>
      </c>
      <c r="C162">
        <v>2</v>
      </c>
      <c r="D162">
        <v>5.9</v>
      </c>
      <c r="E162">
        <v>36.600999999999999</v>
      </c>
      <c r="G162">
        <v>2.8788999999999998</v>
      </c>
      <c r="L162">
        <v>2940.3</v>
      </c>
      <c r="M162">
        <v>1992.4</v>
      </c>
      <c r="N162">
        <v>783.25</v>
      </c>
    </row>
    <row r="163" spans="1:15" x14ac:dyDescent="0.25">
      <c r="A163" t="s">
        <v>343</v>
      </c>
      <c r="B163">
        <v>2</v>
      </c>
      <c r="C163">
        <v>2</v>
      </c>
      <c r="D163">
        <v>3.4</v>
      </c>
      <c r="E163">
        <v>83.459000000000003</v>
      </c>
      <c r="G163">
        <v>10.593</v>
      </c>
      <c r="L163">
        <v>7280.8</v>
      </c>
      <c r="M163">
        <v>4994.8</v>
      </c>
      <c r="N163">
        <v>579.86</v>
      </c>
      <c r="O163">
        <v>919</v>
      </c>
    </row>
    <row r="164" spans="1:15" x14ac:dyDescent="0.25">
      <c r="A164" t="s">
        <v>344</v>
      </c>
      <c r="B164">
        <v>2</v>
      </c>
      <c r="C164">
        <v>2</v>
      </c>
      <c r="D164">
        <v>6.5</v>
      </c>
      <c r="E164">
        <v>41.445999999999998</v>
      </c>
      <c r="G164">
        <v>4.3571</v>
      </c>
      <c r="L164">
        <v>1466.5</v>
      </c>
      <c r="O164">
        <v>5757</v>
      </c>
    </row>
    <row r="165" spans="1:15" x14ac:dyDescent="0.25">
      <c r="A165" t="s">
        <v>345</v>
      </c>
      <c r="B165">
        <v>3</v>
      </c>
      <c r="C165">
        <v>3</v>
      </c>
      <c r="D165">
        <v>10.8</v>
      </c>
      <c r="E165">
        <v>34.194000000000003</v>
      </c>
      <c r="G165">
        <v>27.196000000000002</v>
      </c>
      <c r="L165">
        <v>5624.1</v>
      </c>
      <c r="M165">
        <v>6502.6</v>
      </c>
    </row>
    <row r="166" spans="1:15" x14ac:dyDescent="0.25">
      <c r="A166" t="s">
        <v>346</v>
      </c>
      <c r="B166">
        <v>4</v>
      </c>
      <c r="C166">
        <v>4</v>
      </c>
      <c r="D166">
        <v>17.899999999999999</v>
      </c>
      <c r="E166">
        <v>29.212</v>
      </c>
      <c r="G166">
        <v>6.4645000000000001</v>
      </c>
      <c r="L166">
        <v>15487</v>
      </c>
      <c r="M166">
        <v>5989.5</v>
      </c>
    </row>
    <row r="167" spans="1:15" x14ac:dyDescent="0.25">
      <c r="A167" t="s">
        <v>347</v>
      </c>
      <c r="B167">
        <v>5</v>
      </c>
      <c r="C167">
        <v>5</v>
      </c>
      <c r="D167">
        <v>15.2</v>
      </c>
      <c r="E167">
        <v>40.304000000000002</v>
      </c>
      <c r="G167">
        <v>19.076000000000001</v>
      </c>
      <c r="L167">
        <v>3999.7</v>
      </c>
      <c r="M167">
        <v>8158.1</v>
      </c>
    </row>
    <row r="168" spans="1:15" x14ac:dyDescent="0.25">
      <c r="A168" t="s">
        <v>348</v>
      </c>
      <c r="B168">
        <v>1</v>
      </c>
      <c r="C168">
        <v>1</v>
      </c>
      <c r="D168">
        <v>1.6</v>
      </c>
      <c r="E168">
        <v>62.804000000000002</v>
      </c>
      <c r="G168">
        <v>3.0609000000000002</v>
      </c>
      <c r="L168">
        <v>4698.5</v>
      </c>
      <c r="M168">
        <v>2363.3000000000002</v>
      </c>
    </row>
    <row r="169" spans="1:15" x14ac:dyDescent="0.25">
      <c r="A169" t="s">
        <v>349</v>
      </c>
      <c r="B169">
        <v>2</v>
      </c>
      <c r="C169">
        <v>2</v>
      </c>
      <c r="D169">
        <v>5.5</v>
      </c>
      <c r="E169">
        <v>43.101999999999997</v>
      </c>
      <c r="G169">
        <v>5.2267999999999999</v>
      </c>
      <c r="L169">
        <v>3786.9</v>
      </c>
      <c r="M169">
        <v>4423</v>
      </c>
    </row>
    <row r="170" spans="1:15" x14ac:dyDescent="0.25">
      <c r="A170" t="s">
        <v>350</v>
      </c>
      <c r="B170">
        <v>4</v>
      </c>
      <c r="C170">
        <v>4</v>
      </c>
      <c r="D170">
        <v>12.7</v>
      </c>
      <c r="E170">
        <v>47.668999999999997</v>
      </c>
      <c r="G170">
        <v>36.115000000000002</v>
      </c>
      <c r="L170">
        <v>6100.9</v>
      </c>
      <c r="N170">
        <v>5771.8</v>
      </c>
      <c r="O170">
        <v>5584.1</v>
      </c>
    </row>
    <row r="171" spans="1:15" x14ac:dyDescent="0.25">
      <c r="A171" t="s">
        <v>351</v>
      </c>
      <c r="B171">
        <v>3</v>
      </c>
      <c r="C171">
        <v>3</v>
      </c>
      <c r="D171">
        <v>7.1</v>
      </c>
      <c r="E171">
        <v>52.177999999999997</v>
      </c>
      <c r="G171">
        <v>4.9564000000000004</v>
      </c>
      <c r="L171">
        <v>3202.6</v>
      </c>
    </row>
    <row r="172" spans="1:15" x14ac:dyDescent="0.25">
      <c r="A172" t="s">
        <v>352</v>
      </c>
      <c r="B172">
        <v>12</v>
      </c>
      <c r="C172">
        <v>12</v>
      </c>
      <c r="D172">
        <v>26.1</v>
      </c>
      <c r="E172">
        <v>60.329000000000001</v>
      </c>
      <c r="G172">
        <v>126.01</v>
      </c>
      <c r="L172">
        <v>62296</v>
      </c>
      <c r="M172">
        <v>59654</v>
      </c>
      <c r="N172">
        <v>11470</v>
      </c>
      <c r="O172">
        <v>31931</v>
      </c>
    </row>
    <row r="173" spans="1:15" x14ac:dyDescent="0.25">
      <c r="A173" t="s">
        <v>353</v>
      </c>
      <c r="B173">
        <v>1</v>
      </c>
      <c r="C173">
        <v>1</v>
      </c>
      <c r="D173">
        <v>5.6</v>
      </c>
      <c r="E173">
        <v>18.638000000000002</v>
      </c>
      <c r="G173">
        <v>41.402999999999999</v>
      </c>
      <c r="L173">
        <v>64993</v>
      </c>
      <c r="M173">
        <v>59409</v>
      </c>
      <c r="N173">
        <v>23654</v>
      </c>
      <c r="O173">
        <v>22965</v>
      </c>
    </row>
    <row r="174" spans="1:15" x14ac:dyDescent="0.25">
      <c r="A174" t="s">
        <v>354</v>
      </c>
      <c r="B174">
        <v>3</v>
      </c>
      <c r="C174">
        <v>3</v>
      </c>
      <c r="D174">
        <v>7.6</v>
      </c>
      <c r="E174">
        <v>42.435000000000002</v>
      </c>
      <c r="G174">
        <v>6.0053000000000001</v>
      </c>
      <c r="L174">
        <v>533.38</v>
      </c>
      <c r="O174">
        <v>620.08000000000004</v>
      </c>
    </row>
    <row r="175" spans="1:15" x14ac:dyDescent="0.25">
      <c r="A175" t="s">
        <v>355</v>
      </c>
      <c r="B175">
        <v>3</v>
      </c>
      <c r="C175">
        <v>3</v>
      </c>
      <c r="D175">
        <v>19.899999999999999</v>
      </c>
      <c r="E175">
        <v>20.757000000000001</v>
      </c>
      <c r="G175">
        <v>9.0393000000000008</v>
      </c>
      <c r="L175">
        <v>18878</v>
      </c>
      <c r="M175">
        <v>10959</v>
      </c>
    </row>
    <row r="176" spans="1:15" x14ac:dyDescent="0.25">
      <c r="A176" t="s">
        <v>356</v>
      </c>
      <c r="B176">
        <v>9</v>
      </c>
      <c r="C176">
        <v>9</v>
      </c>
      <c r="D176">
        <v>19.8</v>
      </c>
      <c r="E176">
        <v>55.607999999999997</v>
      </c>
      <c r="G176">
        <v>31.734999999999999</v>
      </c>
      <c r="L176">
        <v>46737</v>
      </c>
      <c r="M176">
        <v>53272</v>
      </c>
    </row>
    <row r="177" spans="1:15" x14ac:dyDescent="0.25">
      <c r="A177" t="s">
        <v>357</v>
      </c>
      <c r="B177">
        <v>11</v>
      </c>
      <c r="C177">
        <v>10</v>
      </c>
      <c r="D177">
        <v>9.6999999999999993</v>
      </c>
      <c r="E177">
        <v>117.28</v>
      </c>
      <c r="G177">
        <v>16.268000000000001</v>
      </c>
      <c r="L177">
        <v>19380</v>
      </c>
      <c r="M177">
        <v>14126</v>
      </c>
    </row>
    <row r="178" spans="1:15" x14ac:dyDescent="0.25">
      <c r="A178" t="s">
        <v>358</v>
      </c>
      <c r="B178">
        <v>1</v>
      </c>
      <c r="C178">
        <v>1</v>
      </c>
      <c r="D178">
        <v>2.5</v>
      </c>
      <c r="E178">
        <v>47.398000000000003</v>
      </c>
      <c r="G178">
        <v>28.678000000000001</v>
      </c>
      <c r="M178">
        <v>7864.7</v>
      </c>
    </row>
    <row r="179" spans="1:15" x14ac:dyDescent="0.25">
      <c r="A179" t="s">
        <v>359</v>
      </c>
      <c r="B179">
        <v>1</v>
      </c>
      <c r="C179">
        <v>1</v>
      </c>
      <c r="D179">
        <v>4.0999999999999996</v>
      </c>
      <c r="E179">
        <v>23.835999999999999</v>
      </c>
      <c r="G179">
        <v>2.4083999999999999</v>
      </c>
      <c r="M179">
        <v>1970.4</v>
      </c>
    </row>
    <row r="180" spans="1:15" x14ac:dyDescent="0.25">
      <c r="A180" t="s">
        <v>360</v>
      </c>
      <c r="B180">
        <v>1</v>
      </c>
      <c r="C180">
        <v>1</v>
      </c>
      <c r="D180">
        <v>1.6</v>
      </c>
      <c r="E180">
        <v>66.394000000000005</v>
      </c>
      <c r="G180">
        <v>2.4803999999999999</v>
      </c>
      <c r="I180">
        <v>463.51</v>
      </c>
    </row>
    <row r="181" spans="1:15" x14ac:dyDescent="0.25">
      <c r="A181" t="s">
        <v>361</v>
      </c>
      <c r="B181">
        <v>1</v>
      </c>
      <c r="C181">
        <v>1</v>
      </c>
      <c r="D181">
        <v>8.3000000000000007</v>
      </c>
      <c r="E181">
        <v>14.477</v>
      </c>
      <c r="G181">
        <v>2.5783999999999998</v>
      </c>
      <c r="L181">
        <v>4197.8</v>
      </c>
    </row>
    <row r="182" spans="1:15" x14ac:dyDescent="0.25">
      <c r="A182" t="s">
        <v>362</v>
      </c>
      <c r="B182">
        <v>2</v>
      </c>
      <c r="C182">
        <v>2</v>
      </c>
      <c r="D182">
        <v>3.9</v>
      </c>
      <c r="E182">
        <v>52.802999999999997</v>
      </c>
      <c r="G182">
        <v>2.7094999999999998</v>
      </c>
      <c r="I182">
        <v>2158.4</v>
      </c>
      <c r="L182">
        <v>4106.8</v>
      </c>
    </row>
    <row r="183" spans="1:15" x14ac:dyDescent="0.25">
      <c r="A183" t="s">
        <v>363</v>
      </c>
      <c r="B183">
        <v>2</v>
      </c>
      <c r="C183">
        <v>2</v>
      </c>
      <c r="D183">
        <v>8.1</v>
      </c>
      <c r="E183">
        <v>41.055</v>
      </c>
      <c r="G183">
        <v>3.6000999999999999</v>
      </c>
      <c r="L183">
        <v>1799.7</v>
      </c>
      <c r="N183">
        <v>3898.8</v>
      </c>
    </row>
    <row r="184" spans="1:15" x14ac:dyDescent="0.25">
      <c r="A184" t="s">
        <v>364</v>
      </c>
      <c r="B184">
        <v>4</v>
      </c>
      <c r="C184">
        <v>4</v>
      </c>
      <c r="D184">
        <v>8.3000000000000007</v>
      </c>
      <c r="E184">
        <v>41.871000000000002</v>
      </c>
      <c r="G184">
        <v>11.742000000000001</v>
      </c>
      <c r="L184">
        <v>14441</v>
      </c>
      <c r="O184">
        <v>1748</v>
      </c>
    </row>
    <row r="185" spans="1:15" x14ac:dyDescent="0.25">
      <c r="A185" t="s">
        <v>365</v>
      </c>
      <c r="B185">
        <v>9</v>
      </c>
      <c r="C185">
        <v>9</v>
      </c>
      <c r="D185">
        <v>11.3</v>
      </c>
      <c r="E185">
        <v>91.103999999999999</v>
      </c>
      <c r="G185">
        <v>16.832999999999998</v>
      </c>
      <c r="L185">
        <v>11435</v>
      </c>
      <c r="M185">
        <v>8019.8</v>
      </c>
      <c r="N185">
        <v>10162</v>
      </c>
    </row>
    <row r="186" spans="1:15" x14ac:dyDescent="0.25">
      <c r="A186" t="s">
        <v>366</v>
      </c>
      <c r="B186">
        <v>1</v>
      </c>
      <c r="C186">
        <v>1</v>
      </c>
      <c r="D186">
        <v>1</v>
      </c>
      <c r="E186">
        <v>84.289000000000001</v>
      </c>
      <c r="G186">
        <v>4.7668999999999997</v>
      </c>
      <c r="L186">
        <v>25519</v>
      </c>
    </row>
    <row r="187" spans="1:15" x14ac:dyDescent="0.25">
      <c r="A187" t="s">
        <v>367</v>
      </c>
      <c r="B187">
        <v>4</v>
      </c>
      <c r="C187">
        <v>4</v>
      </c>
      <c r="D187">
        <v>7.2</v>
      </c>
      <c r="E187">
        <v>60.212000000000003</v>
      </c>
      <c r="G187">
        <v>19.413</v>
      </c>
      <c r="L187">
        <v>14355</v>
      </c>
      <c r="M187">
        <v>5053.3999999999996</v>
      </c>
      <c r="N187">
        <v>7161.6</v>
      </c>
    </row>
    <row r="188" spans="1:15" x14ac:dyDescent="0.25">
      <c r="A188" t="s">
        <v>368</v>
      </c>
      <c r="B188">
        <v>1</v>
      </c>
      <c r="C188">
        <v>1</v>
      </c>
      <c r="D188">
        <v>1.9</v>
      </c>
      <c r="E188">
        <v>67.314999999999998</v>
      </c>
      <c r="G188">
        <v>3.0011999999999999</v>
      </c>
      <c r="L188">
        <v>2673.9</v>
      </c>
    </row>
    <row r="189" spans="1:15" x14ac:dyDescent="0.25">
      <c r="A189" t="s">
        <v>369</v>
      </c>
      <c r="B189">
        <v>3</v>
      </c>
      <c r="C189">
        <v>3</v>
      </c>
      <c r="D189">
        <v>8.4</v>
      </c>
      <c r="E189">
        <v>28.831</v>
      </c>
      <c r="G189">
        <v>6.7119999999999997</v>
      </c>
      <c r="L189">
        <v>6543.6</v>
      </c>
      <c r="M189">
        <v>10005</v>
      </c>
      <c r="N189">
        <v>449.97</v>
      </c>
      <c r="O189">
        <v>886.65</v>
      </c>
    </row>
    <row r="190" spans="1:15" x14ac:dyDescent="0.25">
      <c r="A190" t="s">
        <v>370</v>
      </c>
      <c r="B190">
        <v>1</v>
      </c>
      <c r="C190">
        <v>1</v>
      </c>
      <c r="D190">
        <v>5.0999999999999996</v>
      </c>
      <c r="E190">
        <v>25.914999999999999</v>
      </c>
      <c r="G190">
        <v>9.1998999999999995</v>
      </c>
      <c r="L190">
        <v>10192</v>
      </c>
      <c r="M190">
        <v>6292.7</v>
      </c>
    </row>
    <row r="191" spans="1:15" x14ac:dyDescent="0.25">
      <c r="A191" t="s">
        <v>371</v>
      </c>
      <c r="B191">
        <v>17</v>
      </c>
      <c r="C191">
        <v>15</v>
      </c>
      <c r="D191">
        <v>20</v>
      </c>
      <c r="E191">
        <v>98.281999999999996</v>
      </c>
      <c r="G191">
        <v>293.26</v>
      </c>
      <c r="L191">
        <v>113030</v>
      </c>
      <c r="M191">
        <v>112290</v>
      </c>
      <c r="N191">
        <v>31185</v>
      </c>
      <c r="O191">
        <v>47576</v>
      </c>
    </row>
    <row r="192" spans="1:15" x14ac:dyDescent="0.25">
      <c r="A192" t="s">
        <v>372</v>
      </c>
      <c r="B192">
        <v>2</v>
      </c>
      <c r="C192">
        <v>2</v>
      </c>
      <c r="D192">
        <v>8.3000000000000007</v>
      </c>
      <c r="E192">
        <v>30.885000000000002</v>
      </c>
      <c r="G192">
        <v>18.442</v>
      </c>
      <c r="L192">
        <v>419.55</v>
      </c>
      <c r="M192">
        <v>749.84</v>
      </c>
    </row>
    <row r="193" spans="1:15" x14ac:dyDescent="0.25">
      <c r="A193" t="s">
        <v>1</v>
      </c>
      <c r="B193">
        <v>5</v>
      </c>
      <c r="C193">
        <v>5</v>
      </c>
      <c r="D193">
        <v>18.8</v>
      </c>
      <c r="E193">
        <v>36.892000000000003</v>
      </c>
      <c r="G193">
        <v>40.884</v>
      </c>
      <c r="H193">
        <v>1967.2</v>
      </c>
      <c r="I193">
        <v>573.29999999999995</v>
      </c>
      <c r="J193">
        <v>2011.1</v>
      </c>
      <c r="K193">
        <v>1760.2</v>
      </c>
      <c r="L193">
        <v>58621</v>
      </c>
      <c r="M193">
        <v>24576</v>
      </c>
      <c r="N193">
        <v>21287</v>
      </c>
      <c r="O193">
        <v>17780</v>
      </c>
    </row>
    <row r="194" spans="1:15" x14ac:dyDescent="0.25">
      <c r="A194" t="s">
        <v>373</v>
      </c>
      <c r="B194">
        <v>9</v>
      </c>
      <c r="C194">
        <v>9</v>
      </c>
      <c r="D194">
        <v>10.9</v>
      </c>
      <c r="E194">
        <v>98.795000000000002</v>
      </c>
      <c r="G194">
        <v>40.764000000000003</v>
      </c>
      <c r="N194">
        <v>43747</v>
      </c>
      <c r="O194">
        <v>15507</v>
      </c>
    </row>
    <row r="195" spans="1:15" x14ac:dyDescent="0.25">
      <c r="A195" t="s">
        <v>374</v>
      </c>
      <c r="B195">
        <v>2</v>
      </c>
      <c r="C195">
        <v>2</v>
      </c>
      <c r="D195">
        <v>5.3</v>
      </c>
      <c r="E195">
        <v>45.158000000000001</v>
      </c>
      <c r="G195">
        <v>4.4074</v>
      </c>
      <c r="L195">
        <v>1771.2</v>
      </c>
    </row>
    <row r="196" spans="1:15" x14ac:dyDescent="0.25">
      <c r="A196" t="s">
        <v>375</v>
      </c>
      <c r="B196">
        <v>6</v>
      </c>
      <c r="C196">
        <v>6</v>
      </c>
      <c r="D196">
        <v>13.7</v>
      </c>
      <c r="E196">
        <v>46.2</v>
      </c>
      <c r="G196">
        <v>114.9</v>
      </c>
      <c r="H196">
        <v>355.45</v>
      </c>
      <c r="L196">
        <v>48582</v>
      </c>
      <c r="M196">
        <v>37332</v>
      </c>
      <c r="N196">
        <v>21742</v>
      </c>
      <c r="O196">
        <v>22562</v>
      </c>
    </row>
    <row r="197" spans="1:15" x14ac:dyDescent="0.25">
      <c r="A197" t="s">
        <v>376</v>
      </c>
      <c r="B197">
        <v>6</v>
      </c>
      <c r="C197">
        <v>6</v>
      </c>
      <c r="D197">
        <v>12.5</v>
      </c>
      <c r="E197">
        <v>45.029000000000003</v>
      </c>
      <c r="G197">
        <v>51.85</v>
      </c>
      <c r="L197">
        <v>20772</v>
      </c>
      <c r="M197">
        <v>14144</v>
      </c>
      <c r="O197">
        <v>5704.9</v>
      </c>
    </row>
    <row r="198" spans="1:15" x14ac:dyDescent="0.25">
      <c r="A198" t="s">
        <v>377</v>
      </c>
      <c r="B198">
        <v>1</v>
      </c>
      <c r="C198">
        <v>1</v>
      </c>
      <c r="D198">
        <v>0.5</v>
      </c>
      <c r="E198">
        <v>156.77000000000001</v>
      </c>
      <c r="G198">
        <v>6.8390000000000004</v>
      </c>
      <c r="O198">
        <v>18652</v>
      </c>
    </row>
    <row r="199" spans="1:15" x14ac:dyDescent="0.25">
      <c r="A199" t="s">
        <v>378</v>
      </c>
      <c r="B199">
        <v>2</v>
      </c>
      <c r="C199">
        <v>2</v>
      </c>
      <c r="D199">
        <v>4.7</v>
      </c>
      <c r="E199">
        <v>46.415999999999997</v>
      </c>
      <c r="G199">
        <v>22.856999999999999</v>
      </c>
      <c r="L199">
        <v>1676.1</v>
      </c>
      <c r="M199">
        <v>2969.4</v>
      </c>
      <c r="O199">
        <v>594.19000000000005</v>
      </c>
    </row>
    <row r="200" spans="1:15" x14ac:dyDescent="0.25">
      <c r="A200" t="s">
        <v>379</v>
      </c>
      <c r="B200">
        <v>2</v>
      </c>
      <c r="C200">
        <v>2</v>
      </c>
      <c r="D200">
        <v>2.9</v>
      </c>
      <c r="E200">
        <v>60.085000000000001</v>
      </c>
      <c r="G200">
        <v>2.4683999999999999</v>
      </c>
      <c r="M200">
        <v>4698.1000000000004</v>
      </c>
    </row>
    <row r="201" spans="1:15" x14ac:dyDescent="0.25">
      <c r="A201" t="s">
        <v>380</v>
      </c>
      <c r="B201">
        <v>4</v>
      </c>
      <c r="C201">
        <v>4</v>
      </c>
      <c r="D201">
        <v>8</v>
      </c>
      <c r="E201">
        <v>54.773000000000003</v>
      </c>
      <c r="G201">
        <v>7.0206</v>
      </c>
      <c r="L201">
        <v>9152.7000000000007</v>
      </c>
      <c r="M201">
        <v>1078.5</v>
      </c>
    </row>
    <row r="202" spans="1:15" x14ac:dyDescent="0.25">
      <c r="A202" t="s">
        <v>381</v>
      </c>
      <c r="B202">
        <v>1</v>
      </c>
      <c r="C202">
        <v>1</v>
      </c>
      <c r="D202">
        <v>2.7</v>
      </c>
      <c r="E202">
        <v>27.672999999999998</v>
      </c>
      <c r="F202">
        <v>8.0972000000000006E-3</v>
      </c>
      <c r="G202">
        <v>2.2261000000000002</v>
      </c>
      <c r="M202">
        <v>5962.8</v>
      </c>
      <c r="N202">
        <v>5941.6</v>
      </c>
    </row>
    <row r="203" spans="1:15" x14ac:dyDescent="0.25">
      <c r="A203" t="s">
        <v>382</v>
      </c>
      <c r="B203">
        <v>1</v>
      </c>
      <c r="C203">
        <v>1</v>
      </c>
      <c r="D203">
        <v>0.6</v>
      </c>
      <c r="E203">
        <v>272.93</v>
      </c>
      <c r="G203">
        <v>2.3309000000000002</v>
      </c>
    </row>
    <row r="204" spans="1:15" x14ac:dyDescent="0.25">
      <c r="A204" t="s">
        <v>383</v>
      </c>
      <c r="B204">
        <v>2</v>
      </c>
      <c r="C204">
        <v>2</v>
      </c>
      <c r="D204">
        <v>7.5</v>
      </c>
      <c r="E204">
        <v>38.406999999999996</v>
      </c>
      <c r="G204">
        <v>3.0541999999999998</v>
      </c>
      <c r="L204">
        <v>1676.8</v>
      </c>
    </row>
    <row r="205" spans="1:15" x14ac:dyDescent="0.25">
      <c r="A205" t="s">
        <v>384</v>
      </c>
      <c r="B205">
        <v>5</v>
      </c>
      <c r="C205">
        <v>5</v>
      </c>
      <c r="D205">
        <v>2.4</v>
      </c>
      <c r="E205">
        <v>203.86</v>
      </c>
      <c r="G205">
        <v>15.967000000000001</v>
      </c>
      <c r="H205">
        <v>1181.3</v>
      </c>
      <c r="I205">
        <v>1023.2</v>
      </c>
      <c r="J205">
        <v>516.66999999999996</v>
      </c>
      <c r="K205">
        <v>447.33</v>
      </c>
    </row>
    <row r="206" spans="1:15" x14ac:dyDescent="0.25">
      <c r="A206" t="s">
        <v>385</v>
      </c>
      <c r="B206">
        <v>5</v>
      </c>
      <c r="C206">
        <v>5</v>
      </c>
      <c r="D206">
        <v>12.4</v>
      </c>
      <c r="E206">
        <v>39.759</v>
      </c>
      <c r="G206">
        <v>21.04</v>
      </c>
      <c r="L206">
        <v>5440.3</v>
      </c>
      <c r="M206">
        <v>7987.1</v>
      </c>
    </row>
    <row r="207" spans="1:15" x14ac:dyDescent="0.25">
      <c r="A207" t="s">
        <v>386</v>
      </c>
      <c r="B207">
        <v>4</v>
      </c>
      <c r="C207">
        <v>4</v>
      </c>
      <c r="D207">
        <v>12.8</v>
      </c>
      <c r="E207">
        <v>39.345999999999997</v>
      </c>
      <c r="G207">
        <v>4.8563000000000001</v>
      </c>
      <c r="L207">
        <v>6302</v>
      </c>
    </row>
    <row r="208" spans="1:15" x14ac:dyDescent="0.25">
      <c r="A208" t="s">
        <v>387</v>
      </c>
      <c r="B208">
        <v>3</v>
      </c>
      <c r="C208">
        <v>3</v>
      </c>
      <c r="D208">
        <v>7</v>
      </c>
      <c r="E208">
        <v>49.201000000000001</v>
      </c>
      <c r="G208">
        <v>22.95</v>
      </c>
      <c r="L208">
        <v>8412.5</v>
      </c>
      <c r="M208">
        <v>2366.6999999999998</v>
      </c>
    </row>
    <row r="209" spans="1:15" x14ac:dyDescent="0.25">
      <c r="A209" t="s">
        <v>388</v>
      </c>
      <c r="B209">
        <v>1</v>
      </c>
      <c r="C209">
        <v>1</v>
      </c>
      <c r="D209">
        <v>3.5</v>
      </c>
      <c r="E209">
        <v>21.169</v>
      </c>
      <c r="G209">
        <v>5.9648000000000003</v>
      </c>
      <c r="L209">
        <v>17735</v>
      </c>
    </row>
    <row r="210" spans="1:15" x14ac:dyDescent="0.25">
      <c r="A210" t="s">
        <v>389</v>
      </c>
      <c r="B210">
        <v>2</v>
      </c>
      <c r="C210">
        <v>2</v>
      </c>
      <c r="D210">
        <v>29.1</v>
      </c>
      <c r="E210">
        <v>9.5149000000000008</v>
      </c>
      <c r="G210">
        <v>4.1375000000000002</v>
      </c>
      <c r="L210">
        <v>4500.6000000000004</v>
      </c>
    </row>
    <row r="211" spans="1:15" x14ac:dyDescent="0.25">
      <c r="A211" t="s">
        <v>390</v>
      </c>
      <c r="B211">
        <v>2</v>
      </c>
      <c r="C211">
        <v>2</v>
      </c>
      <c r="D211">
        <v>3.7</v>
      </c>
      <c r="E211">
        <v>50.448</v>
      </c>
      <c r="G211">
        <v>41.6</v>
      </c>
      <c r="L211">
        <v>2126.5</v>
      </c>
      <c r="M211">
        <v>902.47</v>
      </c>
    </row>
    <row r="212" spans="1:15" x14ac:dyDescent="0.25">
      <c r="A212" t="s">
        <v>391</v>
      </c>
      <c r="B212">
        <v>5</v>
      </c>
      <c r="C212">
        <v>5</v>
      </c>
      <c r="D212">
        <v>8.1999999999999993</v>
      </c>
      <c r="E212">
        <v>74.516999999999996</v>
      </c>
      <c r="G212">
        <v>8.2611000000000008</v>
      </c>
      <c r="L212">
        <v>5106.7</v>
      </c>
      <c r="M212">
        <v>1508.3</v>
      </c>
    </row>
    <row r="213" spans="1:15" x14ac:dyDescent="0.25">
      <c r="A213" t="s">
        <v>392</v>
      </c>
      <c r="B213">
        <v>1</v>
      </c>
      <c r="C213">
        <v>1</v>
      </c>
      <c r="D213">
        <v>0.5</v>
      </c>
      <c r="E213">
        <v>148.68</v>
      </c>
      <c r="G213">
        <v>3.5621</v>
      </c>
      <c r="I213">
        <v>42238</v>
      </c>
    </row>
    <row r="214" spans="1:15" x14ac:dyDescent="0.25">
      <c r="A214" t="s">
        <v>393</v>
      </c>
      <c r="B214">
        <v>1</v>
      </c>
      <c r="C214">
        <v>1</v>
      </c>
      <c r="D214">
        <v>7.9</v>
      </c>
      <c r="E214">
        <v>25.033999999999999</v>
      </c>
      <c r="G214">
        <v>2.9666999999999999</v>
      </c>
      <c r="L214">
        <v>7687.3</v>
      </c>
      <c r="M214">
        <v>3347.7</v>
      </c>
    </row>
    <row r="215" spans="1:15" x14ac:dyDescent="0.25">
      <c r="A215" t="s">
        <v>394</v>
      </c>
      <c r="B215">
        <v>2</v>
      </c>
      <c r="C215">
        <v>2</v>
      </c>
      <c r="D215">
        <v>4.9000000000000004</v>
      </c>
      <c r="E215">
        <v>40.25</v>
      </c>
      <c r="G215">
        <v>2.8906999999999998</v>
      </c>
      <c r="K215">
        <v>824.59</v>
      </c>
    </row>
    <row r="216" spans="1:15" x14ac:dyDescent="0.25">
      <c r="A216" t="s">
        <v>395</v>
      </c>
      <c r="B216">
        <v>1</v>
      </c>
      <c r="C216">
        <v>1</v>
      </c>
      <c r="D216">
        <v>3.5</v>
      </c>
      <c r="E216">
        <v>47.996000000000002</v>
      </c>
      <c r="G216">
        <v>3.5112000000000001</v>
      </c>
      <c r="L216">
        <v>1597.5</v>
      </c>
      <c r="M216">
        <v>1739.5</v>
      </c>
    </row>
    <row r="217" spans="1:15" x14ac:dyDescent="0.25">
      <c r="A217" t="s">
        <v>396</v>
      </c>
      <c r="B217">
        <v>7</v>
      </c>
      <c r="C217">
        <v>7</v>
      </c>
      <c r="D217">
        <v>19.7</v>
      </c>
      <c r="E217">
        <v>41.341999999999999</v>
      </c>
      <c r="G217">
        <v>52.567</v>
      </c>
      <c r="H217">
        <v>1068.3</v>
      </c>
      <c r="I217">
        <v>1053.8</v>
      </c>
      <c r="L217">
        <v>86161</v>
      </c>
      <c r="M217">
        <v>125000</v>
      </c>
      <c r="N217">
        <v>34548</v>
      </c>
      <c r="O217">
        <v>40365</v>
      </c>
    </row>
    <row r="218" spans="1:15" x14ac:dyDescent="0.25">
      <c r="A218" t="s">
        <v>397</v>
      </c>
      <c r="B218">
        <v>1</v>
      </c>
      <c r="C218">
        <v>1</v>
      </c>
      <c r="D218">
        <v>2.2000000000000002</v>
      </c>
      <c r="E218">
        <v>49.970999999999997</v>
      </c>
      <c r="G218">
        <v>4.9188999999999998</v>
      </c>
      <c r="L218">
        <v>1732.3</v>
      </c>
      <c r="M218">
        <v>1312.5</v>
      </c>
    </row>
    <row r="219" spans="1:15" x14ac:dyDescent="0.25">
      <c r="A219" t="s">
        <v>398</v>
      </c>
      <c r="B219">
        <v>9</v>
      </c>
      <c r="C219">
        <v>9</v>
      </c>
      <c r="D219">
        <v>17.899999999999999</v>
      </c>
      <c r="E219">
        <v>62.837000000000003</v>
      </c>
      <c r="G219">
        <v>26.465</v>
      </c>
      <c r="L219">
        <v>42798</v>
      </c>
      <c r="M219">
        <v>52075</v>
      </c>
      <c r="N219">
        <v>6344.7</v>
      </c>
    </row>
    <row r="220" spans="1:15" x14ac:dyDescent="0.25">
      <c r="A220" t="s">
        <v>399</v>
      </c>
      <c r="B220">
        <v>9</v>
      </c>
      <c r="C220">
        <v>9</v>
      </c>
      <c r="D220">
        <v>10.199999999999999</v>
      </c>
      <c r="E220">
        <v>76.623999999999995</v>
      </c>
      <c r="G220">
        <v>72.381</v>
      </c>
      <c r="L220">
        <v>24963</v>
      </c>
      <c r="M220">
        <v>15616</v>
      </c>
      <c r="O220">
        <v>3299.9</v>
      </c>
    </row>
    <row r="221" spans="1:15" x14ac:dyDescent="0.25">
      <c r="A221" t="s">
        <v>400</v>
      </c>
      <c r="B221">
        <v>1</v>
      </c>
      <c r="C221">
        <v>1</v>
      </c>
      <c r="D221">
        <v>2.9</v>
      </c>
      <c r="E221">
        <v>45.743000000000002</v>
      </c>
      <c r="G221">
        <v>13.726000000000001</v>
      </c>
      <c r="L221">
        <v>9585.2999999999993</v>
      </c>
      <c r="M221">
        <v>8492.7999999999993</v>
      </c>
      <c r="O221">
        <v>8562.4</v>
      </c>
    </row>
    <row r="222" spans="1:15" x14ac:dyDescent="0.25">
      <c r="A222" t="s">
        <v>401</v>
      </c>
      <c r="B222">
        <v>2</v>
      </c>
      <c r="C222">
        <v>2</v>
      </c>
      <c r="D222">
        <v>5.2</v>
      </c>
      <c r="E222">
        <v>59.472000000000001</v>
      </c>
      <c r="G222">
        <v>25.052</v>
      </c>
      <c r="M222">
        <v>841.66</v>
      </c>
      <c r="N222">
        <v>3231.6</v>
      </c>
      <c r="O222">
        <v>2384.1999999999998</v>
      </c>
    </row>
    <row r="223" spans="1:15" x14ac:dyDescent="0.25">
      <c r="A223" t="s">
        <v>402</v>
      </c>
      <c r="B223">
        <v>4</v>
      </c>
      <c r="C223">
        <v>4</v>
      </c>
      <c r="D223">
        <v>13</v>
      </c>
      <c r="E223">
        <v>31.859000000000002</v>
      </c>
      <c r="G223">
        <v>22.827999999999999</v>
      </c>
      <c r="L223">
        <v>106050</v>
      </c>
      <c r="M223">
        <v>80579</v>
      </c>
      <c r="N223">
        <v>6207.6</v>
      </c>
      <c r="O223">
        <v>15497</v>
      </c>
    </row>
    <row r="224" spans="1:15" x14ac:dyDescent="0.25">
      <c r="A224" t="s">
        <v>403</v>
      </c>
      <c r="B224">
        <v>1</v>
      </c>
      <c r="C224">
        <v>1</v>
      </c>
      <c r="D224">
        <v>2.9</v>
      </c>
      <c r="E224">
        <v>70.429000000000002</v>
      </c>
      <c r="G224">
        <v>12.4</v>
      </c>
      <c r="L224">
        <v>1166.5999999999999</v>
      </c>
      <c r="M224">
        <v>1239.2</v>
      </c>
    </row>
    <row r="225" spans="1:15" x14ac:dyDescent="0.25">
      <c r="A225" t="s">
        <v>404</v>
      </c>
      <c r="B225">
        <v>6</v>
      </c>
      <c r="C225">
        <v>6</v>
      </c>
      <c r="D225">
        <v>12.4</v>
      </c>
      <c r="E225">
        <v>52.526000000000003</v>
      </c>
      <c r="G225">
        <v>51.073</v>
      </c>
      <c r="L225">
        <v>16894</v>
      </c>
      <c r="M225">
        <v>16737</v>
      </c>
      <c r="N225">
        <v>37941</v>
      </c>
      <c r="O225">
        <v>40202</v>
      </c>
    </row>
    <row r="226" spans="1:15" x14ac:dyDescent="0.25">
      <c r="A226" t="s">
        <v>405</v>
      </c>
      <c r="B226">
        <v>7</v>
      </c>
      <c r="C226">
        <v>7</v>
      </c>
      <c r="D226">
        <v>14.2</v>
      </c>
      <c r="E226">
        <v>54.750999999999998</v>
      </c>
      <c r="G226">
        <v>20.527000000000001</v>
      </c>
      <c r="L226">
        <v>12260</v>
      </c>
      <c r="N226">
        <v>20790</v>
      </c>
      <c r="O226">
        <v>11980</v>
      </c>
    </row>
    <row r="227" spans="1:15" x14ac:dyDescent="0.25">
      <c r="A227" t="s">
        <v>406</v>
      </c>
      <c r="B227">
        <v>2</v>
      </c>
      <c r="C227">
        <v>2</v>
      </c>
      <c r="D227">
        <v>13.8</v>
      </c>
      <c r="E227">
        <v>14.227</v>
      </c>
      <c r="G227">
        <v>15.683999999999999</v>
      </c>
      <c r="L227">
        <v>9596.2000000000007</v>
      </c>
      <c r="M227">
        <v>6332.3</v>
      </c>
    </row>
    <row r="228" spans="1:15" x14ac:dyDescent="0.25">
      <c r="A228" t="s">
        <v>407</v>
      </c>
      <c r="B228">
        <v>6</v>
      </c>
      <c r="C228">
        <v>6</v>
      </c>
      <c r="D228">
        <v>17.100000000000001</v>
      </c>
      <c r="E228">
        <v>52.453000000000003</v>
      </c>
      <c r="G228">
        <v>14.366</v>
      </c>
      <c r="L228">
        <v>23981</v>
      </c>
      <c r="M228">
        <v>14964</v>
      </c>
      <c r="N228">
        <v>2512.4</v>
      </c>
    </row>
    <row r="229" spans="1:15" x14ac:dyDescent="0.25">
      <c r="A229" t="s">
        <v>408</v>
      </c>
      <c r="B229">
        <v>4</v>
      </c>
      <c r="C229">
        <v>4</v>
      </c>
      <c r="D229">
        <v>9.4</v>
      </c>
      <c r="E229">
        <v>53.161999999999999</v>
      </c>
      <c r="G229">
        <v>6.0244</v>
      </c>
      <c r="M229">
        <v>7542.9</v>
      </c>
      <c r="N229">
        <v>14715</v>
      </c>
      <c r="O229">
        <v>4049.7</v>
      </c>
    </row>
    <row r="230" spans="1:15" x14ac:dyDescent="0.25">
      <c r="A230" t="s">
        <v>409</v>
      </c>
      <c r="B230">
        <v>1</v>
      </c>
      <c r="C230">
        <v>1</v>
      </c>
      <c r="D230">
        <v>11.1</v>
      </c>
      <c r="E230">
        <v>8.8603000000000005</v>
      </c>
      <c r="G230">
        <v>3.7406999999999999</v>
      </c>
      <c r="O230">
        <v>763.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0"/>
  <sheetViews>
    <sheetView topLeftCell="A888" workbookViewId="0">
      <selection activeCell="D923" sqref="D923"/>
    </sheetView>
  </sheetViews>
  <sheetFormatPr defaultColWidth="29.28515625" defaultRowHeight="15" x14ac:dyDescent="0.25"/>
  <cols>
    <col min="3" max="3" width="19.7109375" customWidth="1"/>
    <col min="4" max="4" width="17.28515625" customWidth="1"/>
    <col min="5" max="5" width="11" customWidth="1"/>
    <col min="6" max="6" width="17.5703125" customWidth="1"/>
    <col min="7" max="7" width="18.28515625" customWidth="1"/>
    <col min="8" max="8" width="9.7109375" customWidth="1"/>
    <col min="9" max="9" width="12.7109375" customWidth="1"/>
    <col min="10" max="10" width="11" customWidth="1"/>
    <col min="11" max="11" width="13" customWidth="1"/>
    <col min="12" max="12" width="12.5703125" customWidth="1"/>
    <col min="13" max="13" width="13.7109375" customWidth="1"/>
    <col min="14" max="14" width="14.5703125" customWidth="1"/>
    <col min="15" max="15" width="13.140625" customWidth="1"/>
    <col min="16" max="16" width="13.42578125" customWidth="1"/>
    <col min="17" max="17" width="14.140625" customWidth="1"/>
    <col min="18" max="18" width="14.42578125" customWidth="1"/>
    <col min="19" max="19" width="17" customWidth="1"/>
    <col min="20" max="20" width="45.85546875" customWidth="1"/>
    <col min="21" max="21" width="43.28515625" customWidth="1"/>
    <col min="22" max="22" width="13.28515625" customWidth="1"/>
    <col min="23" max="23" width="21.42578125" customWidth="1"/>
  </cols>
  <sheetData>
    <row r="1" spans="1:49" ht="18.75" x14ac:dyDescent="0.3">
      <c r="A1" s="10" t="s">
        <v>263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</row>
    <row r="2" spans="1:49" x14ac:dyDescent="0.25">
      <c r="A2" s="11" t="s">
        <v>2643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</row>
    <row r="3" spans="1:49" x14ac:dyDescent="0.25">
      <c r="A3" s="12" t="s">
        <v>264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</row>
    <row r="4" spans="1:49" x14ac:dyDescent="0.25">
      <c r="A4" s="12" t="s">
        <v>2642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</row>
    <row r="5" spans="1:49" x14ac:dyDescent="0.25">
      <c r="A5" s="12" t="s">
        <v>2645</v>
      </c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</row>
    <row r="6" spans="1:49" x14ac:dyDescent="0.25">
      <c r="A6" s="12" t="s">
        <v>2639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</row>
    <row r="7" spans="1:49" ht="15" customHeight="1" x14ac:dyDescent="0.25">
      <c r="A7" s="12" t="s">
        <v>2646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</row>
    <row r="8" spans="1:49" x14ac:dyDescent="0.25">
      <c r="A8" s="12" t="s">
        <v>2647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</row>
    <row r="9" spans="1:49" ht="15.75" customHeight="1" x14ac:dyDescent="0.25">
      <c r="A9" s="12" t="s">
        <v>2648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</row>
    <row r="10" spans="1:49" ht="17.25" customHeight="1" x14ac:dyDescent="0.25">
      <c r="A10" s="13" t="s">
        <v>2649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</row>
    <row r="11" spans="1:49" ht="17.25" customHeight="1" x14ac:dyDescent="0.25">
      <c r="A11" s="12" t="s">
        <v>2650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</row>
    <row r="12" spans="1:49" x14ac:dyDescent="0.25">
      <c r="A12" s="2" t="s">
        <v>410</v>
      </c>
      <c r="B12" s="2" t="s">
        <v>412</v>
      </c>
      <c r="C12" s="2" t="s">
        <v>2624</v>
      </c>
      <c r="D12" s="2" t="s">
        <v>411</v>
      </c>
      <c r="E12" s="2" t="s">
        <v>2625</v>
      </c>
      <c r="F12" s="2" t="s">
        <v>413</v>
      </c>
      <c r="G12" s="2" t="s">
        <v>414</v>
      </c>
      <c r="H12" s="6" t="s">
        <v>2626</v>
      </c>
      <c r="I12" s="6" t="s">
        <v>415</v>
      </c>
      <c r="J12" s="6" t="s">
        <v>190</v>
      </c>
      <c r="K12" s="2" t="s">
        <v>2631</v>
      </c>
      <c r="L12" s="2" t="s">
        <v>2632</v>
      </c>
      <c r="M12" s="2" t="s">
        <v>2633</v>
      </c>
      <c r="N12" s="2" t="s">
        <v>2634</v>
      </c>
      <c r="O12" s="9" t="s">
        <v>2635</v>
      </c>
      <c r="P12" s="9" t="s">
        <v>2636</v>
      </c>
      <c r="Q12" s="9" t="s">
        <v>2637</v>
      </c>
      <c r="R12" s="9" t="s">
        <v>2638</v>
      </c>
      <c r="S12" s="9" t="s">
        <v>416</v>
      </c>
      <c r="T12" s="9" t="s">
        <v>417</v>
      </c>
      <c r="U12" s="9" t="s">
        <v>418</v>
      </c>
      <c r="V12" s="9" t="s">
        <v>419</v>
      </c>
      <c r="W12" s="9" t="s">
        <v>420</v>
      </c>
    </row>
    <row r="13" spans="1:49" x14ac:dyDescent="0.25">
      <c r="A13" t="s">
        <v>421</v>
      </c>
      <c r="B13" t="s">
        <v>384</v>
      </c>
      <c r="C13">
        <v>11</v>
      </c>
      <c r="D13">
        <v>1</v>
      </c>
      <c r="E13">
        <v>1085.6080999999999</v>
      </c>
      <c r="F13" t="b">
        <v>1</v>
      </c>
      <c r="G13" t="b">
        <v>1</v>
      </c>
      <c r="H13">
        <v>2</v>
      </c>
      <c r="I13">
        <v>9.9416999999999995E-4</v>
      </c>
      <c r="J13">
        <v>77.123999999999995</v>
      </c>
      <c r="S13">
        <v>0</v>
      </c>
      <c r="T13" t="s">
        <v>422</v>
      </c>
      <c r="U13" t="s">
        <v>423</v>
      </c>
      <c r="V13">
        <v>1</v>
      </c>
    </row>
    <row r="14" spans="1:49" x14ac:dyDescent="0.25">
      <c r="A14" t="s">
        <v>424</v>
      </c>
      <c r="B14" t="s">
        <v>425</v>
      </c>
      <c r="C14">
        <v>20</v>
      </c>
      <c r="E14">
        <v>1860.9846</v>
      </c>
      <c r="F14" t="b">
        <v>1</v>
      </c>
      <c r="G14" t="b">
        <v>0</v>
      </c>
      <c r="H14">
        <v>3</v>
      </c>
      <c r="I14">
        <v>9.6984000000000002E-4</v>
      </c>
      <c r="J14">
        <v>37.156999999999996</v>
      </c>
      <c r="S14">
        <v>1</v>
      </c>
      <c r="T14">
        <v>2</v>
      </c>
      <c r="U14">
        <v>3</v>
      </c>
      <c r="V14">
        <v>3</v>
      </c>
    </row>
    <row r="15" spans="1:49" x14ac:dyDescent="0.25">
      <c r="A15" t="s">
        <v>426</v>
      </c>
      <c r="B15" t="s">
        <v>264</v>
      </c>
      <c r="C15">
        <v>11</v>
      </c>
      <c r="E15">
        <v>1108.5625</v>
      </c>
      <c r="F15" t="b">
        <v>1</v>
      </c>
      <c r="G15" t="b">
        <v>0</v>
      </c>
      <c r="H15">
        <v>3</v>
      </c>
      <c r="I15" s="8">
        <v>2.3501E-85</v>
      </c>
      <c r="J15">
        <v>160.77000000000001</v>
      </c>
      <c r="O15">
        <v>5213.5</v>
      </c>
      <c r="R15">
        <v>1059.0999999999999</v>
      </c>
      <c r="S15">
        <v>2</v>
      </c>
      <c r="T15" t="s">
        <v>427</v>
      </c>
      <c r="U15" t="s">
        <v>428</v>
      </c>
      <c r="V15">
        <v>4</v>
      </c>
    </row>
    <row r="16" spans="1:49" x14ac:dyDescent="0.25">
      <c r="A16" t="s">
        <v>429</v>
      </c>
      <c r="B16" t="s">
        <v>357</v>
      </c>
      <c r="C16">
        <v>9</v>
      </c>
      <c r="E16">
        <v>1016.5325</v>
      </c>
      <c r="F16" t="b">
        <v>1</v>
      </c>
      <c r="G16" t="b">
        <v>1</v>
      </c>
      <c r="H16">
        <v>2</v>
      </c>
      <c r="I16">
        <v>5.6198000000000003E-3</v>
      </c>
      <c r="J16">
        <v>51.445</v>
      </c>
      <c r="O16">
        <v>1810.5</v>
      </c>
      <c r="S16">
        <v>3</v>
      </c>
      <c r="T16" t="s">
        <v>430</v>
      </c>
      <c r="U16" t="s">
        <v>431</v>
      </c>
      <c r="V16">
        <v>11</v>
      </c>
    </row>
    <row r="17" spans="1:22" x14ac:dyDescent="0.25">
      <c r="A17" t="s">
        <v>432</v>
      </c>
      <c r="B17" t="s">
        <v>305</v>
      </c>
      <c r="C17">
        <v>17</v>
      </c>
      <c r="D17">
        <v>1</v>
      </c>
      <c r="E17">
        <v>1872.9065000000001</v>
      </c>
      <c r="F17" t="b">
        <v>1</v>
      </c>
      <c r="G17" t="b">
        <v>1</v>
      </c>
      <c r="H17">
        <v>3</v>
      </c>
      <c r="I17" s="8">
        <v>1.4845999999999999E-7</v>
      </c>
      <c r="J17">
        <v>73.138000000000005</v>
      </c>
      <c r="O17">
        <v>5620.6</v>
      </c>
      <c r="S17">
        <v>4</v>
      </c>
      <c r="T17" t="s">
        <v>433</v>
      </c>
      <c r="U17" t="s">
        <v>434</v>
      </c>
      <c r="V17">
        <v>12</v>
      </c>
    </row>
    <row r="18" spans="1:22" x14ac:dyDescent="0.25">
      <c r="A18" t="s">
        <v>435</v>
      </c>
      <c r="B18" t="s">
        <v>346</v>
      </c>
      <c r="C18">
        <v>13</v>
      </c>
      <c r="E18">
        <v>1124.6554000000001</v>
      </c>
      <c r="F18" t="b">
        <v>1</v>
      </c>
      <c r="G18" t="b">
        <v>1</v>
      </c>
      <c r="H18">
        <v>2</v>
      </c>
      <c r="I18">
        <v>5.9585000000000003E-3</v>
      </c>
      <c r="J18">
        <v>62.161999999999999</v>
      </c>
      <c r="O18">
        <v>4108.1000000000004</v>
      </c>
      <c r="S18">
        <v>5</v>
      </c>
      <c r="T18" t="s">
        <v>436</v>
      </c>
      <c r="U18" t="s">
        <v>437</v>
      </c>
      <c r="V18">
        <v>29</v>
      </c>
    </row>
    <row r="19" spans="1:22" x14ac:dyDescent="0.25">
      <c r="A19" t="s">
        <v>438</v>
      </c>
      <c r="B19" t="s">
        <v>331</v>
      </c>
      <c r="C19">
        <v>10</v>
      </c>
      <c r="E19">
        <v>1036.5045</v>
      </c>
      <c r="F19" t="b">
        <v>1</v>
      </c>
      <c r="G19" t="b">
        <v>1</v>
      </c>
      <c r="H19">
        <v>2</v>
      </c>
      <c r="I19">
        <v>1.7436E-2</v>
      </c>
      <c r="J19">
        <v>54.259</v>
      </c>
      <c r="P19">
        <v>2715.3</v>
      </c>
      <c r="S19">
        <v>6</v>
      </c>
      <c r="T19">
        <v>29</v>
      </c>
      <c r="U19">
        <v>32</v>
      </c>
      <c r="V19">
        <v>32</v>
      </c>
    </row>
    <row r="20" spans="1:22" ht="15.75" customHeight="1" x14ac:dyDescent="0.25">
      <c r="A20" t="s">
        <v>439</v>
      </c>
      <c r="B20" t="s">
        <v>1</v>
      </c>
      <c r="C20">
        <v>11</v>
      </c>
      <c r="E20">
        <v>1138.5916999999999</v>
      </c>
      <c r="F20" t="b">
        <v>1</v>
      </c>
      <c r="G20" t="b">
        <v>1</v>
      </c>
      <c r="H20">
        <v>2</v>
      </c>
      <c r="I20">
        <v>2.4957E-2</v>
      </c>
      <c r="J20">
        <v>46.351999999999997</v>
      </c>
      <c r="Q20">
        <v>3395.4</v>
      </c>
      <c r="S20">
        <v>7</v>
      </c>
      <c r="T20" t="s">
        <v>440</v>
      </c>
      <c r="U20" t="s">
        <v>441</v>
      </c>
      <c r="V20">
        <v>34</v>
      </c>
    </row>
    <row r="21" spans="1:22" ht="17.25" customHeight="1" x14ac:dyDescent="0.25">
      <c r="A21" t="s">
        <v>442</v>
      </c>
      <c r="B21" t="s">
        <v>443</v>
      </c>
      <c r="C21">
        <v>19</v>
      </c>
      <c r="E21">
        <v>1881.9181000000001</v>
      </c>
      <c r="F21" t="b">
        <v>1</v>
      </c>
      <c r="G21" t="b">
        <v>1</v>
      </c>
      <c r="H21">
        <v>3</v>
      </c>
      <c r="I21" s="8">
        <v>5.8245999999999999E-7</v>
      </c>
      <c r="J21">
        <v>57.524999999999999</v>
      </c>
      <c r="S21">
        <v>8</v>
      </c>
      <c r="T21">
        <v>32</v>
      </c>
      <c r="U21">
        <v>35</v>
      </c>
      <c r="V21">
        <v>35</v>
      </c>
    </row>
    <row r="22" spans="1:22" ht="17.25" customHeight="1" x14ac:dyDescent="0.25">
      <c r="A22" t="s">
        <v>444</v>
      </c>
      <c r="B22" t="s">
        <v>371</v>
      </c>
      <c r="C22">
        <v>12</v>
      </c>
      <c r="E22">
        <v>1277.5888</v>
      </c>
      <c r="F22" t="b">
        <v>1</v>
      </c>
      <c r="G22" t="b">
        <v>1</v>
      </c>
      <c r="H22">
        <v>2</v>
      </c>
      <c r="I22" s="8">
        <v>4.0793000000000002E-84</v>
      </c>
      <c r="J22">
        <v>156</v>
      </c>
      <c r="O22">
        <v>25625</v>
      </c>
      <c r="P22">
        <v>19716</v>
      </c>
      <c r="R22">
        <v>5270.7</v>
      </c>
      <c r="S22">
        <v>9</v>
      </c>
      <c r="T22" t="s">
        <v>445</v>
      </c>
      <c r="U22" t="s">
        <v>446</v>
      </c>
      <c r="V22">
        <v>37</v>
      </c>
    </row>
    <row r="23" spans="1:22" x14ac:dyDescent="0.25">
      <c r="A23" t="s">
        <v>447</v>
      </c>
      <c r="B23" t="s">
        <v>380</v>
      </c>
      <c r="C23">
        <v>9</v>
      </c>
      <c r="E23">
        <v>917.46068000000002</v>
      </c>
      <c r="F23" t="b">
        <v>1</v>
      </c>
      <c r="G23" t="b">
        <v>1</v>
      </c>
      <c r="H23">
        <v>2</v>
      </c>
      <c r="I23">
        <v>6.6615000000000001E-4</v>
      </c>
      <c r="J23">
        <v>68.224000000000004</v>
      </c>
      <c r="O23">
        <v>4824.5</v>
      </c>
      <c r="S23">
        <v>10</v>
      </c>
      <c r="T23" t="s">
        <v>448</v>
      </c>
      <c r="U23" t="s">
        <v>449</v>
      </c>
      <c r="V23">
        <v>87</v>
      </c>
    </row>
    <row r="24" spans="1:22" x14ac:dyDescent="0.25">
      <c r="A24" t="s">
        <v>450</v>
      </c>
      <c r="B24" t="s">
        <v>352</v>
      </c>
      <c r="C24">
        <v>11</v>
      </c>
      <c r="D24">
        <v>2</v>
      </c>
      <c r="E24">
        <v>1039.6025999999999</v>
      </c>
      <c r="F24" t="b">
        <v>1</v>
      </c>
      <c r="G24" t="b">
        <v>1</v>
      </c>
      <c r="H24">
        <v>2</v>
      </c>
      <c r="I24">
        <v>1.1158E-2</v>
      </c>
      <c r="J24">
        <v>44.847000000000001</v>
      </c>
      <c r="S24">
        <v>11</v>
      </c>
      <c r="T24">
        <v>62</v>
      </c>
      <c r="U24">
        <v>89</v>
      </c>
      <c r="V24">
        <v>89</v>
      </c>
    </row>
    <row r="25" spans="1:22" x14ac:dyDescent="0.25">
      <c r="A25" t="s">
        <v>451</v>
      </c>
      <c r="B25" t="s">
        <v>268</v>
      </c>
      <c r="C25">
        <v>11</v>
      </c>
      <c r="E25">
        <v>912.51410999999996</v>
      </c>
      <c r="F25" t="b">
        <v>1</v>
      </c>
      <c r="G25" t="b">
        <v>1</v>
      </c>
      <c r="H25">
        <v>2</v>
      </c>
      <c r="I25">
        <v>9.6772000000000004E-3</v>
      </c>
      <c r="J25">
        <v>61.765000000000001</v>
      </c>
      <c r="O25">
        <v>2999.7</v>
      </c>
      <c r="P25">
        <v>2609.3000000000002</v>
      </c>
      <c r="S25">
        <v>12</v>
      </c>
      <c r="T25" t="s">
        <v>452</v>
      </c>
      <c r="U25" t="s">
        <v>453</v>
      </c>
      <c r="V25">
        <v>91</v>
      </c>
    </row>
    <row r="26" spans="1:22" x14ac:dyDescent="0.25">
      <c r="A26" t="s">
        <v>454</v>
      </c>
      <c r="B26" t="s">
        <v>254</v>
      </c>
      <c r="C26">
        <v>12</v>
      </c>
      <c r="E26">
        <v>1171.5721000000001</v>
      </c>
      <c r="F26" t="b">
        <v>1</v>
      </c>
      <c r="G26" t="b">
        <v>1</v>
      </c>
      <c r="H26">
        <v>2</v>
      </c>
      <c r="I26">
        <v>4.8050999999999996E-3</v>
      </c>
      <c r="J26">
        <v>58.04</v>
      </c>
      <c r="K26">
        <v>810.03</v>
      </c>
      <c r="O26">
        <v>3561</v>
      </c>
      <c r="P26">
        <v>3094</v>
      </c>
      <c r="S26">
        <v>13</v>
      </c>
      <c r="T26" t="s">
        <v>455</v>
      </c>
      <c r="U26" t="s">
        <v>456</v>
      </c>
      <c r="V26">
        <v>101</v>
      </c>
    </row>
    <row r="27" spans="1:22" x14ac:dyDescent="0.25">
      <c r="A27" t="s">
        <v>457</v>
      </c>
      <c r="B27" t="s">
        <v>335</v>
      </c>
      <c r="C27">
        <v>13</v>
      </c>
      <c r="E27">
        <v>1439.7157</v>
      </c>
      <c r="F27" t="b">
        <v>1</v>
      </c>
      <c r="G27" t="b">
        <v>1</v>
      </c>
      <c r="H27">
        <v>2</v>
      </c>
      <c r="I27">
        <v>7.3025E-3</v>
      </c>
      <c r="J27">
        <v>45.213000000000001</v>
      </c>
      <c r="S27">
        <v>14</v>
      </c>
      <c r="T27" t="s">
        <v>458</v>
      </c>
      <c r="U27" t="s">
        <v>459</v>
      </c>
      <c r="V27">
        <v>108</v>
      </c>
    </row>
    <row r="28" spans="1:22" x14ac:dyDescent="0.25">
      <c r="A28" t="s">
        <v>460</v>
      </c>
      <c r="B28" t="s">
        <v>461</v>
      </c>
      <c r="C28">
        <v>10</v>
      </c>
      <c r="E28">
        <v>957.52434000000005</v>
      </c>
      <c r="F28" t="b">
        <v>1</v>
      </c>
      <c r="G28" t="b">
        <v>1</v>
      </c>
      <c r="H28">
        <v>2</v>
      </c>
      <c r="I28">
        <v>5.6385999999999997E-3</v>
      </c>
      <c r="J28">
        <v>50.194000000000003</v>
      </c>
      <c r="S28">
        <v>15</v>
      </c>
      <c r="T28">
        <v>83</v>
      </c>
      <c r="U28">
        <v>110</v>
      </c>
      <c r="V28">
        <v>110</v>
      </c>
    </row>
    <row r="29" spans="1:22" x14ac:dyDescent="0.25">
      <c r="A29" t="s">
        <v>462</v>
      </c>
      <c r="B29" t="s">
        <v>316</v>
      </c>
      <c r="C29">
        <v>10</v>
      </c>
      <c r="D29">
        <v>1</v>
      </c>
      <c r="E29">
        <v>1001.5506</v>
      </c>
      <c r="F29" t="b">
        <v>1</v>
      </c>
      <c r="G29" t="b">
        <v>1</v>
      </c>
      <c r="H29">
        <v>2</v>
      </c>
      <c r="I29" s="8">
        <v>9.9825000000000005E-58</v>
      </c>
      <c r="J29">
        <v>140.49</v>
      </c>
      <c r="S29">
        <v>16</v>
      </c>
      <c r="T29" t="s">
        <v>463</v>
      </c>
      <c r="U29" t="s">
        <v>464</v>
      </c>
      <c r="V29">
        <v>112</v>
      </c>
    </row>
    <row r="30" spans="1:22" x14ac:dyDescent="0.25">
      <c r="A30" t="s">
        <v>465</v>
      </c>
      <c r="B30" t="s">
        <v>466</v>
      </c>
      <c r="C30">
        <v>9</v>
      </c>
      <c r="E30">
        <v>973.50149999999996</v>
      </c>
      <c r="F30" t="b">
        <v>1</v>
      </c>
      <c r="G30" t="b">
        <v>1</v>
      </c>
      <c r="H30">
        <v>2</v>
      </c>
      <c r="I30">
        <v>1.5927E-2</v>
      </c>
      <c r="J30">
        <v>54.191000000000003</v>
      </c>
      <c r="O30">
        <v>7504.9</v>
      </c>
      <c r="P30">
        <v>4527.7</v>
      </c>
      <c r="S30">
        <v>17</v>
      </c>
      <c r="T30" t="s">
        <v>467</v>
      </c>
      <c r="U30" t="s">
        <v>468</v>
      </c>
      <c r="V30">
        <v>113</v>
      </c>
    </row>
    <row r="31" spans="1:22" x14ac:dyDescent="0.25">
      <c r="A31" t="s">
        <v>469</v>
      </c>
      <c r="B31" t="s">
        <v>232</v>
      </c>
      <c r="C31">
        <v>14</v>
      </c>
      <c r="E31">
        <v>1634.7570000000001</v>
      </c>
      <c r="F31" t="b">
        <v>1</v>
      </c>
      <c r="G31" t="b">
        <v>1</v>
      </c>
      <c r="H31">
        <v>2</v>
      </c>
      <c r="I31">
        <v>2.9857999999999998E-3</v>
      </c>
      <c r="J31">
        <v>52.527000000000001</v>
      </c>
      <c r="S31">
        <v>18</v>
      </c>
      <c r="T31" t="s">
        <v>470</v>
      </c>
      <c r="U31" t="s">
        <v>471</v>
      </c>
      <c r="V31">
        <v>115</v>
      </c>
    </row>
    <row r="32" spans="1:22" x14ac:dyDescent="0.25">
      <c r="A32" t="s">
        <v>472</v>
      </c>
      <c r="B32" t="s">
        <v>293</v>
      </c>
      <c r="C32">
        <v>14</v>
      </c>
      <c r="E32">
        <v>1502.7035000000001</v>
      </c>
      <c r="F32" t="b">
        <v>1</v>
      </c>
      <c r="G32" t="b">
        <v>1</v>
      </c>
      <c r="H32" t="s">
        <v>473</v>
      </c>
      <c r="I32" s="8">
        <v>1.1701E-17</v>
      </c>
      <c r="J32">
        <v>114.7</v>
      </c>
      <c r="O32">
        <v>36977</v>
      </c>
      <c r="P32">
        <v>23819</v>
      </c>
      <c r="R32">
        <v>7131.2</v>
      </c>
      <c r="S32" t="s">
        <v>474</v>
      </c>
      <c r="T32" t="s">
        <v>475</v>
      </c>
      <c r="U32" t="s">
        <v>476</v>
      </c>
      <c r="V32">
        <v>147</v>
      </c>
    </row>
    <row r="33" spans="1:22" x14ac:dyDescent="0.25">
      <c r="A33" t="s">
        <v>477</v>
      </c>
      <c r="B33" t="s">
        <v>205</v>
      </c>
      <c r="C33">
        <v>17</v>
      </c>
      <c r="E33">
        <v>1703.7962</v>
      </c>
      <c r="F33" t="b">
        <v>1</v>
      </c>
      <c r="G33" t="b">
        <v>1</v>
      </c>
      <c r="H33">
        <v>2</v>
      </c>
      <c r="I33" s="8">
        <v>4.8714000000000001E-5</v>
      </c>
      <c r="J33">
        <v>54.764000000000003</v>
      </c>
      <c r="S33">
        <v>21</v>
      </c>
      <c r="T33" t="s">
        <v>478</v>
      </c>
      <c r="U33" t="s">
        <v>479</v>
      </c>
      <c r="V33">
        <v>168</v>
      </c>
    </row>
    <row r="34" spans="1:22" x14ac:dyDescent="0.25">
      <c r="A34" t="s">
        <v>480</v>
      </c>
      <c r="B34" t="s">
        <v>357</v>
      </c>
      <c r="C34">
        <v>7</v>
      </c>
      <c r="E34">
        <v>786.42357000000004</v>
      </c>
      <c r="F34" t="b">
        <v>1</v>
      </c>
      <c r="G34" t="b">
        <v>1</v>
      </c>
      <c r="H34">
        <v>2</v>
      </c>
      <c r="I34">
        <v>7.3404999999999998E-4</v>
      </c>
      <c r="J34">
        <v>87.284000000000006</v>
      </c>
      <c r="O34">
        <v>4284.7</v>
      </c>
      <c r="P34">
        <v>3595.3</v>
      </c>
      <c r="S34">
        <v>22</v>
      </c>
      <c r="T34" t="s">
        <v>481</v>
      </c>
      <c r="U34" t="s">
        <v>482</v>
      </c>
      <c r="V34">
        <v>171</v>
      </c>
    </row>
    <row r="35" spans="1:22" x14ac:dyDescent="0.25">
      <c r="A35" t="s">
        <v>483</v>
      </c>
      <c r="B35" t="s">
        <v>319</v>
      </c>
      <c r="C35">
        <v>13</v>
      </c>
      <c r="E35">
        <v>1470.7103</v>
      </c>
      <c r="F35" t="b">
        <v>1</v>
      </c>
      <c r="G35" t="b">
        <v>1</v>
      </c>
      <c r="H35">
        <v>3</v>
      </c>
      <c r="I35">
        <v>1.03E-2</v>
      </c>
      <c r="J35">
        <v>31.071000000000002</v>
      </c>
      <c r="O35">
        <v>4592</v>
      </c>
      <c r="S35">
        <v>23</v>
      </c>
      <c r="T35" t="s">
        <v>484</v>
      </c>
      <c r="U35" t="s">
        <v>485</v>
      </c>
      <c r="V35">
        <v>173</v>
      </c>
    </row>
    <row r="36" spans="1:22" x14ac:dyDescent="0.25">
      <c r="A36" t="s">
        <v>486</v>
      </c>
      <c r="B36" t="s">
        <v>200</v>
      </c>
      <c r="C36">
        <v>10</v>
      </c>
      <c r="E36">
        <v>1124.5350000000001</v>
      </c>
      <c r="F36" t="b">
        <v>1</v>
      </c>
      <c r="G36" t="b">
        <v>1</v>
      </c>
      <c r="H36">
        <v>2</v>
      </c>
      <c r="I36" s="8">
        <v>4.0090000000000001E-6</v>
      </c>
      <c r="J36">
        <v>92.706999999999994</v>
      </c>
      <c r="K36">
        <v>602.64</v>
      </c>
      <c r="S36">
        <v>24</v>
      </c>
      <c r="T36">
        <v>122</v>
      </c>
      <c r="U36">
        <v>177</v>
      </c>
      <c r="V36">
        <v>177</v>
      </c>
    </row>
    <row r="37" spans="1:22" x14ac:dyDescent="0.25">
      <c r="A37" t="s">
        <v>487</v>
      </c>
      <c r="B37" t="s">
        <v>334</v>
      </c>
      <c r="C37">
        <v>7</v>
      </c>
      <c r="D37">
        <v>1</v>
      </c>
      <c r="E37">
        <v>800.45045000000005</v>
      </c>
      <c r="F37" t="b">
        <v>1</v>
      </c>
      <c r="G37" t="b">
        <v>1</v>
      </c>
      <c r="H37">
        <v>2</v>
      </c>
      <c r="I37">
        <v>2.2537E-3</v>
      </c>
      <c r="J37">
        <v>78.616</v>
      </c>
      <c r="S37">
        <v>25</v>
      </c>
      <c r="T37">
        <v>123</v>
      </c>
      <c r="U37">
        <v>178</v>
      </c>
      <c r="V37">
        <v>178</v>
      </c>
    </row>
    <row r="38" spans="1:22" x14ac:dyDescent="0.25">
      <c r="A38" t="s">
        <v>488</v>
      </c>
      <c r="B38" t="s">
        <v>489</v>
      </c>
      <c r="C38">
        <v>6</v>
      </c>
      <c r="E38">
        <v>765.36572000000001</v>
      </c>
      <c r="F38" t="b">
        <v>1</v>
      </c>
      <c r="G38" t="b">
        <v>0</v>
      </c>
      <c r="H38">
        <v>2</v>
      </c>
      <c r="I38">
        <v>1.5688000000000001E-2</v>
      </c>
      <c r="J38">
        <v>59.640999999999998</v>
      </c>
      <c r="R38">
        <v>4930.3999999999996</v>
      </c>
      <c r="S38">
        <v>26</v>
      </c>
      <c r="T38" t="s">
        <v>490</v>
      </c>
      <c r="U38" t="s">
        <v>491</v>
      </c>
      <c r="V38">
        <v>180</v>
      </c>
    </row>
    <row r="39" spans="1:22" x14ac:dyDescent="0.25">
      <c r="A39" t="s">
        <v>492</v>
      </c>
      <c r="B39" t="s">
        <v>290</v>
      </c>
      <c r="C39">
        <v>7</v>
      </c>
      <c r="E39">
        <v>850.41848000000005</v>
      </c>
      <c r="F39" t="b">
        <v>1</v>
      </c>
      <c r="G39" t="b">
        <v>1</v>
      </c>
      <c r="H39">
        <v>2</v>
      </c>
      <c r="I39">
        <v>5.3543000000000002E-3</v>
      </c>
      <c r="J39">
        <v>70.69</v>
      </c>
      <c r="O39">
        <v>3843.5</v>
      </c>
      <c r="S39">
        <v>27</v>
      </c>
      <c r="T39">
        <v>128</v>
      </c>
      <c r="U39">
        <v>185</v>
      </c>
      <c r="V39">
        <v>185</v>
      </c>
    </row>
    <row r="40" spans="1:22" x14ac:dyDescent="0.25">
      <c r="A40" t="s">
        <v>493</v>
      </c>
      <c r="B40" t="s">
        <v>494</v>
      </c>
      <c r="C40">
        <v>9</v>
      </c>
      <c r="E40">
        <v>1027.5298</v>
      </c>
      <c r="F40" t="b">
        <v>1</v>
      </c>
      <c r="G40" t="b">
        <v>1</v>
      </c>
      <c r="H40">
        <v>2</v>
      </c>
      <c r="I40">
        <v>2.1228000000000002E-3</v>
      </c>
      <c r="J40">
        <v>54.783999999999999</v>
      </c>
      <c r="S40">
        <v>28</v>
      </c>
      <c r="T40">
        <v>129</v>
      </c>
      <c r="U40">
        <v>186</v>
      </c>
      <c r="V40">
        <v>186</v>
      </c>
    </row>
    <row r="41" spans="1:22" x14ac:dyDescent="0.25">
      <c r="A41" t="s">
        <v>495</v>
      </c>
      <c r="B41" t="s">
        <v>224</v>
      </c>
      <c r="C41">
        <v>8</v>
      </c>
      <c r="E41">
        <v>971.50360999999998</v>
      </c>
      <c r="F41" t="b">
        <v>1</v>
      </c>
      <c r="G41" t="b">
        <v>1</v>
      </c>
      <c r="H41">
        <v>2</v>
      </c>
      <c r="I41">
        <v>2.5168999999999999E-3</v>
      </c>
      <c r="J41">
        <v>63.418999999999997</v>
      </c>
      <c r="S41">
        <v>29</v>
      </c>
      <c r="T41" t="s">
        <v>496</v>
      </c>
      <c r="U41" t="s">
        <v>497</v>
      </c>
      <c r="V41">
        <v>190</v>
      </c>
    </row>
    <row r="42" spans="1:22" x14ac:dyDescent="0.25">
      <c r="A42" t="s">
        <v>498</v>
      </c>
      <c r="B42" t="s">
        <v>224</v>
      </c>
      <c r="C42">
        <v>9</v>
      </c>
      <c r="D42">
        <v>1</v>
      </c>
      <c r="E42">
        <v>1099.5986</v>
      </c>
      <c r="F42" t="b">
        <v>1</v>
      </c>
      <c r="G42" t="b">
        <v>1</v>
      </c>
      <c r="H42">
        <v>3</v>
      </c>
      <c r="I42">
        <v>1.2005E-2</v>
      </c>
      <c r="J42">
        <v>33.262999999999998</v>
      </c>
      <c r="S42">
        <v>30</v>
      </c>
      <c r="T42">
        <v>134</v>
      </c>
      <c r="U42">
        <v>191</v>
      </c>
      <c r="V42">
        <v>191</v>
      </c>
    </row>
    <row r="43" spans="1:22" x14ac:dyDescent="0.25">
      <c r="A43" t="s">
        <v>499</v>
      </c>
      <c r="B43" t="s">
        <v>262</v>
      </c>
      <c r="C43">
        <v>9</v>
      </c>
      <c r="E43">
        <v>886.45083999999997</v>
      </c>
      <c r="F43" t="b">
        <v>1</v>
      </c>
      <c r="G43" t="b">
        <v>1</v>
      </c>
      <c r="H43">
        <v>2</v>
      </c>
      <c r="I43" s="8">
        <v>4.2389000000000002E-6</v>
      </c>
      <c r="J43">
        <v>81.099000000000004</v>
      </c>
      <c r="S43">
        <v>31</v>
      </c>
      <c r="T43">
        <v>135</v>
      </c>
      <c r="U43">
        <v>192</v>
      </c>
      <c r="V43">
        <v>192</v>
      </c>
    </row>
    <row r="44" spans="1:22" x14ac:dyDescent="0.25">
      <c r="A44" t="s">
        <v>500</v>
      </c>
      <c r="B44" t="s">
        <v>273</v>
      </c>
      <c r="C44">
        <v>7</v>
      </c>
      <c r="D44">
        <v>1</v>
      </c>
      <c r="E44">
        <v>757.44464000000005</v>
      </c>
      <c r="F44" t="b">
        <v>1</v>
      </c>
      <c r="G44" t="b">
        <v>1</v>
      </c>
      <c r="H44">
        <v>2</v>
      </c>
      <c r="I44">
        <v>3.7953000000000001E-3</v>
      </c>
      <c r="J44">
        <v>64.757000000000005</v>
      </c>
      <c r="S44">
        <v>32</v>
      </c>
      <c r="T44">
        <v>136</v>
      </c>
      <c r="U44">
        <v>193</v>
      </c>
      <c r="V44">
        <v>193</v>
      </c>
    </row>
    <row r="45" spans="1:22" x14ac:dyDescent="0.25">
      <c r="A45" t="s">
        <v>501</v>
      </c>
      <c r="B45" t="s">
        <v>332</v>
      </c>
      <c r="C45">
        <v>13</v>
      </c>
      <c r="E45">
        <v>1394.7518</v>
      </c>
      <c r="F45" t="b">
        <v>1</v>
      </c>
      <c r="G45" t="b">
        <v>1</v>
      </c>
      <c r="H45">
        <v>3</v>
      </c>
      <c r="I45">
        <v>2.5916000000000002E-2</v>
      </c>
      <c r="J45">
        <v>23.456</v>
      </c>
      <c r="O45">
        <v>9724.2999999999993</v>
      </c>
      <c r="S45">
        <v>33</v>
      </c>
      <c r="T45" t="s">
        <v>502</v>
      </c>
      <c r="U45" t="s">
        <v>503</v>
      </c>
      <c r="V45">
        <v>194</v>
      </c>
    </row>
    <row r="46" spans="1:22" x14ac:dyDescent="0.25">
      <c r="A46" t="s">
        <v>504</v>
      </c>
      <c r="B46" t="s">
        <v>270</v>
      </c>
      <c r="C46">
        <v>6</v>
      </c>
      <c r="E46">
        <v>687.39153999999996</v>
      </c>
      <c r="F46" t="b">
        <v>1</v>
      </c>
      <c r="G46" t="b">
        <v>1</v>
      </c>
      <c r="H46">
        <v>1</v>
      </c>
      <c r="I46" s="8">
        <v>5.5452999999999996E-13</v>
      </c>
      <c r="J46">
        <v>110.17</v>
      </c>
      <c r="Q46">
        <v>13862</v>
      </c>
      <c r="S46">
        <v>34</v>
      </c>
      <c r="T46">
        <v>139</v>
      </c>
      <c r="U46">
        <v>196</v>
      </c>
      <c r="V46">
        <v>196</v>
      </c>
    </row>
    <row r="47" spans="1:22" x14ac:dyDescent="0.25">
      <c r="A47" t="s">
        <v>505</v>
      </c>
      <c r="B47" t="s">
        <v>305</v>
      </c>
      <c r="C47">
        <v>11</v>
      </c>
      <c r="E47">
        <v>1253.6292000000001</v>
      </c>
      <c r="F47" t="b">
        <v>1</v>
      </c>
      <c r="G47" t="b">
        <v>1</v>
      </c>
      <c r="H47">
        <v>2</v>
      </c>
      <c r="I47">
        <v>3.0309999999999998E-3</v>
      </c>
      <c r="J47">
        <v>66.266999999999996</v>
      </c>
      <c r="O47">
        <v>17294</v>
      </c>
      <c r="P47">
        <v>13359</v>
      </c>
      <c r="S47">
        <v>35</v>
      </c>
      <c r="T47" t="s">
        <v>506</v>
      </c>
      <c r="U47" t="s">
        <v>507</v>
      </c>
      <c r="V47">
        <v>199</v>
      </c>
    </row>
    <row r="48" spans="1:22" x14ac:dyDescent="0.25">
      <c r="A48" t="s">
        <v>508</v>
      </c>
      <c r="B48" t="s">
        <v>509</v>
      </c>
      <c r="C48">
        <v>13</v>
      </c>
      <c r="E48">
        <v>1464.7095999999999</v>
      </c>
      <c r="F48" t="b">
        <v>1</v>
      </c>
      <c r="G48" t="b">
        <v>1</v>
      </c>
      <c r="H48">
        <v>2</v>
      </c>
      <c r="I48">
        <v>7.4311000000000004E-3</v>
      </c>
      <c r="J48">
        <v>44.924999999999997</v>
      </c>
      <c r="S48">
        <v>36</v>
      </c>
      <c r="T48" t="s">
        <v>510</v>
      </c>
      <c r="U48" t="s">
        <v>511</v>
      </c>
      <c r="V48">
        <v>211</v>
      </c>
    </row>
    <row r="49" spans="1:22" x14ac:dyDescent="0.25">
      <c r="A49" t="s">
        <v>512</v>
      </c>
      <c r="B49" t="s">
        <v>513</v>
      </c>
      <c r="C49">
        <v>15</v>
      </c>
      <c r="D49">
        <v>1</v>
      </c>
      <c r="E49">
        <v>1705.7947999999999</v>
      </c>
      <c r="F49" t="b">
        <v>1</v>
      </c>
      <c r="G49" t="b">
        <v>0</v>
      </c>
      <c r="H49">
        <v>3</v>
      </c>
      <c r="I49" s="8">
        <v>2.1633000000000002E-25</v>
      </c>
      <c r="J49">
        <v>121.24</v>
      </c>
      <c r="O49">
        <v>9931.1</v>
      </c>
      <c r="P49">
        <v>10891</v>
      </c>
      <c r="S49">
        <v>37</v>
      </c>
      <c r="T49" t="s">
        <v>514</v>
      </c>
      <c r="U49" t="s">
        <v>515</v>
      </c>
      <c r="V49">
        <v>221</v>
      </c>
    </row>
    <row r="50" spans="1:22" x14ac:dyDescent="0.25">
      <c r="A50" t="s">
        <v>516</v>
      </c>
      <c r="B50" t="s">
        <v>224</v>
      </c>
      <c r="C50">
        <v>11</v>
      </c>
      <c r="E50">
        <v>1151.5610999999999</v>
      </c>
      <c r="F50" t="b">
        <v>1</v>
      </c>
      <c r="G50" t="b">
        <v>1</v>
      </c>
      <c r="H50">
        <v>2</v>
      </c>
      <c r="I50">
        <v>3.2908E-2</v>
      </c>
      <c r="J50">
        <v>31.478000000000002</v>
      </c>
      <c r="S50">
        <v>38</v>
      </c>
      <c r="T50">
        <v>154</v>
      </c>
      <c r="U50">
        <v>222</v>
      </c>
      <c r="V50">
        <v>222</v>
      </c>
    </row>
    <row r="51" spans="1:22" x14ac:dyDescent="0.25">
      <c r="A51" t="s">
        <v>517</v>
      </c>
      <c r="B51" t="s">
        <v>228</v>
      </c>
      <c r="C51">
        <v>13</v>
      </c>
      <c r="E51">
        <v>1491.7609</v>
      </c>
      <c r="F51" t="b">
        <v>1</v>
      </c>
      <c r="G51" t="b">
        <v>1</v>
      </c>
      <c r="H51">
        <v>2</v>
      </c>
      <c r="I51">
        <v>4.2701000000000002E-4</v>
      </c>
      <c r="J51">
        <v>70.680000000000007</v>
      </c>
      <c r="P51">
        <v>6326.7</v>
      </c>
      <c r="S51">
        <v>39</v>
      </c>
      <c r="T51" t="s">
        <v>518</v>
      </c>
      <c r="U51" t="s">
        <v>519</v>
      </c>
      <c r="V51">
        <v>225</v>
      </c>
    </row>
    <row r="52" spans="1:22" x14ac:dyDescent="0.25">
      <c r="A52" t="s">
        <v>520</v>
      </c>
      <c r="B52" t="s">
        <v>521</v>
      </c>
      <c r="C52">
        <v>8</v>
      </c>
      <c r="E52">
        <v>937.46577000000002</v>
      </c>
      <c r="F52" t="b">
        <v>0</v>
      </c>
      <c r="G52" t="b">
        <v>0</v>
      </c>
      <c r="H52">
        <v>2</v>
      </c>
      <c r="I52" s="8">
        <v>8.7658999999999999E-17</v>
      </c>
      <c r="J52">
        <v>113.89</v>
      </c>
      <c r="K52">
        <v>2101.6999999999998</v>
      </c>
      <c r="O52">
        <v>26968</v>
      </c>
      <c r="P52">
        <v>25914</v>
      </c>
      <c r="Q52">
        <v>14830</v>
      </c>
      <c r="R52">
        <v>14370</v>
      </c>
      <c r="S52">
        <v>40</v>
      </c>
      <c r="T52" t="s">
        <v>522</v>
      </c>
      <c r="U52" t="s">
        <v>523</v>
      </c>
      <c r="V52">
        <v>241</v>
      </c>
    </row>
    <row r="53" spans="1:22" x14ac:dyDescent="0.25">
      <c r="A53" t="s">
        <v>524</v>
      </c>
      <c r="B53" t="s">
        <v>341</v>
      </c>
      <c r="C53">
        <v>7</v>
      </c>
      <c r="D53">
        <v>1</v>
      </c>
      <c r="E53">
        <v>821.43955000000005</v>
      </c>
      <c r="F53" t="b">
        <v>1</v>
      </c>
      <c r="G53" t="b">
        <v>0</v>
      </c>
      <c r="H53">
        <v>2</v>
      </c>
      <c r="I53">
        <v>1.3115999999999999E-2</v>
      </c>
      <c r="J53">
        <v>58.917000000000002</v>
      </c>
      <c r="S53">
        <v>41</v>
      </c>
      <c r="T53" t="s">
        <v>525</v>
      </c>
      <c r="U53" t="s">
        <v>526</v>
      </c>
      <c r="V53">
        <v>282</v>
      </c>
    </row>
    <row r="54" spans="1:22" x14ac:dyDescent="0.25">
      <c r="A54" t="s">
        <v>527</v>
      </c>
      <c r="B54" t="s">
        <v>221</v>
      </c>
      <c r="C54">
        <v>19</v>
      </c>
      <c r="E54">
        <v>1960.92</v>
      </c>
      <c r="F54" t="b">
        <v>0</v>
      </c>
      <c r="G54" t="b">
        <v>0</v>
      </c>
      <c r="H54" t="s">
        <v>473</v>
      </c>
      <c r="I54" s="8">
        <v>1.0274000000000001E-53</v>
      </c>
      <c r="J54">
        <v>131.54</v>
      </c>
      <c r="O54">
        <v>44676</v>
      </c>
      <c r="P54">
        <v>13960</v>
      </c>
      <c r="S54">
        <v>42</v>
      </c>
      <c r="T54" t="s">
        <v>528</v>
      </c>
      <c r="U54" t="s">
        <v>529</v>
      </c>
      <c r="V54">
        <v>304</v>
      </c>
    </row>
    <row r="55" spans="1:22" x14ac:dyDescent="0.25">
      <c r="A55" t="s">
        <v>530</v>
      </c>
      <c r="B55" t="s">
        <v>253</v>
      </c>
      <c r="C55">
        <v>10</v>
      </c>
      <c r="E55">
        <v>1014.5346</v>
      </c>
      <c r="F55" t="b">
        <v>1</v>
      </c>
      <c r="G55" t="b">
        <v>1</v>
      </c>
      <c r="H55">
        <v>2</v>
      </c>
      <c r="I55">
        <v>1.7708999999999999E-2</v>
      </c>
      <c r="J55">
        <v>54.023000000000003</v>
      </c>
      <c r="P55">
        <v>2935.6</v>
      </c>
      <c r="S55">
        <v>43</v>
      </c>
      <c r="T55" t="s">
        <v>531</v>
      </c>
      <c r="U55" t="s">
        <v>532</v>
      </c>
      <c r="V55">
        <v>316</v>
      </c>
    </row>
    <row r="56" spans="1:22" x14ac:dyDescent="0.25">
      <c r="A56" t="s">
        <v>533</v>
      </c>
      <c r="B56" t="s">
        <v>245</v>
      </c>
      <c r="C56">
        <v>12</v>
      </c>
      <c r="E56">
        <v>1258.6152999999999</v>
      </c>
      <c r="F56" t="b">
        <v>1</v>
      </c>
      <c r="G56" t="b">
        <v>1</v>
      </c>
      <c r="H56">
        <v>2</v>
      </c>
      <c r="I56" s="8">
        <v>1.0189E-84</v>
      </c>
      <c r="J56">
        <v>161.87</v>
      </c>
      <c r="O56">
        <v>2112.1999999999998</v>
      </c>
      <c r="P56">
        <v>1476.7</v>
      </c>
      <c r="S56">
        <v>44</v>
      </c>
      <c r="T56" t="s">
        <v>534</v>
      </c>
      <c r="U56" t="s">
        <v>535</v>
      </c>
      <c r="V56">
        <v>317</v>
      </c>
    </row>
    <row r="57" spans="1:22" x14ac:dyDescent="0.25">
      <c r="A57" t="s">
        <v>536</v>
      </c>
      <c r="B57" t="s">
        <v>245</v>
      </c>
      <c r="C57">
        <v>13</v>
      </c>
      <c r="D57">
        <v>1</v>
      </c>
      <c r="E57">
        <v>1414.7165</v>
      </c>
      <c r="F57" t="b">
        <v>1</v>
      </c>
      <c r="G57" t="b">
        <v>1</v>
      </c>
      <c r="H57">
        <v>3</v>
      </c>
      <c r="I57" s="8">
        <v>9.5268999999999992E-143</v>
      </c>
      <c r="J57">
        <v>182.89</v>
      </c>
      <c r="O57">
        <v>602.24</v>
      </c>
      <c r="P57">
        <v>580.5</v>
      </c>
      <c r="S57">
        <v>45</v>
      </c>
      <c r="T57" t="s">
        <v>537</v>
      </c>
      <c r="U57" t="s">
        <v>538</v>
      </c>
      <c r="V57">
        <v>320</v>
      </c>
    </row>
    <row r="58" spans="1:22" x14ac:dyDescent="0.25">
      <c r="A58" t="s">
        <v>539</v>
      </c>
      <c r="B58" t="s">
        <v>385</v>
      </c>
      <c r="C58">
        <v>11</v>
      </c>
      <c r="E58">
        <v>1162.6420000000001</v>
      </c>
      <c r="F58" t="b">
        <v>1</v>
      </c>
      <c r="G58" t="b">
        <v>1</v>
      </c>
      <c r="H58">
        <v>2</v>
      </c>
      <c r="I58">
        <v>1.1899E-2</v>
      </c>
      <c r="J58">
        <v>52.247</v>
      </c>
      <c r="P58">
        <v>4714.6000000000004</v>
      </c>
      <c r="S58">
        <v>46</v>
      </c>
      <c r="T58" t="s">
        <v>540</v>
      </c>
      <c r="U58" t="s">
        <v>541</v>
      </c>
      <c r="V58">
        <v>321</v>
      </c>
    </row>
    <row r="59" spans="1:22" x14ac:dyDescent="0.25">
      <c r="A59" t="s">
        <v>542</v>
      </c>
      <c r="B59" t="s">
        <v>543</v>
      </c>
      <c r="C59">
        <v>11</v>
      </c>
      <c r="E59">
        <v>1042.5771</v>
      </c>
      <c r="F59" t="b">
        <v>1</v>
      </c>
      <c r="G59" t="b">
        <v>1</v>
      </c>
      <c r="H59">
        <v>2</v>
      </c>
      <c r="I59">
        <v>2.9253999999999999E-2</v>
      </c>
      <c r="J59">
        <v>32.859000000000002</v>
      </c>
      <c r="S59">
        <v>47</v>
      </c>
      <c r="T59">
        <v>207</v>
      </c>
      <c r="U59">
        <v>324</v>
      </c>
      <c r="V59">
        <v>324</v>
      </c>
    </row>
    <row r="60" spans="1:22" x14ac:dyDescent="0.25">
      <c r="A60" t="s">
        <v>544</v>
      </c>
      <c r="B60" t="s">
        <v>243</v>
      </c>
      <c r="C60">
        <v>12</v>
      </c>
      <c r="E60">
        <v>1270.7146</v>
      </c>
      <c r="F60" t="b">
        <v>1</v>
      </c>
      <c r="G60" t="b">
        <v>1</v>
      </c>
      <c r="H60">
        <v>3</v>
      </c>
      <c r="I60">
        <v>6.4403999999999998E-3</v>
      </c>
      <c r="J60">
        <v>42.628999999999998</v>
      </c>
      <c r="O60">
        <v>2152.6</v>
      </c>
      <c r="P60">
        <v>7148.4</v>
      </c>
      <c r="Q60">
        <v>2198.6</v>
      </c>
      <c r="R60">
        <v>4159.8</v>
      </c>
      <c r="S60">
        <v>48</v>
      </c>
      <c r="T60" t="s">
        <v>545</v>
      </c>
      <c r="U60" t="s">
        <v>546</v>
      </c>
      <c r="V60">
        <v>328</v>
      </c>
    </row>
    <row r="61" spans="1:22" x14ac:dyDescent="0.25">
      <c r="A61" t="s">
        <v>547</v>
      </c>
      <c r="B61" t="s">
        <v>1</v>
      </c>
      <c r="C61">
        <v>14</v>
      </c>
      <c r="E61">
        <v>1537.73</v>
      </c>
      <c r="F61" t="b">
        <v>1</v>
      </c>
      <c r="G61" t="b">
        <v>1</v>
      </c>
      <c r="H61">
        <v>2</v>
      </c>
      <c r="I61" s="8">
        <v>1.8512000000000002E-5</v>
      </c>
      <c r="J61">
        <v>86.756</v>
      </c>
      <c r="K61">
        <v>1967.2</v>
      </c>
      <c r="O61">
        <v>37773</v>
      </c>
      <c r="P61">
        <v>23312</v>
      </c>
      <c r="Q61">
        <v>9816.7999999999993</v>
      </c>
      <c r="S61">
        <v>49</v>
      </c>
      <c r="T61" t="s">
        <v>548</v>
      </c>
      <c r="U61" t="s">
        <v>549</v>
      </c>
      <c r="V61">
        <v>374</v>
      </c>
    </row>
    <row r="62" spans="1:22" x14ac:dyDescent="0.25">
      <c r="A62" t="s">
        <v>550</v>
      </c>
      <c r="B62" t="s">
        <v>1</v>
      </c>
      <c r="C62">
        <v>19</v>
      </c>
      <c r="D62">
        <v>1</v>
      </c>
      <c r="E62">
        <v>2122.0735</v>
      </c>
      <c r="F62" t="b">
        <v>1</v>
      </c>
      <c r="G62" t="b">
        <v>1</v>
      </c>
      <c r="H62">
        <v>2</v>
      </c>
      <c r="I62">
        <v>4.4904999999999999E-4</v>
      </c>
      <c r="J62">
        <v>49.707999999999998</v>
      </c>
      <c r="S62">
        <v>50</v>
      </c>
      <c r="T62">
        <v>243</v>
      </c>
      <c r="U62">
        <v>384</v>
      </c>
      <c r="V62">
        <v>384</v>
      </c>
    </row>
    <row r="63" spans="1:22" x14ac:dyDescent="0.25">
      <c r="A63" t="s">
        <v>551</v>
      </c>
      <c r="B63" t="s">
        <v>262</v>
      </c>
      <c r="C63">
        <v>13</v>
      </c>
      <c r="E63">
        <v>1267.6092000000001</v>
      </c>
      <c r="F63" t="b">
        <v>1</v>
      </c>
      <c r="G63" t="b">
        <v>1</v>
      </c>
      <c r="H63">
        <v>3</v>
      </c>
      <c r="I63" s="8">
        <v>1.2830000000000001E-55</v>
      </c>
      <c r="J63">
        <v>141.13</v>
      </c>
      <c r="P63">
        <v>3665.6</v>
      </c>
      <c r="S63">
        <v>51</v>
      </c>
      <c r="T63" t="s">
        <v>552</v>
      </c>
      <c r="U63" t="s">
        <v>553</v>
      </c>
      <c r="V63">
        <v>387</v>
      </c>
    </row>
    <row r="64" spans="1:22" x14ac:dyDescent="0.25">
      <c r="A64" t="s">
        <v>554</v>
      </c>
      <c r="B64" t="s">
        <v>375</v>
      </c>
      <c r="C64">
        <v>13</v>
      </c>
      <c r="E64">
        <v>1334.6871000000001</v>
      </c>
      <c r="F64" t="b">
        <v>1</v>
      </c>
      <c r="G64" t="b">
        <v>1</v>
      </c>
      <c r="H64">
        <v>2</v>
      </c>
      <c r="I64">
        <v>5.6746000000000001E-3</v>
      </c>
      <c r="J64">
        <v>56.569000000000003</v>
      </c>
      <c r="O64">
        <v>7517.9</v>
      </c>
      <c r="P64">
        <v>8113.4</v>
      </c>
      <c r="S64">
        <v>52</v>
      </c>
      <c r="T64" t="s">
        <v>555</v>
      </c>
      <c r="U64" t="s">
        <v>556</v>
      </c>
      <c r="V64">
        <v>390</v>
      </c>
    </row>
    <row r="65" spans="1:22" x14ac:dyDescent="0.25">
      <c r="A65" t="s">
        <v>557</v>
      </c>
      <c r="B65" t="s">
        <v>316</v>
      </c>
      <c r="C65">
        <v>13</v>
      </c>
      <c r="E65">
        <v>1387.6402</v>
      </c>
      <c r="F65" t="b">
        <v>1</v>
      </c>
      <c r="G65" t="b">
        <v>1</v>
      </c>
      <c r="H65">
        <v>2</v>
      </c>
      <c r="I65">
        <v>1.4406E-4</v>
      </c>
      <c r="J65">
        <v>74.986999999999995</v>
      </c>
      <c r="O65">
        <v>19182</v>
      </c>
      <c r="P65">
        <v>16758</v>
      </c>
      <c r="Q65">
        <v>5761.5</v>
      </c>
      <c r="S65">
        <v>53</v>
      </c>
      <c r="T65" t="s">
        <v>558</v>
      </c>
      <c r="U65" t="s">
        <v>559</v>
      </c>
      <c r="V65">
        <v>420</v>
      </c>
    </row>
    <row r="66" spans="1:22" x14ac:dyDescent="0.25">
      <c r="A66" t="s">
        <v>560</v>
      </c>
      <c r="B66" t="s">
        <v>307</v>
      </c>
      <c r="C66">
        <v>13</v>
      </c>
      <c r="E66">
        <v>1218.6456000000001</v>
      </c>
      <c r="F66" t="b">
        <v>1</v>
      </c>
      <c r="G66" t="b">
        <v>1</v>
      </c>
      <c r="H66">
        <v>2</v>
      </c>
      <c r="I66">
        <v>7.6165E-3</v>
      </c>
      <c r="J66">
        <v>44.511000000000003</v>
      </c>
      <c r="S66">
        <v>54</v>
      </c>
      <c r="T66">
        <v>280</v>
      </c>
      <c r="U66">
        <v>430</v>
      </c>
      <c r="V66">
        <v>430</v>
      </c>
    </row>
    <row r="67" spans="1:22" x14ac:dyDescent="0.25">
      <c r="A67" t="s">
        <v>561</v>
      </c>
      <c r="B67" t="s">
        <v>290</v>
      </c>
      <c r="C67">
        <v>10</v>
      </c>
      <c r="E67">
        <v>1016.5436999999999</v>
      </c>
      <c r="F67" t="b">
        <v>1</v>
      </c>
      <c r="G67" t="b">
        <v>1</v>
      </c>
      <c r="H67">
        <v>2</v>
      </c>
      <c r="I67">
        <v>9.3557999999999992E-3</v>
      </c>
      <c r="J67">
        <v>41.164000000000001</v>
      </c>
      <c r="O67">
        <v>1725.5</v>
      </c>
      <c r="S67">
        <v>55</v>
      </c>
      <c r="T67">
        <v>281</v>
      </c>
      <c r="U67">
        <v>431</v>
      </c>
      <c r="V67">
        <v>431</v>
      </c>
    </row>
    <row r="68" spans="1:22" x14ac:dyDescent="0.25">
      <c r="A68" t="s">
        <v>562</v>
      </c>
      <c r="B68" t="s">
        <v>233</v>
      </c>
      <c r="C68">
        <v>11</v>
      </c>
      <c r="E68">
        <v>1161.6255000000001</v>
      </c>
      <c r="F68" t="b">
        <v>1</v>
      </c>
      <c r="G68" t="b">
        <v>1</v>
      </c>
      <c r="H68">
        <v>3</v>
      </c>
      <c r="I68">
        <v>4.4015E-3</v>
      </c>
      <c r="J68">
        <v>47.302</v>
      </c>
      <c r="O68">
        <v>1130.5999999999999</v>
      </c>
      <c r="S68">
        <v>56</v>
      </c>
      <c r="T68">
        <v>282</v>
      </c>
      <c r="U68">
        <v>432</v>
      </c>
      <c r="V68">
        <v>432</v>
      </c>
    </row>
    <row r="69" spans="1:22" x14ac:dyDescent="0.25">
      <c r="A69" t="s">
        <v>563</v>
      </c>
      <c r="B69" t="s">
        <v>275</v>
      </c>
      <c r="C69">
        <v>14</v>
      </c>
      <c r="E69">
        <v>1627.7487000000001</v>
      </c>
      <c r="F69" t="b">
        <v>1</v>
      </c>
      <c r="G69" t="b">
        <v>1</v>
      </c>
      <c r="H69">
        <v>2</v>
      </c>
      <c r="I69">
        <v>1.6539E-3</v>
      </c>
      <c r="J69">
        <v>63.185000000000002</v>
      </c>
      <c r="S69">
        <v>57</v>
      </c>
      <c r="T69" t="s">
        <v>564</v>
      </c>
      <c r="U69" t="s">
        <v>565</v>
      </c>
      <c r="V69">
        <v>434</v>
      </c>
    </row>
    <row r="70" spans="1:22" x14ac:dyDescent="0.25">
      <c r="A70" t="s">
        <v>566</v>
      </c>
      <c r="B70" t="s">
        <v>264</v>
      </c>
      <c r="C70">
        <v>9</v>
      </c>
      <c r="E70">
        <v>1122.5093999999999</v>
      </c>
      <c r="F70" t="b">
        <v>1</v>
      </c>
      <c r="G70" t="b">
        <v>0</v>
      </c>
      <c r="H70">
        <v>2</v>
      </c>
      <c r="I70">
        <v>1.883E-2</v>
      </c>
      <c r="J70">
        <v>52.579000000000001</v>
      </c>
      <c r="R70">
        <v>2355.3000000000002</v>
      </c>
      <c r="S70">
        <v>58</v>
      </c>
      <c r="T70" t="s">
        <v>567</v>
      </c>
      <c r="U70" t="s">
        <v>568</v>
      </c>
      <c r="V70">
        <v>438</v>
      </c>
    </row>
    <row r="71" spans="1:22" x14ac:dyDescent="0.25">
      <c r="A71" t="s">
        <v>569</v>
      </c>
      <c r="B71" t="s">
        <v>306</v>
      </c>
      <c r="C71">
        <v>10</v>
      </c>
      <c r="E71">
        <v>1192.6088</v>
      </c>
      <c r="F71" t="b">
        <v>1</v>
      </c>
      <c r="G71" t="b">
        <v>1</v>
      </c>
      <c r="H71">
        <v>2</v>
      </c>
      <c r="I71">
        <v>3.4895E-4</v>
      </c>
      <c r="J71">
        <v>70.941999999999993</v>
      </c>
      <c r="P71">
        <v>12750</v>
      </c>
      <c r="Q71">
        <v>9605.6</v>
      </c>
      <c r="R71">
        <v>7764.4</v>
      </c>
      <c r="S71">
        <v>59</v>
      </c>
      <c r="T71" t="s">
        <v>570</v>
      </c>
      <c r="U71" t="s">
        <v>571</v>
      </c>
      <c r="V71">
        <v>440</v>
      </c>
    </row>
    <row r="72" spans="1:22" x14ac:dyDescent="0.25">
      <c r="A72" t="s">
        <v>572</v>
      </c>
      <c r="B72" t="s">
        <v>239</v>
      </c>
      <c r="C72">
        <v>8</v>
      </c>
      <c r="E72">
        <v>886.48722999999995</v>
      </c>
      <c r="F72" t="b">
        <v>1</v>
      </c>
      <c r="G72" t="b">
        <v>1</v>
      </c>
      <c r="H72">
        <v>2</v>
      </c>
      <c r="I72">
        <v>8.5383000000000004E-3</v>
      </c>
      <c r="J72">
        <v>58.981000000000002</v>
      </c>
      <c r="Q72">
        <v>553.57000000000005</v>
      </c>
      <c r="S72">
        <v>60</v>
      </c>
      <c r="T72">
        <v>307</v>
      </c>
      <c r="U72">
        <v>468</v>
      </c>
      <c r="V72">
        <v>468</v>
      </c>
    </row>
    <row r="73" spans="1:22" x14ac:dyDescent="0.25">
      <c r="A73" t="s">
        <v>573</v>
      </c>
      <c r="B73" t="s">
        <v>405</v>
      </c>
      <c r="C73">
        <v>12</v>
      </c>
      <c r="E73">
        <v>1179.6612</v>
      </c>
      <c r="F73" t="b">
        <v>1</v>
      </c>
      <c r="G73" t="b">
        <v>1</v>
      </c>
      <c r="H73">
        <v>2</v>
      </c>
      <c r="I73" s="8">
        <v>6.9544999999999999E-12</v>
      </c>
      <c r="J73">
        <v>95.477000000000004</v>
      </c>
      <c r="Q73">
        <v>9674.7000000000007</v>
      </c>
      <c r="R73">
        <v>8557.9</v>
      </c>
      <c r="S73">
        <v>61</v>
      </c>
      <c r="T73" t="s">
        <v>574</v>
      </c>
      <c r="U73" t="s">
        <v>575</v>
      </c>
      <c r="V73">
        <v>489</v>
      </c>
    </row>
    <row r="74" spans="1:22" x14ac:dyDescent="0.25">
      <c r="A74" t="s">
        <v>576</v>
      </c>
      <c r="B74" t="s">
        <v>306</v>
      </c>
      <c r="C74">
        <v>13</v>
      </c>
      <c r="E74">
        <v>1380.7248999999999</v>
      </c>
      <c r="F74" t="b">
        <v>1</v>
      </c>
      <c r="G74" t="b">
        <v>1</v>
      </c>
      <c r="H74">
        <v>3</v>
      </c>
      <c r="I74">
        <v>1.6364E-2</v>
      </c>
      <c r="J74">
        <v>28.812000000000001</v>
      </c>
      <c r="P74">
        <v>4559.5</v>
      </c>
      <c r="S74">
        <v>62</v>
      </c>
      <c r="T74" t="s">
        <v>577</v>
      </c>
      <c r="U74" t="s">
        <v>578</v>
      </c>
      <c r="V74">
        <v>490</v>
      </c>
    </row>
    <row r="75" spans="1:22" x14ac:dyDescent="0.25">
      <c r="A75" t="s">
        <v>579</v>
      </c>
      <c r="B75" t="s">
        <v>341</v>
      </c>
      <c r="C75">
        <v>11</v>
      </c>
      <c r="E75">
        <v>1262.6693</v>
      </c>
      <c r="F75" t="b">
        <v>1</v>
      </c>
      <c r="G75" t="b">
        <v>0</v>
      </c>
      <c r="H75">
        <v>2</v>
      </c>
      <c r="I75">
        <v>3.0764E-3</v>
      </c>
      <c r="J75">
        <v>66.662999999999997</v>
      </c>
      <c r="Q75">
        <v>5978.1</v>
      </c>
      <c r="R75">
        <v>8243.2000000000007</v>
      </c>
      <c r="S75">
        <v>63</v>
      </c>
      <c r="T75" t="s">
        <v>580</v>
      </c>
      <c r="U75" t="s">
        <v>581</v>
      </c>
      <c r="V75">
        <v>493</v>
      </c>
    </row>
    <row r="76" spans="1:22" x14ac:dyDescent="0.25">
      <c r="A76" t="s">
        <v>582</v>
      </c>
      <c r="B76" t="s">
        <v>361</v>
      </c>
      <c r="C76">
        <v>11</v>
      </c>
      <c r="E76">
        <v>1176.6251</v>
      </c>
      <c r="F76" t="b">
        <v>1</v>
      </c>
      <c r="G76" t="b">
        <v>1</v>
      </c>
      <c r="H76">
        <v>2</v>
      </c>
      <c r="I76">
        <v>9.9036000000000003E-4</v>
      </c>
      <c r="J76">
        <v>85.813000000000002</v>
      </c>
      <c r="O76">
        <v>4197.8</v>
      </c>
      <c r="S76">
        <v>64</v>
      </c>
      <c r="T76">
        <v>328</v>
      </c>
      <c r="U76">
        <v>495</v>
      </c>
      <c r="V76">
        <v>495</v>
      </c>
    </row>
    <row r="77" spans="1:22" x14ac:dyDescent="0.25">
      <c r="A77" t="s">
        <v>583</v>
      </c>
      <c r="B77" t="s">
        <v>399</v>
      </c>
      <c r="C77">
        <v>14</v>
      </c>
      <c r="E77">
        <v>1525.8140000000001</v>
      </c>
      <c r="F77" t="b">
        <v>1</v>
      </c>
      <c r="G77" t="b">
        <v>1</v>
      </c>
      <c r="H77">
        <v>2</v>
      </c>
      <c r="I77">
        <v>7.5878999999999999E-3</v>
      </c>
      <c r="J77">
        <v>42.52</v>
      </c>
      <c r="S77">
        <v>65</v>
      </c>
      <c r="T77" t="s">
        <v>584</v>
      </c>
      <c r="U77" t="s">
        <v>585</v>
      </c>
      <c r="V77">
        <v>496</v>
      </c>
    </row>
    <row r="78" spans="1:22" x14ac:dyDescent="0.25">
      <c r="A78" t="s">
        <v>586</v>
      </c>
      <c r="B78" t="s">
        <v>398</v>
      </c>
      <c r="C78">
        <v>9</v>
      </c>
      <c r="E78">
        <v>1016.5291</v>
      </c>
      <c r="F78" t="b">
        <v>1</v>
      </c>
      <c r="G78" t="b">
        <v>1</v>
      </c>
      <c r="H78">
        <v>2</v>
      </c>
      <c r="I78">
        <v>4.3597999999999996E-3</v>
      </c>
      <c r="J78">
        <v>51.276000000000003</v>
      </c>
      <c r="S78">
        <v>66</v>
      </c>
      <c r="T78" t="s">
        <v>587</v>
      </c>
      <c r="U78" t="s">
        <v>588</v>
      </c>
      <c r="V78">
        <v>499</v>
      </c>
    </row>
    <row r="79" spans="1:22" x14ac:dyDescent="0.25">
      <c r="A79" t="s">
        <v>589</v>
      </c>
      <c r="B79" t="s">
        <v>332</v>
      </c>
      <c r="C79">
        <v>8</v>
      </c>
      <c r="E79">
        <v>854.46101999999996</v>
      </c>
      <c r="F79" t="b">
        <v>1</v>
      </c>
      <c r="G79" t="b">
        <v>1</v>
      </c>
      <c r="H79">
        <v>2</v>
      </c>
      <c r="I79" s="8">
        <v>2.0045E-6</v>
      </c>
      <c r="J79">
        <v>89.355000000000004</v>
      </c>
      <c r="O79">
        <v>6862.5</v>
      </c>
      <c r="P79">
        <v>7362</v>
      </c>
      <c r="S79">
        <v>67</v>
      </c>
      <c r="T79" t="s">
        <v>590</v>
      </c>
      <c r="U79" t="s">
        <v>591</v>
      </c>
      <c r="V79">
        <v>505</v>
      </c>
    </row>
    <row r="80" spans="1:22" x14ac:dyDescent="0.25">
      <c r="A80" t="s">
        <v>592</v>
      </c>
      <c r="B80" t="s">
        <v>366</v>
      </c>
      <c r="C80">
        <v>8</v>
      </c>
      <c r="E80">
        <v>843.47018000000003</v>
      </c>
      <c r="F80" t="b">
        <v>1</v>
      </c>
      <c r="G80" t="b">
        <v>1</v>
      </c>
      <c r="H80">
        <v>2</v>
      </c>
      <c r="I80" s="8">
        <v>6.4164000000000001E-6</v>
      </c>
      <c r="J80">
        <v>86.793999999999997</v>
      </c>
      <c r="O80">
        <v>25519</v>
      </c>
      <c r="S80">
        <v>68</v>
      </c>
      <c r="T80">
        <v>339</v>
      </c>
      <c r="U80">
        <v>506</v>
      </c>
      <c r="V80">
        <v>506</v>
      </c>
    </row>
    <row r="81" spans="1:23" x14ac:dyDescent="0.25">
      <c r="A81" t="s">
        <v>593</v>
      </c>
      <c r="B81" t="s">
        <v>352</v>
      </c>
      <c r="C81">
        <v>8</v>
      </c>
      <c r="E81">
        <v>843.47018000000003</v>
      </c>
      <c r="F81" t="b">
        <v>1</v>
      </c>
      <c r="G81" t="b">
        <v>1</v>
      </c>
      <c r="H81">
        <v>2</v>
      </c>
      <c r="I81">
        <v>7.8192000000000001E-3</v>
      </c>
      <c r="J81">
        <v>60.018999999999998</v>
      </c>
      <c r="P81">
        <v>20203</v>
      </c>
      <c r="S81">
        <v>69</v>
      </c>
      <c r="T81" t="s">
        <v>594</v>
      </c>
      <c r="U81" t="s">
        <v>595</v>
      </c>
      <c r="V81">
        <v>507</v>
      </c>
    </row>
    <row r="82" spans="1:23" x14ac:dyDescent="0.25">
      <c r="A82" t="s">
        <v>596</v>
      </c>
      <c r="B82" t="s">
        <v>597</v>
      </c>
      <c r="C82">
        <v>12</v>
      </c>
      <c r="E82">
        <v>1300.6511</v>
      </c>
      <c r="F82" t="b">
        <v>0</v>
      </c>
      <c r="G82" t="b">
        <v>0</v>
      </c>
      <c r="H82">
        <v>2</v>
      </c>
      <c r="I82">
        <v>1.2771E-3</v>
      </c>
      <c r="J82">
        <v>83.358000000000004</v>
      </c>
      <c r="Q82">
        <v>9310.2000000000007</v>
      </c>
      <c r="R82">
        <v>7508</v>
      </c>
      <c r="S82">
        <v>70</v>
      </c>
      <c r="T82" t="s">
        <v>598</v>
      </c>
      <c r="U82" t="s">
        <v>599</v>
      </c>
      <c r="V82">
        <v>512</v>
      </c>
    </row>
    <row r="83" spans="1:23" x14ac:dyDescent="0.25">
      <c r="A83" t="s">
        <v>600</v>
      </c>
      <c r="B83" t="s">
        <v>601</v>
      </c>
      <c r="C83">
        <v>9</v>
      </c>
      <c r="E83">
        <v>1135.5509999999999</v>
      </c>
      <c r="F83" t="b">
        <v>1</v>
      </c>
      <c r="G83" t="b">
        <v>1</v>
      </c>
      <c r="H83">
        <v>2</v>
      </c>
      <c r="I83">
        <v>1.7246E-3</v>
      </c>
      <c r="J83">
        <v>60.828000000000003</v>
      </c>
      <c r="S83">
        <v>71</v>
      </c>
      <c r="T83">
        <v>345</v>
      </c>
      <c r="U83">
        <v>523</v>
      </c>
      <c r="V83">
        <v>523</v>
      </c>
    </row>
    <row r="84" spans="1:23" x14ac:dyDescent="0.25">
      <c r="A84" t="s">
        <v>602</v>
      </c>
      <c r="B84" t="s">
        <v>603</v>
      </c>
      <c r="C84">
        <v>8</v>
      </c>
      <c r="E84">
        <v>857.49707000000001</v>
      </c>
      <c r="F84" t="b">
        <v>1</v>
      </c>
      <c r="G84" t="b">
        <v>0</v>
      </c>
      <c r="H84">
        <v>2</v>
      </c>
      <c r="I84">
        <v>5.2771999999999997E-4</v>
      </c>
      <c r="J84">
        <v>64.206999999999994</v>
      </c>
      <c r="S84">
        <v>72</v>
      </c>
      <c r="T84" t="s">
        <v>604</v>
      </c>
      <c r="U84" t="s">
        <v>605</v>
      </c>
      <c r="V84">
        <v>527</v>
      </c>
    </row>
    <row r="85" spans="1:23" x14ac:dyDescent="0.25">
      <c r="A85" t="s">
        <v>606</v>
      </c>
      <c r="B85" t="s">
        <v>216</v>
      </c>
      <c r="C85">
        <v>14</v>
      </c>
      <c r="E85">
        <v>1620.7818</v>
      </c>
      <c r="F85" t="b">
        <v>1</v>
      </c>
      <c r="G85" t="b">
        <v>1</v>
      </c>
      <c r="H85">
        <v>2</v>
      </c>
      <c r="I85" s="8">
        <v>4.5621999999999998E-5</v>
      </c>
      <c r="J85">
        <v>79.614000000000004</v>
      </c>
      <c r="O85">
        <v>1570.3</v>
      </c>
      <c r="P85">
        <v>1396.6</v>
      </c>
      <c r="S85">
        <v>73</v>
      </c>
      <c r="T85" t="s">
        <v>607</v>
      </c>
      <c r="U85" t="s">
        <v>608</v>
      </c>
      <c r="V85">
        <v>532</v>
      </c>
    </row>
    <row r="86" spans="1:23" x14ac:dyDescent="0.25">
      <c r="A86" t="s">
        <v>609</v>
      </c>
      <c r="B86" t="s">
        <v>196</v>
      </c>
      <c r="C86">
        <v>11</v>
      </c>
      <c r="E86">
        <v>1366.6881000000001</v>
      </c>
      <c r="F86" t="b">
        <v>1</v>
      </c>
      <c r="G86" t="b">
        <v>1</v>
      </c>
      <c r="H86" t="s">
        <v>473</v>
      </c>
      <c r="I86" s="8">
        <v>1.1917000000000001E-31</v>
      </c>
      <c r="J86">
        <v>129.74</v>
      </c>
      <c r="O86">
        <v>37722</v>
      </c>
      <c r="P86">
        <v>49306</v>
      </c>
      <c r="Q86">
        <v>24566</v>
      </c>
      <c r="R86">
        <v>29803</v>
      </c>
      <c r="S86">
        <v>74</v>
      </c>
      <c r="T86" t="s">
        <v>610</v>
      </c>
      <c r="U86" t="s">
        <v>611</v>
      </c>
      <c r="V86">
        <v>592</v>
      </c>
    </row>
    <row r="87" spans="1:23" x14ac:dyDescent="0.25">
      <c r="A87" t="s">
        <v>612</v>
      </c>
      <c r="B87" t="s">
        <v>391</v>
      </c>
      <c r="C87">
        <v>12</v>
      </c>
      <c r="E87">
        <v>1222.7648999999999</v>
      </c>
      <c r="F87" t="b">
        <v>1</v>
      </c>
      <c r="G87" t="b">
        <v>1</v>
      </c>
      <c r="H87">
        <v>2</v>
      </c>
      <c r="I87">
        <v>3.4106999999999998E-2</v>
      </c>
      <c r="J87">
        <v>46.069000000000003</v>
      </c>
      <c r="O87">
        <v>1147.9000000000001</v>
      </c>
      <c r="P87">
        <v>1040.7</v>
      </c>
      <c r="S87">
        <v>75</v>
      </c>
      <c r="T87" t="s">
        <v>613</v>
      </c>
      <c r="U87" t="s">
        <v>614</v>
      </c>
      <c r="V87">
        <v>605</v>
      </c>
    </row>
    <row r="88" spans="1:23" x14ac:dyDescent="0.25">
      <c r="A88" t="s">
        <v>615</v>
      </c>
      <c r="B88" t="s">
        <v>206</v>
      </c>
      <c r="C88">
        <v>8</v>
      </c>
      <c r="E88">
        <v>837.49599999999998</v>
      </c>
      <c r="F88" t="b">
        <v>1</v>
      </c>
      <c r="G88" t="b">
        <v>1</v>
      </c>
      <c r="H88">
        <v>2</v>
      </c>
      <c r="I88" s="8">
        <v>5.8859E-5</v>
      </c>
      <c r="J88">
        <v>79.474000000000004</v>
      </c>
      <c r="K88">
        <v>36702</v>
      </c>
      <c r="L88">
        <v>27685</v>
      </c>
      <c r="M88">
        <v>27763</v>
      </c>
      <c r="O88">
        <v>79340</v>
      </c>
      <c r="Q88">
        <v>23023</v>
      </c>
      <c r="R88">
        <v>24054</v>
      </c>
      <c r="S88">
        <v>76</v>
      </c>
      <c r="T88" t="s">
        <v>616</v>
      </c>
      <c r="U88" t="s">
        <v>617</v>
      </c>
      <c r="V88">
        <v>619</v>
      </c>
    </row>
    <row r="89" spans="1:23" x14ac:dyDescent="0.25">
      <c r="A89" t="s">
        <v>618</v>
      </c>
      <c r="B89" t="s">
        <v>243</v>
      </c>
      <c r="C89">
        <v>8</v>
      </c>
      <c r="E89">
        <v>884.47158000000002</v>
      </c>
      <c r="F89" t="b">
        <v>1</v>
      </c>
      <c r="G89" t="b">
        <v>1</v>
      </c>
      <c r="H89">
        <v>2</v>
      </c>
      <c r="I89">
        <v>2.7E-2</v>
      </c>
      <c r="J89">
        <v>40.351999999999997</v>
      </c>
      <c r="S89">
        <v>77</v>
      </c>
      <c r="T89">
        <v>405</v>
      </c>
      <c r="U89">
        <v>663</v>
      </c>
      <c r="V89">
        <v>663</v>
      </c>
    </row>
    <row r="90" spans="1:23" x14ac:dyDescent="0.25">
      <c r="A90" t="s">
        <v>619</v>
      </c>
      <c r="B90" t="s">
        <v>289</v>
      </c>
      <c r="C90">
        <v>8</v>
      </c>
      <c r="E90">
        <v>885.52837</v>
      </c>
      <c r="F90" t="b">
        <v>1</v>
      </c>
      <c r="G90" t="b">
        <v>0</v>
      </c>
      <c r="H90">
        <v>2</v>
      </c>
      <c r="I90">
        <v>2.5326000000000001E-2</v>
      </c>
      <c r="J90">
        <v>51.192999999999998</v>
      </c>
      <c r="O90">
        <v>11906</v>
      </c>
      <c r="S90">
        <v>78</v>
      </c>
      <c r="T90">
        <v>406</v>
      </c>
      <c r="U90">
        <v>664</v>
      </c>
      <c r="V90">
        <v>664</v>
      </c>
    </row>
    <row r="91" spans="1:23" x14ac:dyDescent="0.25">
      <c r="A91" t="s">
        <v>620</v>
      </c>
      <c r="B91" t="s">
        <v>1</v>
      </c>
      <c r="C91">
        <v>16</v>
      </c>
      <c r="E91">
        <v>1371.663</v>
      </c>
      <c r="F91" t="b">
        <v>1</v>
      </c>
      <c r="G91" t="b">
        <v>1</v>
      </c>
      <c r="H91">
        <v>2</v>
      </c>
      <c r="I91" s="8">
        <v>2.0458999999999999E-28</v>
      </c>
      <c r="J91">
        <v>110.84</v>
      </c>
      <c r="L91">
        <v>573.29999999999995</v>
      </c>
      <c r="M91">
        <v>2011.1</v>
      </c>
      <c r="N91">
        <v>1760.2</v>
      </c>
      <c r="O91">
        <v>19549</v>
      </c>
      <c r="Q91">
        <v>8074.8</v>
      </c>
      <c r="R91">
        <v>17780</v>
      </c>
      <c r="S91">
        <v>79</v>
      </c>
      <c r="T91" t="s">
        <v>621</v>
      </c>
      <c r="U91" t="s">
        <v>622</v>
      </c>
      <c r="V91">
        <v>678</v>
      </c>
    </row>
    <row r="92" spans="1:23" x14ac:dyDescent="0.25">
      <c r="A92" t="s">
        <v>623</v>
      </c>
      <c r="B92" t="s">
        <v>221</v>
      </c>
      <c r="C92">
        <v>21</v>
      </c>
      <c r="E92">
        <v>2351.0527999999999</v>
      </c>
      <c r="F92" t="b">
        <v>1</v>
      </c>
      <c r="G92" t="b">
        <v>1</v>
      </c>
      <c r="H92">
        <v>3</v>
      </c>
      <c r="I92" s="8">
        <v>2.5808999999999999E-48</v>
      </c>
      <c r="J92">
        <v>127.32</v>
      </c>
      <c r="O92">
        <v>7103</v>
      </c>
      <c r="P92">
        <v>5976.6</v>
      </c>
      <c r="S92" t="s">
        <v>624</v>
      </c>
      <c r="T92" t="s">
        <v>625</v>
      </c>
      <c r="U92" t="s">
        <v>626</v>
      </c>
      <c r="V92">
        <v>722</v>
      </c>
      <c r="W92">
        <v>7</v>
      </c>
    </row>
    <row r="93" spans="1:23" x14ac:dyDescent="0.25">
      <c r="A93" t="s">
        <v>627</v>
      </c>
      <c r="B93" t="s">
        <v>283</v>
      </c>
      <c r="C93">
        <v>8</v>
      </c>
      <c r="E93">
        <v>947.47461999999996</v>
      </c>
      <c r="F93" t="b">
        <v>1</v>
      </c>
      <c r="G93" t="b">
        <v>1</v>
      </c>
      <c r="H93">
        <v>2</v>
      </c>
      <c r="I93" s="8">
        <v>5.4973999999999999E-5</v>
      </c>
      <c r="J93">
        <v>79.712999999999994</v>
      </c>
      <c r="O93">
        <v>8878.4</v>
      </c>
      <c r="P93">
        <v>7222.7</v>
      </c>
      <c r="S93">
        <v>82</v>
      </c>
      <c r="T93" t="s">
        <v>628</v>
      </c>
      <c r="U93" t="s">
        <v>629</v>
      </c>
      <c r="V93">
        <v>725</v>
      </c>
    </row>
    <row r="94" spans="1:23" x14ac:dyDescent="0.25">
      <c r="A94" t="s">
        <v>630</v>
      </c>
      <c r="B94" t="s">
        <v>352</v>
      </c>
      <c r="C94">
        <v>12</v>
      </c>
      <c r="E94">
        <v>1386.7118</v>
      </c>
      <c r="F94" t="b">
        <v>1</v>
      </c>
      <c r="G94" t="b">
        <v>1</v>
      </c>
      <c r="H94">
        <v>2</v>
      </c>
      <c r="I94">
        <v>6.4602000000000001E-3</v>
      </c>
      <c r="J94">
        <v>51.286000000000001</v>
      </c>
      <c r="S94">
        <v>83</v>
      </c>
      <c r="T94" t="s">
        <v>631</v>
      </c>
      <c r="U94" t="s">
        <v>632</v>
      </c>
      <c r="V94">
        <v>726</v>
      </c>
    </row>
    <row r="95" spans="1:23" x14ac:dyDescent="0.25">
      <c r="A95" t="s">
        <v>633</v>
      </c>
      <c r="B95" t="s">
        <v>196</v>
      </c>
      <c r="C95">
        <v>9</v>
      </c>
      <c r="D95">
        <v>1</v>
      </c>
      <c r="E95">
        <v>1097.6056000000001</v>
      </c>
      <c r="F95" t="b">
        <v>1</v>
      </c>
      <c r="G95" t="b">
        <v>1</v>
      </c>
      <c r="H95">
        <v>3</v>
      </c>
      <c r="I95">
        <v>1.9213999999999999E-4</v>
      </c>
      <c r="J95">
        <v>68.224000000000004</v>
      </c>
      <c r="O95">
        <v>14617</v>
      </c>
      <c r="P95">
        <v>21499</v>
      </c>
      <c r="S95" t="s">
        <v>463</v>
      </c>
      <c r="T95" t="s">
        <v>634</v>
      </c>
      <c r="U95" t="s">
        <v>635</v>
      </c>
      <c r="V95">
        <v>733</v>
      </c>
      <c r="W95">
        <v>1</v>
      </c>
    </row>
    <row r="96" spans="1:23" x14ac:dyDescent="0.25">
      <c r="A96" t="s">
        <v>636</v>
      </c>
      <c r="B96" t="s">
        <v>210</v>
      </c>
      <c r="C96">
        <v>9</v>
      </c>
      <c r="E96">
        <v>961.49812999999995</v>
      </c>
      <c r="F96" t="b">
        <v>1</v>
      </c>
      <c r="G96" t="b">
        <v>1</v>
      </c>
      <c r="H96">
        <v>2</v>
      </c>
      <c r="I96">
        <v>1.7696000000000001E-3</v>
      </c>
      <c r="J96">
        <v>60.064</v>
      </c>
      <c r="S96">
        <v>86</v>
      </c>
      <c r="T96">
        <v>435</v>
      </c>
      <c r="U96">
        <v>735</v>
      </c>
      <c r="V96">
        <v>735</v>
      </c>
    </row>
    <row r="97" spans="1:22" x14ac:dyDescent="0.25">
      <c r="A97" t="s">
        <v>637</v>
      </c>
      <c r="B97" t="s">
        <v>261</v>
      </c>
      <c r="C97">
        <v>12</v>
      </c>
      <c r="E97">
        <v>1264.5289</v>
      </c>
      <c r="F97" t="b">
        <v>1</v>
      </c>
      <c r="G97" t="b">
        <v>1</v>
      </c>
      <c r="H97">
        <v>2</v>
      </c>
      <c r="I97" s="8">
        <v>2.9320000000000002E-11</v>
      </c>
      <c r="J97">
        <v>90.614000000000004</v>
      </c>
      <c r="O97">
        <v>2056.6</v>
      </c>
      <c r="S97">
        <v>87</v>
      </c>
      <c r="T97" t="s">
        <v>638</v>
      </c>
      <c r="U97" t="s">
        <v>639</v>
      </c>
      <c r="V97">
        <v>737</v>
      </c>
    </row>
    <row r="98" spans="1:22" x14ac:dyDescent="0.25">
      <c r="A98" t="s">
        <v>640</v>
      </c>
      <c r="B98" t="s">
        <v>641</v>
      </c>
      <c r="C98">
        <v>9</v>
      </c>
      <c r="E98">
        <v>1059.5573999999999</v>
      </c>
      <c r="F98" t="b">
        <v>0</v>
      </c>
      <c r="G98" t="b">
        <v>0</v>
      </c>
      <c r="H98" t="s">
        <v>473</v>
      </c>
      <c r="I98" s="8">
        <v>4.2020000000000002E-103</v>
      </c>
      <c r="J98">
        <v>166.52</v>
      </c>
      <c r="L98">
        <v>3652.4</v>
      </c>
      <c r="M98">
        <v>6050</v>
      </c>
      <c r="N98">
        <v>5128.1000000000004</v>
      </c>
      <c r="O98">
        <v>78603</v>
      </c>
      <c r="P98">
        <v>75532</v>
      </c>
      <c r="Q98">
        <v>82093</v>
      </c>
      <c r="R98">
        <v>172100</v>
      </c>
      <c r="S98">
        <v>88</v>
      </c>
      <c r="T98" t="s">
        <v>642</v>
      </c>
      <c r="U98" t="s">
        <v>643</v>
      </c>
      <c r="V98">
        <v>860</v>
      </c>
    </row>
    <row r="99" spans="1:22" x14ac:dyDescent="0.25">
      <c r="A99" t="s">
        <v>644</v>
      </c>
      <c r="B99" t="s">
        <v>342</v>
      </c>
      <c r="C99">
        <v>9</v>
      </c>
      <c r="E99">
        <v>965.48181</v>
      </c>
      <c r="F99" t="b">
        <v>1</v>
      </c>
      <c r="G99" t="b">
        <v>1</v>
      </c>
      <c r="H99">
        <v>2</v>
      </c>
      <c r="I99">
        <v>1.7847999999999999E-2</v>
      </c>
      <c r="J99">
        <v>53.124000000000002</v>
      </c>
      <c r="Q99">
        <v>783.25</v>
      </c>
      <c r="S99">
        <v>89</v>
      </c>
      <c r="T99">
        <v>496</v>
      </c>
      <c r="U99">
        <v>873</v>
      </c>
      <c r="V99">
        <v>873</v>
      </c>
    </row>
    <row r="100" spans="1:22" x14ac:dyDescent="0.25">
      <c r="A100" t="s">
        <v>645</v>
      </c>
      <c r="B100" t="s">
        <v>230</v>
      </c>
      <c r="C100">
        <v>13</v>
      </c>
      <c r="E100">
        <v>1223.5094999999999</v>
      </c>
      <c r="F100" t="b">
        <v>1</v>
      </c>
      <c r="G100" t="b">
        <v>1</v>
      </c>
      <c r="H100">
        <v>2</v>
      </c>
      <c r="I100" s="8">
        <v>4.7737000000000004E-25</v>
      </c>
      <c r="J100">
        <v>104.82</v>
      </c>
      <c r="O100">
        <v>4854.3</v>
      </c>
      <c r="P100">
        <v>4625.7</v>
      </c>
      <c r="R100">
        <v>4729</v>
      </c>
      <c r="S100">
        <v>90</v>
      </c>
      <c r="T100" t="s">
        <v>646</v>
      </c>
      <c r="U100" t="s">
        <v>647</v>
      </c>
      <c r="V100">
        <v>879</v>
      </c>
    </row>
    <row r="101" spans="1:22" x14ac:dyDescent="0.25">
      <c r="A101" t="s">
        <v>648</v>
      </c>
      <c r="B101" t="s">
        <v>262</v>
      </c>
      <c r="C101">
        <v>16</v>
      </c>
      <c r="E101">
        <v>1777.9250999999999</v>
      </c>
      <c r="F101" t="b">
        <v>1</v>
      </c>
      <c r="G101" t="b">
        <v>1</v>
      </c>
      <c r="H101">
        <v>3</v>
      </c>
      <c r="I101">
        <v>4.1060999999999997E-3</v>
      </c>
      <c r="J101">
        <v>41.695</v>
      </c>
      <c r="P101">
        <v>2383.9</v>
      </c>
      <c r="S101">
        <v>91</v>
      </c>
      <c r="T101">
        <v>511</v>
      </c>
      <c r="U101">
        <v>896</v>
      </c>
      <c r="V101">
        <v>896</v>
      </c>
    </row>
    <row r="102" spans="1:22" x14ac:dyDescent="0.25">
      <c r="A102" t="s">
        <v>649</v>
      </c>
      <c r="B102" t="s">
        <v>201</v>
      </c>
      <c r="C102">
        <v>14</v>
      </c>
      <c r="E102">
        <v>1337.6575</v>
      </c>
      <c r="F102" t="b">
        <v>1</v>
      </c>
      <c r="G102" t="b">
        <v>1</v>
      </c>
      <c r="H102">
        <v>2</v>
      </c>
      <c r="I102">
        <v>7.7631000000000002E-3</v>
      </c>
      <c r="J102">
        <v>42.241999999999997</v>
      </c>
      <c r="S102">
        <v>92</v>
      </c>
      <c r="T102">
        <v>512</v>
      </c>
      <c r="U102">
        <v>897</v>
      </c>
      <c r="V102">
        <v>897</v>
      </c>
    </row>
    <row r="103" spans="1:22" x14ac:dyDescent="0.25">
      <c r="A103" t="s">
        <v>650</v>
      </c>
      <c r="B103" t="s">
        <v>651</v>
      </c>
      <c r="C103">
        <v>26</v>
      </c>
      <c r="E103">
        <v>2733.3175999999999</v>
      </c>
      <c r="F103" t="b">
        <v>0</v>
      </c>
      <c r="G103" t="b">
        <v>0</v>
      </c>
      <c r="H103">
        <v>3</v>
      </c>
      <c r="I103" s="8">
        <v>3.8814999999999998E-67</v>
      </c>
      <c r="J103">
        <v>138.44</v>
      </c>
      <c r="O103">
        <v>20840</v>
      </c>
      <c r="P103">
        <v>16461</v>
      </c>
      <c r="R103">
        <v>31672</v>
      </c>
      <c r="S103">
        <v>93</v>
      </c>
      <c r="T103" t="s">
        <v>652</v>
      </c>
      <c r="U103" t="s">
        <v>653</v>
      </c>
      <c r="V103">
        <v>903</v>
      </c>
    </row>
    <row r="104" spans="1:22" x14ac:dyDescent="0.25">
      <c r="A104" t="s">
        <v>654</v>
      </c>
      <c r="B104" t="s">
        <v>192</v>
      </c>
      <c r="C104">
        <v>10</v>
      </c>
      <c r="E104">
        <v>1062.5016000000001</v>
      </c>
      <c r="F104" t="b">
        <v>1</v>
      </c>
      <c r="G104" t="b">
        <v>1</v>
      </c>
      <c r="H104">
        <v>2</v>
      </c>
      <c r="I104" s="8">
        <v>2.6432E-6</v>
      </c>
      <c r="J104">
        <v>94.691999999999993</v>
      </c>
      <c r="M104">
        <v>436.55</v>
      </c>
      <c r="N104">
        <v>534.59</v>
      </c>
      <c r="S104">
        <v>94</v>
      </c>
      <c r="T104" t="s">
        <v>655</v>
      </c>
      <c r="U104" t="s">
        <v>656</v>
      </c>
      <c r="V104">
        <v>935</v>
      </c>
    </row>
    <row r="105" spans="1:22" x14ac:dyDescent="0.25">
      <c r="A105" t="s">
        <v>657</v>
      </c>
      <c r="B105" t="s">
        <v>228</v>
      </c>
      <c r="C105">
        <v>12</v>
      </c>
      <c r="E105">
        <v>1171.6197</v>
      </c>
      <c r="F105" t="b">
        <v>1</v>
      </c>
      <c r="G105" t="b">
        <v>1</v>
      </c>
      <c r="H105">
        <v>2</v>
      </c>
      <c r="I105">
        <v>4.5753E-3</v>
      </c>
      <c r="J105">
        <v>64.826999999999998</v>
      </c>
      <c r="P105">
        <v>4830.1000000000004</v>
      </c>
      <c r="S105">
        <v>95</v>
      </c>
      <c r="T105" t="s">
        <v>658</v>
      </c>
      <c r="U105" t="s">
        <v>659</v>
      </c>
      <c r="V105">
        <v>937</v>
      </c>
    </row>
    <row r="106" spans="1:22" x14ac:dyDescent="0.25">
      <c r="A106" t="s">
        <v>660</v>
      </c>
      <c r="B106" t="s">
        <v>661</v>
      </c>
      <c r="C106">
        <v>9</v>
      </c>
      <c r="E106">
        <v>899.50762999999995</v>
      </c>
      <c r="F106" t="b">
        <v>1</v>
      </c>
      <c r="G106" t="b">
        <v>1</v>
      </c>
      <c r="H106">
        <v>2</v>
      </c>
      <c r="I106">
        <v>3.7916E-3</v>
      </c>
      <c r="J106">
        <v>52.167000000000002</v>
      </c>
      <c r="S106">
        <v>96</v>
      </c>
      <c r="T106" t="s">
        <v>662</v>
      </c>
      <c r="U106" t="s">
        <v>663</v>
      </c>
      <c r="V106">
        <v>939</v>
      </c>
    </row>
    <row r="107" spans="1:22" x14ac:dyDescent="0.25">
      <c r="A107" t="s">
        <v>664</v>
      </c>
      <c r="B107" t="s">
        <v>325</v>
      </c>
      <c r="C107">
        <v>21</v>
      </c>
      <c r="E107">
        <v>2056.9926</v>
      </c>
      <c r="F107" t="b">
        <v>1</v>
      </c>
      <c r="G107" t="b">
        <v>1</v>
      </c>
      <c r="H107">
        <v>3</v>
      </c>
      <c r="I107" s="8">
        <v>2.0815000000000001E-31</v>
      </c>
      <c r="J107">
        <v>108.71</v>
      </c>
      <c r="O107">
        <v>937.26</v>
      </c>
      <c r="P107">
        <v>1819.6</v>
      </c>
      <c r="S107">
        <v>97</v>
      </c>
      <c r="T107" t="s">
        <v>665</v>
      </c>
      <c r="U107" t="s">
        <v>666</v>
      </c>
      <c r="V107">
        <v>946</v>
      </c>
    </row>
    <row r="108" spans="1:22" x14ac:dyDescent="0.25">
      <c r="A108" t="s">
        <v>667</v>
      </c>
      <c r="B108" t="s">
        <v>355</v>
      </c>
      <c r="C108">
        <v>10</v>
      </c>
      <c r="E108">
        <v>941.51819999999998</v>
      </c>
      <c r="F108" t="b">
        <v>1</v>
      </c>
      <c r="G108" t="b">
        <v>1</v>
      </c>
      <c r="H108">
        <v>2</v>
      </c>
      <c r="I108">
        <v>1.1232E-3</v>
      </c>
      <c r="J108">
        <v>68.106999999999999</v>
      </c>
      <c r="O108">
        <v>5080.2</v>
      </c>
      <c r="P108">
        <v>4576.7</v>
      </c>
      <c r="S108" t="s">
        <v>668</v>
      </c>
      <c r="T108" t="s">
        <v>669</v>
      </c>
      <c r="U108" t="s">
        <v>670</v>
      </c>
      <c r="V108">
        <v>952</v>
      </c>
    </row>
    <row r="109" spans="1:22" x14ac:dyDescent="0.25">
      <c r="A109" t="s">
        <v>671</v>
      </c>
      <c r="B109" t="s">
        <v>317</v>
      </c>
      <c r="C109">
        <v>11</v>
      </c>
      <c r="E109">
        <v>1114.5981999999999</v>
      </c>
      <c r="F109" t="b">
        <v>1</v>
      </c>
      <c r="G109" t="b">
        <v>1</v>
      </c>
      <c r="H109">
        <v>2</v>
      </c>
      <c r="I109">
        <v>3.8487E-3</v>
      </c>
      <c r="J109">
        <v>60.255000000000003</v>
      </c>
      <c r="P109">
        <v>5350.2</v>
      </c>
      <c r="S109">
        <v>100</v>
      </c>
      <c r="T109" t="s">
        <v>672</v>
      </c>
      <c r="U109" t="s">
        <v>673</v>
      </c>
      <c r="V109">
        <v>954</v>
      </c>
    </row>
    <row r="110" spans="1:22" x14ac:dyDescent="0.25">
      <c r="A110" t="s">
        <v>674</v>
      </c>
      <c r="B110" t="s">
        <v>261</v>
      </c>
      <c r="C110">
        <v>7</v>
      </c>
      <c r="E110">
        <v>728.45447000000001</v>
      </c>
      <c r="F110" t="b">
        <v>1</v>
      </c>
      <c r="G110" t="b">
        <v>0</v>
      </c>
      <c r="H110">
        <v>2</v>
      </c>
      <c r="I110">
        <v>5.6707000000000003E-4</v>
      </c>
      <c r="J110">
        <v>88.028999999999996</v>
      </c>
      <c r="O110">
        <v>6065.5</v>
      </c>
      <c r="S110">
        <v>101</v>
      </c>
      <c r="T110">
        <v>557</v>
      </c>
      <c r="U110">
        <v>958</v>
      </c>
      <c r="V110">
        <v>958</v>
      </c>
    </row>
    <row r="111" spans="1:22" x14ac:dyDescent="0.25">
      <c r="A111" t="s">
        <v>675</v>
      </c>
      <c r="B111" t="s">
        <v>401</v>
      </c>
      <c r="C111">
        <v>15</v>
      </c>
      <c r="E111">
        <v>1522.6747</v>
      </c>
      <c r="F111" t="b">
        <v>1</v>
      </c>
      <c r="G111" t="b">
        <v>1</v>
      </c>
      <c r="H111">
        <v>2</v>
      </c>
      <c r="I111" s="8">
        <v>4.5214000000000002E-24</v>
      </c>
      <c r="J111">
        <v>116.58</v>
      </c>
      <c r="Q111">
        <v>3231.6</v>
      </c>
      <c r="R111">
        <v>2384.1999999999998</v>
      </c>
      <c r="S111">
        <v>102</v>
      </c>
      <c r="T111" t="s">
        <v>676</v>
      </c>
      <c r="U111" t="s">
        <v>677</v>
      </c>
      <c r="V111">
        <v>961</v>
      </c>
    </row>
    <row r="112" spans="1:22" x14ac:dyDescent="0.25">
      <c r="A112" t="s">
        <v>678</v>
      </c>
      <c r="B112" t="s">
        <v>371</v>
      </c>
      <c r="C112">
        <v>14</v>
      </c>
      <c r="D112">
        <v>1</v>
      </c>
      <c r="E112">
        <v>1354.7204999999999</v>
      </c>
      <c r="F112" t="b">
        <v>1</v>
      </c>
      <c r="G112" t="b">
        <v>1</v>
      </c>
      <c r="H112">
        <v>3</v>
      </c>
      <c r="I112" s="8">
        <v>8.7363999999999998E-17</v>
      </c>
      <c r="J112">
        <v>108.97</v>
      </c>
      <c r="O112">
        <v>11719</v>
      </c>
      <c r="P112">
        <v>10749</v>
      </c>
      <c r="Q112">
        <v>880.11</v>
      </c>
      <c r="R112">
        <v>3015</v>
      </c>
      <c r="S112">
        <v>103</v>
      </c>
      <c r="T112" t="s">
        <v>679</v>
      </c>
      <c r="U112" t="s">
        <v>680</v>
      </c>
      <c r="V112">
        <v>975</v>
      </c>
    </row>
    <row r="113" spans="1:23" x14ac:dyDescent="0.25">
      <c r="A113" t="s">
        <v>681</v>
      </c>
      <c r="B113" t="s">
        <v>275</v>
      </c>
      <c r="C113">
        <v>13</v>
      </c>
      <c r="E113">
        <v>1352.6572000000001</v>
      </c>
      <c r="F113" t="b">
        <v>1</v>
      </c>
      <c r="G113" t="b">
        <v>1</v>
      </c>
      <c r="H113">
        <v>2</v>
      </c>
      <c r="I113">
        <v>2.7923000000000002E-3</v>
      </c>
      <c r="J113">
        <v>63.180999999999997</v>
      </c>
      <c r="O113">
        <v>13826</v>
      </c>
      <c r="P113">
        <v>7303.4</v>
      </c>
      <c r="S113">
        <v>104</v>
      </c>
      <c r="T113" t="s">
        <v>682</v>
      </c>
      <c r="U113" t="s">
        <v>683</v>
      </c>
      <c r="V113">
        <v>989</v>
      </c>
    </row>
    <row r="114" spans="1:23" x14ac:dyDescent="0.25">
      <c r="A114" t="s">
        <v>684</v>
      </c>
      <c r="B114" t="s">
        <v>234</v>
      </c>
      <c r="C114">
        <v>11</v>
      </c>
      <c r="E114">
        <v>1110.5227</v>
      </c>
      <c r="F114" t="b">
        <v>1</v>
      </c>
      <c r="G114" t="b">
        <v>1</v>
      </c>
      <c r="H114">
        <v>2</v>
      </c>
      <c r="I114">
        <v>1.8377000000000001E-3</v>
      </c>
      <c r="J114">
        <v>81.92</v>
      </c>
      <c r="P114">
        <v>892.14</v>
      </c>
      <c r="S114">
        <v>105</v>
      </c>
      <c r="T114">
        <v>579</v>
      </c>
      <c r="U114">
        <v>995</v>
      </c>
      <c r="V114">
        <v>995</v>
      </c>
    </row>
    <row r="115" spans="1:23" x14ac:dyDescent="0.25">
      <c r="A115" t="s">
        <v>685</v>
      </c>
      <c r="B115" t="s">
        <v>203</v>
      </c>
      <c r="C115">
        <v>11</v>
      </c>
      <c r="E115">
        <v>1044.5563999999999</v>
      </c>
      <c r="F115" t="b">
        <v>1</v>
      </c>
      <c r="G115" t="b">
        <v>0</v>
      </c>
      <c r="H115">
        <v>2</v>
      </c>
      <c r="I115" s="8">
        <v>5.5565999999999999E-43</v>
      </c>
      <c r="J115">
        <v>138.99</v>
      </c>
      <c r="K115">
        <v>90116</v>
      </c>
      <c r="L115">
        <v>5566.3</v>
      </c>
      <c r="M115">
        <v>3200.3</v>
      </c>
      <c r="N115">
        <v>2307.1</v>
      </c>
      <c r="O115">
        <v>39035</v>
      </c>
      <c r="P115">
        <v>24323</v>
      </c>
      <c r="R115">
        <v>2453.1</v>
      </c>
      <c r="S115">
        <v>106</v>
      </c>
      <c r="T115" t="s">
        <v>686</v>
      </c>
      <c r="U115" t="s">
        <v>687</v>
      </c>
      <c r="V115">
        <v>1004</v>
      </c>
    </row>
    <row r="116" spans="1:23" x14ac:dyDescent="0.25">
      <c r="A116" t="s">
        <v>688</v>
      </c>
      <c r="B116" t="s">
        <v>689</v>
      </c>
      <c r="C116">
        <v>11</v>
      </c>
      <c r="E116">
        <v>1034.5355999999999</v>
      </c>
      <c r="F116" t="b">
        <v>1</v>
      </c>
      <c r="G116" t="b">
        <v>0</v>
      </c>
      <c r="H116">
        <v>2</v>
      </c>
      <c r="I116">
        <v>2.2584E-2</v>
      </c>
      <c r="J116">
        <v>54.683</v>
      </c>
      <c r="R116">
        <v>1166.2</v>
      </c>
      <c r="S116">
        <v>107</v>
      </c>
      <c r="T116" t="s">
        <v>690</v>
      </c>
      <c r="U116" t="s">
        <v>691</v>
      </c>
      <c r="V116">
        <v>1010</v>
      </c>
    </row>
    <row r="117" spans="1:23" x14ac:dyDescent="0.25">
      <c r="A117" t="s">
        <v>692</v>
      </c>
      <c r="B117" t="s">
        <v>204</v>
      </c>
      <c r="C117">
        <v>11</v>
      </c>
      <c r="E117">
        <v>1102.5618999999999</v>
      </c>
      <c r="F117" t="b">
        <v>1</v>
      </c>
      <c r="G117" t="b">
        <v>1</v>
      </c>
      <c r="H117">
        <v>2</v>
      </c>
      <c r="I117" s="8">
        <v>1.1268999999999999E-84</v>
      </c>
      <c r="J117">
        <v>161.93</v>
      </c>
      <c r="K117">
        <v>9082.2000000000007</v>
      </c>
      <c r="L117">
        <v>4444.8</v>
      </c>
      <c r="M117">
        <v>8470</v>
      </c>
      <c r="N117">
        <v>984.72</v>
      </c>
      <c r="O117">
        <v>21672</v>
      </c>
      <c r="P117">
        <v>14133</v>
      </c>
      <c r="Q117">
        <v>9795.9</v>
      </c>
      <c r="R117">
        <v>7512</v>
      </c>
      <c r="S117">
        <v>108</v>
      </c>
      <c r="T117" t="s">
        <v>693</v>
      </c>
      <c r="U117" t="s">
        <v>694</v>
      </c>
      <c r="V117">
        <v>1043</v>
      </c>
    </row>
    <row r="118" spans="1:23" x14ac:dyDescent="0.25">
      <c r="A118" t="s">
        <v>695</v>
      </c>
      <c r="B118" t="s">
        <v>213</v>
      </c>
      <c r="C118">
        <v>16</v>
      </c>
      <c r="E118">
        <v>1689.7230999999999</v>
      </c>
      <c r="F118" t="b">
        <v>1</v>
      </c>
      <c r="G118" t="b">
        <v>1</v>
      </c>
      <c r="H118">
        <v>3</v>
      </c>
      <c r="I118">
        <v>2.6762000000000001E-2</v>
      </c>
      <c r="J118">
        <v>23.527000000000001</v>
      </c>
      <c r="O118">
        <v>2799.8</v>
      </c>
      <c r="S118">
        <v>109</v>
      </c>
      <c r="T118">
        <v>620</v>
      </c>
      <c r="U118">
        <v>1057</v>
      </c>
      <c r="V118">
        <v>1057</v>
      </c>
    </row>
    <row r="119" spans="1:23" x14ac:dyDescent="0.25">
      <c r="A119" t="s">
        <v>696</v>
      </c>
      <c r="B119" t="s">
        <v>316</v>
      </c>
      <c r="C119">
        <v>11</v>
      </c>
      <c r="E119">
        <v>1207.6085</v>
      </c>
      <c r="F119" t="b">
        <v>1</v>
      </c>
      <c r="G119" t="b">
        <v>1</v>
      </c>
      <c r="H119">
        <v>2</v>
      </c>
      <c r="I119" s="8">
        <v>2.8365E-11</v>
      </c>
      <c r="J119">
        <v>91.313000000000002</v>
      </c>
      <c r="O119">
        <v>16299</v>
      </c>
      <c r="P119">
        <v>14210</v>
      </c>
      <c r="S119">
        <v>110</v>
      </c>
      <c r="T119" t="s">
        <v>697</v>
      </c>
      <c r="U119" t="s">
        <v>698</v>
      </c>
      <c r="V119">
        <v>1069</v>
      </c>
    </row>
    <row r="120" spans="1:23" x14ac:dyDescent="0.25">
      <c r="A120" t="s">
        <v>699</v>
      </c>
      <c r="B120" t="s">
        <v>312</v>
      </c>
      <c r="C120">
        <v>15</v>
      </c>
      <c r="E120">
        <v>1573.7372</v>
      </c>
      <c r="F120" t="b">
        <v>1</v>
      </c>
      <c r="G120" t="b">
        <v>1</v>
      </c>
      <c r="H120">
        <v>3</v>
      </c>
      <c r="I120" s="8">
        <v>2.2682999999999999E-6</v>
      </c>
      <c r="J120">
        <v>81.128</v>
      </c>
      <c r="O120">
        <v>2079.6</v>
      </c>
      <c r="P120">
        <v>1246.0999999999999</v>
      </c>
      <c r="S120">
        <v>111</v>
      </c>
      <c r="T120" t="s">
        <v>700</v>
      </c>
      <c r="U120" t="s">
        <v>701</v>
      </c>
      <c r="V120">
        <v>1109</v>
      </c>
    </row>
    <row r="121" spans="1:23" x14ac:dyDescent="0.25">
      <c r="A121" t="s">
        <v>702</v>
      </c>
      <c r="B121" t="s">
        <v>230</v>
      </c>
      <c r="C121">
        <v>11</v>
      </c>
      <c r="E121">
        <v>1100.6077</v>
      </c>
      <c r="F121" t="b">
        <v>1</v>
      </c>
      <c r="G121" t="b">
        <v>1</v>
      </c>
      <c r="H121">
        <v>2</v>
      </c>
      <c r="I121">
        <v>2.9675E-2</v>
      </c>
      <c r="J121">
        <v>51.286000000000001</v>
      </c>
      <c r="R121">
        <v>10035</v>
      </c>
      <c r="S121">
        <v>112</v>
      </c>
      <c r="T121">
        <v>665</v>
      </c>
      <c r="U121" t="s">
        <v>703</v>
      </c>
      <c r="V121">
        <v>1112</v>
      </c>
    </row>
    <row r="122" spans="1:23" x14ac:dyDescent="0.25">
      <c r="A122" t="s">
        <v>704</v>
      </c>
      <c r="B122" t="s">
        <v>344</v>
      </c>
      <c r="C122">
        <v>10</v>
      </c>
      <c r="E122">
        <v>1182.5306</v>
      </c>
      <c r="F122" t="b">
        <v>1</v>
      </c>
      <c r="G122" t="b">
        <v>1</v>
      </c>
      <c r="H122">
        <v>2</v>
      </c>
      <c r="I122">
        <v>2.8839E-2</v>
      </c>
      <c r="J122">
        <v>46.844000000000001</v>
      </c>
      <c r="O122">
        <v>1466.5</v>
      </c>
      <c r="R122">
        <v>5757</v>
      </c>
      <c r="S122">
        <v>113</v>
      </c>
      <c r="T122" t="s">
        <v>705</v>
      </c>
      <c r="U122" t="s">
        <v>706</v>
      </c>
      <c r="V122">
        <v>1113</v>
      </c>
    </row>
    <row r="123" spans="1:23" x14ac:dyDescent="0.25">
      <c r="A123" t="s">
        <v>707</v>
      </c>
      <c r="B123" t="s">
        <v>352</v>
      </c>
      <c r="C123">
        <v>12</v>
      </c>
      <c r="E123">
        <v>1192.6564000000001</v>
      </c>
      <c r="F123" t="b">
        <v>1</v>
      </c>
      <c r="G123" t="b">
        <v>1</v>
      </c>
      <c r="H123">
        <v>3</v>
      </c>
      <c r="I123" s="8">
        <v>6.9111E-32</v>
      </c>
      <c r="J123">
        <v>123.95</v>
      </c>
      <c r="O123">
        <v>18617</v>
      </c>
      <c r="P123">
        <v>9065.7999999999993</v>
      </c>
      <c r="S123">
        <v>114</v>
      </c>
      <c r="T123" t="s">
        <v>708</v>
      </c>
      <c r="U123" t="s">
        <v>709</v>
      </c>
      <c r="V123">
        <v>1118</v>
      </c>
    </row>
    <row r="124" spans="1:23" x14ac:dyDescent="0.25">
      <c r="A124" t="s">
        <v>710</v>
      </c>
      <c r="B124" t="s">
        <v>325</v>
      </c>
      <c r="C124">
        <v>14</v>
      </c>
      <c r="E124">
        <v>1404.7474</v>
      </c>
      <c r="F124" t="b">
        <v>0</v>
      </c>
      <c r="G124" t="b">
        <v>0</v>
      </c>
      <c r="H124">
        <v>3</v>
      </c>
      <c r="I124">
        <v>4.9761E-4</v>
      </c>
      <c r="J124">
        <v>63.180999999999997</v>
      </c>
      <c r="O124">
        <v>3043.2</v>
      </c>
      <c r="S124">
        <v>115</v>
      </c>
      <c r="T124">
        <v>672</v>
      </c>
      <c r="U124">
        <v>1119</v>
      </c>
      <c r="V124">
        <v>1119</v>
      </c>
    </row>
    <row r="125" spans="1:23" x14ac:dyDescent="0.25">
      <c r="A125" t="s">
        <v>711</v>
      </c>
      <c r="B125" t="s">
        <v>661</v>
      </c>
      <c r="C125">
        <v>11</v>
      </c>
      <c r="E125">
        <v>1128.6026999999999</v>
      </c>
      <c r="F125" t="b">
        <v>1</v>
      </c>
      <c r="G125" t="b">
        <v>1</v>
      </c>
      <c r="H125">
        <v>2</v>
      </c>
      <c r="I125">
        <v>7.7345000000000001E-3</v>
      </c>
      <c r="J125">
        <v>48.567999999999998</v>
      </c>
      <c r="S125">
        <v>116</v>
      </c>
      <c r="T125" t="s">
        <v>712</v>
      </c>
      <c r="U125" t="s">
        <v>713</v>
      </c>
      <c r="V125">
        <v>1120</v>
      </c>
    </row>
    <row r="126" spans="1:23" x14ac:dyDescent="0.25">
      <c r="A126" t="s">
        <v>714</v>
      </c>
      <c r="B126" t="s">
        <v>303</v>
      </c>
      <c r="C126">
        <v>10</v>
      </c>
      <c r="E126">
        <v>1093.5516</v>
      </c>
      <c r="F126" t="b">
        <v>1</v>
      </c>
      <c r="G126" t="b">
        <v>1</v>
      </c>
      <c r="H126">
        <v>2</v>
      </c>
      <c r="I126" s="8">
        <v>3.7701E-43</v>
      </c>
      <c r="J126">
        <v>135.56</v>
      </c>
      <c r="M126">
        <v>898.35</v>
      </c>
      <c r="N126">
        <v>761.6</v>
      </c>
      <c r="S126">
        <v>117</v>
      </c>
      <c r="T126" t="s">
        <v>715</v>
      </c>
      <c r="U126" t="s">
        <v>716</v>
      </c>
      <c r="V126">
        <v>1129</v>
      </c>
    </row>
    <row r="127" spans="1:23" x14ac:dyDescent="0.25">
      <c r="A127" t="s">
        <v>717</v>
      </c>
      <c r="B127" t="s">
        <v>306</v>
      </c>
      <c r="C127">
        <v>12</v>
      </c>
      <c r="E127">
        <v>1371.7034000000001</v>
      </c>
      <c r="F127" t="b">
        <v>1</v>
      </c>
      <c r="G127" t="b">
        <v>1</v>
      </c>
      <c r="H127">
        <v>2</v>
      </c>
      <c r="I127">
        <v>7.2884999999999998E-3</v>
      </c>
      <c r="J127">
        <v>49.448</v>
      </c>
      <c r="S127">
        <v>118</v>
      </c>
      <c r="T127" t="s">
        <v>718</v>
      </c>
      <c r="U127" t="s">
        <v>719</v>
      </c>
      <c r="V127">
        <v>1138</v>
      </c>
    </row>
    <row r="128" spans="1:23" x14ac:dyDescent="0.25">
      <c r="A128" t="s">
        <v>720</v>
      </c>
      <c r="B128" t="s">
        <v>641</v>
      </c>
      <c r="C128">
        <v>18</v>
      </c>
      <c r="D128">
        <v>1</v>
      </c>
      <c r="E128">
        <v>1708.8778</v>
      </c>
      <c r="F128" t="b">
        <v>0</v>
      </c>
      <c r="G128" t="b">
        <v>0</v>
      </c>
      <c r="H128">
        <v>3</v>
      </c>
      <c r="I128" s="8">
        <v>2.3253E-10</v>
      </c>
      <c r="J128">
        <v>70.093999999999994</v>
      </c>
      <c r="S128">
        <v>119</v>
      </c>
      <c r="T128" t="s">
        <v>721</v>
      </c>
      <c r="U128" t="s">
        <v>722</v>
      </c>
      <c r="V128">
        <v>1140</v>
      </c>
      <c r="W128">
        <v>10</v>
      </c>
    </row>
    <row r="129" spans="1:22" x14ac:dyDescent="0.25">
      <c r="A129" t="s">
        <v>723</v>
      </c>
      <c r="B129" t="s">
        <v>352</v>
      </c>
      <c r="C129">
        <v>14</v>
      </c>
      <c r="E129">
        <v>1479.7392</v>
      </c>
      <c r="F129" t="b">
        <v>1</v>
      </c>
      <c r="G129" t="b">
        <v>1</v>
      </c>
      <c r="H129">
        <v>2</v>
      </c>
      <c r="I129">
        <v>3.7870999999999998E-3</v>
      </c>
      <c r="J129">
        <v>52.527000000000001</v>
      </c>
      <c r="O129">
        <v>7814.2</v>
      </c>
      <c r="S129">
        <v>120</v>
      </c>
      <c r="T129" t="s">
        <v>724</v>
      </c>
      <c r="U129" t="s">
        <v>725</v>
      </c>
      <c r="V129">
        <v>1145</v>
      </c>
    </row>
    <row r="130" spans="1:22" x14ac:dyDescent="0.25">
      <c r="A130" t="s">
        <v>726</v>
      </c>
      <c r="B130" t="s">
        <v>236</v>
      </c>
      <c r="C130">
        <v>8</v>
      </c>
      <c r="D130">
        <v>2</v>
      </c>
      <c r="E130">
        <v>909.53959999999995</v>
      </c>
      <c r="F130" t="b">
        <v>1</v>
      </c>
      <c r="G130" t="b">
        <v>1</v>
      </c>
      <c r="H130" t="s">
        <v>473</v>
      </c>
      <c r="I130" s="8">
        <v>8.9997999999999992E-15</v>
      </c>
      <c r="J130">
        <v>104.44</v>
      </c>
      <c r="P130">
        <v>9280.6</v>
      </c>
      <c r="S130" t="s">
        <v>727</v>
      </c>
      <c r="T130" t="s">
        <v>728</v>
      </c>
      <c r="U130" t="s">
        <v>729</v>
      </c>
      <c r="V130">
        <v>1234</v>
      </c>
    </row>
    <row r="131" spans="1:22" x14ac:dyDescent="0.25">
      <c r="A131" t="s">
        <v>730</v>
      </c>
      <c r="B131" t="s">
        <v>352</v>
      </c>
      <c r="C131">
        <v>20</v>
      </c>
      <c r="E131">
        <v>2156.0459999999998</v>
      </c>
      <c r="F131" t="b">
        <v>1</v>
      </c>
      <c r="G131" t="b">
        <v>1</v>
      </c>
      <c r="H131" t="s">
        <v>473</v>
      </c>
      <c r="I131" s="8">
        <v>2.0876999999999999E-14</v>
      </c>
      <c r="J131">
        <v>82.765000000000001</v>
      </c>
      <c r="R131">
        <v>4107.7</v>
      </c>
      <c r="S131">
        <v>124</v>
      </c>
      <c r="T131" t="s">
        <v>731</v>
      </c>
      <c r="U131" t="s">
        <v>732</v>
      </c>
      <c r="V131">
        <v>1278</v>
      </c>
    </row>
    <row r="132" spans="1:22" x14ac:dyDescent="0.25">
      <c r="A132" t="s">
        <v>733</v>
      </c>
      <c r="B132" t="s">
        <v>734</v>
      </c>
      <c r="C132">
        <v>16</v>
      </c>
      <c r="E132">
        <v>1606.7951</v>
      </c>
      <c r="F132" t="b">
        <v>1</v>
      </c>
      <c r="G132" t="b">
        <v>1</v>
      </c>
      <c r="H132">
        <v>2</v>
      </c>
      <c r="I132">
        <v>2.2676000000000002E-2</v>
      </c>
      <c r="J132">
        <v>34.869999999999997</v>
      </c>
      <c r="S132">
        <v>125</v>
      </c>
      <c r="T132">
        <v>742</v>
      </c>
      <c r="U132">
        <v>1283</v>
      </c>
      <c r="V132">
        <v>1283</v>
      </c>
    </row>
    <row r="133" spans="1:22" x14ac:dyDescent="0.25">
      <c r="A133" t="s">
        <v>735</v>
      </c>
      <c r="B133" t="s">
        <v>736</v>
      </c>
      <c r="C133">
        <v>12</v>
      </c>
      <c r="E133">
        <v>1241.6615999999999</v>
      </c>
      <c r="F133" t="b">
        <v>1</v>
      </c>
      <c r="G133" t="b">
        <v>1</v>
      </c>
      <c r="H133">
        <v>3</v>
      </c>
      <c r="I133">
        <v>8.6815999999999994E-3</v>
      </c>
      <c r="J133">
        <v>33.588999999999999</v>
      </c>
      <c r="S133">
        <v>126</v>
      </c>
      <c r="T133">
        <v>743</v>
      </c>
      <c r="U133">
        <v>1284</v>
      </c>
      <c r="V133">
        <v>1284</v>
      </c>
    </row>
    <row r="134" spans="1:22" x14ac:dyDescent="0.25">
      <c r="A134" t="s">
        <v>737</v>
      </c>
      <c r="B134" t="s">
        <v>224</v>
      </c>
      <c r="C134">
        <v>13</v>
      </c>
      <c r="E134">
        <v>1420.7099000000001</v>
      </c>
      <c r="F134" t="b">
        <v>1</v>
      </c>
      <c r="G134" t="b">
        <v>1</v>
      </c>
      <c r="H134">
        <v>3</v>
      </c>
      <c r="I134">
        <v>2.3394000000000002E-2</v>
      </c>
      <c r="J134">
        <v>29.638000000000002</v>
      </c>
      <c r="O134">
        <v>3206.3</v>
      </c>
      <c r="S134">
        <v>127</v>
      </c>
      <c r="T134" t="s">
        <v>738</v>
      </c>
      <c r="U134" t="s">
        <v>739</v>
      </c>
      <c r="V134">
        <v>1285</v>
      </c>
    </row>
    <row r="135" spans="1:22" x14ac:dyDescent="0.25">
      <c r="A135" t="s">
        <v>740</v>
      </c>
      <c r="B135" t="s">
        <v>741</v>
      </c>
      <c r="C135">
        <v>14</v>
      </c>
      <c r="E135">
        <v>1579.7995000000001</v>
      </c>
      <c r="F135" t="b">
        <v>1</v>
      </c>
      <c r="G135" t="b">
        <v>0</v>
      </c>
      <c r="H135">
        <v>2</v>
      </c>
      <c r="I135">
        <v>2.0465000000000001E-3</v>
      </c>
      <c r="J135">
        <v>62.286999999999999</v>
      </c>
      <c r="R135">
        <v>6950.4</v>
      </c>
      <c r="S135">
        <v>128</v>
      </c>
      <c r="T135" t="s">
        <v>742</v>
      </c>
      <c r="U135" t="s">
        <v>743</v>
      </c>
      <c r="V135">
        <v>1289</v>
      </c>
    </row>
    <row r="136" spans="1:22" x14ac:dyDescent="0.25">
      <c r="A136" t="s">
        <v>744</v>
      </c>
      <c r="B136" t="s">
        <v>385</v>
      </c>
      <c r="C136">
        <v>15</v>
      </c>
      <c r="E136">
        <v>1398.7466999999999</v>
      </c>
      <c r="F136" t="b">
        <v>1</v>
      </c>
      <c r="G136" t="b">
        <v>1</v>
      </c>
      <c r="H136">
        <v>2</v>
      </c>
      <c r="I136">
        <v>2.9283999999999998E-3</v>
      </c>
      <c r="J136">
        <v>48.216000000000001</v>
      </c>
      <c r="S136">
        <v>129</v>
      </c>
      <c r="T136" t="s">
        <v>745</v>
      </c>
      <c r="U136" t="s">
        <v>746</v>
      </c>
      <c r="V136">
        <v>1290</v>
      </c>
    </row>
    <row r="137" spans="1:22" x14ac:dyDescent="0.25">
      <c r="A137" t="s">
        <v>747</v>
      </c>
      <c r="B137" t="s">
        <v>197</v>
      </c>
      <c r="C137">
        <v>7</v>
      </c>
      <c r="E137">
        <v>829.44464000000005</v>
      </c>
      <c r="F137" t="b">
        <v>1</v>
      </c>
      <c r="G137" t="b">
        <v>1</v>
      </c>
      <c r="H137">
        <v>2</v>
      </c>
      <c r="I137">
        <v>1.3788999999999999E-2</v>
      </c>
      <c r="J137">
        <v>59.609000000000002</v>
      </c>
      <c r="M137">
        <v>5255.7</v>
      </c>
      <c r="O137">
        <v>23112</v>
      </c>
      <c r="R137">
        <v>4975.3</v>
      </c>
      <c r="S137">
        <v>130</v>
      </c>
      <c r="T137" t="s">
        <v>748</v>
      </c>
      <c r="U137" t="s">
        <v>749</v>
      </c>
      <c r="V137">
        <v>1292</v>
      </c>
    </row>
    <row r="138" spans="1:22" x14ac:dyDescent="0.25">
      <c r="A138" t="s">
        <v>750</v>
      </c>
      <c r="B138" t="s">
        <v>307</v>
      </c>
      <c r="C138">
        <v>15</v>
      </c>
      <c r="D138">
        <v>1</v>
      </c>
      <c r="E138">
        <v>1523.7944</v>
      </c>
      <c r="F138" t="b">
        <v>1</v>
      </c>
      <c r="G138" t="b">
        <v>1</v>
      </c>
      <c r="H138">
        <v>3</v>
      </c>
      <c r="I138">
        <v>1.3286999999999999E-4</v>
      </c>
      <c r="J138">
        <v>61.408999999999999</v>
      </c>
      <c r="O138">
        <v>1432.9</v>
      </c>
      <c r="S138">
        <v>131</v>
      </c>
      <c r="T138">
        <v>756</v>
      </c>
      <c r="U138">
        <v>1298</v>
      </c>
      <c r="V138">
        <v>1298</v>
      </c>
    </row>
    <row r="139" spans="1:22" x14ac:dyDescent="0.25">
      <c r="A139" t="s">
        <v>751</v>
      </c>
      <c r="B139" t="s">
        <v>752</v>
      </c>
      <c r="C139">
        <v>19</v>
      </c>
      <c r="E139">
        <v>2010.0382</v>
      </c>
      <c r="F139" t="b">
        <v>1</v>
      </c>
      <c r="G139" t="b">
        <v>1</v>
      </c>
      <c r="H139">
        <v>2</v>
      </c>
      <c r="I139" s="8">
        <v>3.6129000000000002E-18</v>
      </c>
      <c r="J139">
        <v>89.010999999999996</v>
      </c>
      <c r="S139">
        <v>132</v>
      </c>
      <c r="T139">
        <v>757</v>
      </c>
      <c r="U139">
        <v>1299</v>
      </c>
      <c r="V139">
        <v>1299</v>
      </c>
    </row>
    <row r="140" spans="1:22" x14ac:dyDescent="0.25">
      <c r="A140" t="s">
        <v>753</v>
      </c>
      <c r="B140" t="s">
        <v>344</v>
      </c>
      <c r="C140">
        <v>15</v>
      </c>
      <c r="E140">
        <v>1668.8869</v>
      </c>
      <c r="F140" t="b">
        <v>1</v>
      </c>
      <c r="G140" t="b">
        <v>1</v>
      </c>
      <c r="H140">
        <v>2</v>
      </c>
      <c r="I140">
        <v>2.1447999999999999E-4</v>
      </c>
      <c r="J140">
        <v>68.168000000000006</v>
      </c>
      <c r="S140">
        <v>133</v>
      </c>
      <c r="T140">
        <v>758</v>
      </c>
      <c r="U140">
        <v>1300</v>
      </c>
      <c r="V140">
        <v>1300</v>
      </c>
    </row>
    <row r="141" spans="1:22" x14ac:dyDescent="0.25">
      <c r="A141" t="s">
        <v>754</v>
      </c>
      <c r="B141" t="s">
        <v>232</v>
      </c>
      <c r="C141">
        <v>9</v>
      </c>
      <c r="E141">
        <v>930.51345000000003</v>
      </c>
      <c r="F141" t="b">
        <v>1</v>
      </c>
      <c r="G141" t="b">
        <v>1</v>
      </c>
      <c r="H141">
        <v>2</v>
      </c>
      <c r="I141">
        <v>2.7169E-4</v>
      </c>
      <c r="J141">
        <v>79.986000000000004</v>
      </c>
      <c r="P141">
        <v>4962</v>
      </c>
      <c r="S141">
        <v>134</v>
      </c>
      <c r="T141" t="s">
        <v>755</v>
      </c>
      <c r="U141" t="s">
        <v>756</v>
      </c>
      <c r="V141">
        <v>1301</v>
      </c>
    </row>
    <row r="142" spans="1:22" x14ac:dyDescent="0.25">
      <c r="A142" t="s">
        <v>757</v>
      </c>
      <c r="B142" t="s">
        <v>213</v>
      </c>
      <c r="C142">
        <v>14</v>
      </c>
      <c r="E142">
        <v>1565.7837999999999</v>
      </c>
      <c r="F142" t="b">
        <v>1</v>
      </c>
      <c r="G142" t="b">
        <v>1</v>
      </c>
      <c r="H142">
        <v>2</v>
      </c>
      <c r="I142">
        <v>1.9859000000000001E-3</v>
      </c>
      <c r="J142">
        <v>65.218999999999994</v>
      </c>
      <c r="P142">
        <v>4462.8</v>
      </c>
      <c r="S142">
        <v>135</v>
      </c>
      <c r="T142" t="s">
        <v>758</v>
      </c>
      <c r="U142" t="s">
        <v>759</v>
      </c>
      <c r="V142">
        <v>1305</v>
      </c>
    </row>
    <row r="143" spans="1:22" x14ac:dyDescent="0.25">
      <c r="A143" t="s">
        <v>760</v>
      </c>
      <c r="B143" t="s">
        <v>404</v>
      </c>
      <c r="C143">
        <v>7</v>
      </c>
      <c r="E143">
        <v>909.43784000000005</v>
      </c>
      <c r="F143" t="b">
        <v>1</v>
      </c>
      <c r="G143" t="b">
        <v>1</v>
      </c>
      <c r="H143">
        <v>2</v>
      </c>
      <c r="I143">
        <v>2.7672E-3</v>
      </c>
      <c r="J143">
        <v>76.846999999999994</v>
      </c>
      <c r="P143">
        <v>7603</v>
      </c>
      <c r="Q143">
        <v>9873.5</v>
      </c>
      <c r="R143">
        <v>8796.7999999999993</v>
      </c>
      <c r="S143">
        <v>136</v>
      </c>
      <c r="T143" t="s">
        <v>761</v>
      </c>
      <c r="U143" t="s">
        <v>762</v>
      </c>
      <c r="V143">
        <v>1307</v>
      </c>
    </row>
    <row r="144" spans="1:22" x14ac:dyDescent="0.25">
      <c r="A144" t="s">
        <v>763</v>
      </c>
      <c r="B144" t="s">
        <v>258</v>
      </c>
      <c r="C144">
        <v>13</v>
      </c>
      <c r="E144">
        <v>1392.7248999999999</v>
      </c>
      <c r="F144" t="b">
        <v>1</v>
      </c>
      <c r="G144" t="b">
        <v>1</v>
      </c>
      <c r="H144">
        <v>2</v>
      </c>
      <c r="I144">
        <v>8.2786999999999999E-3</v>
      </c>
      <c r="J144">
        <v>59.226999999999997</v>
      </c>
      <c r="O144">
        <v>4195.2</v>
      </c>
      <c r="P144">
        <v>5359.1</v>
      </c>
      <c r="S144">
        <v>137</v>
      </c>
      <c r="T144" t="s">
        <v>764</v>
      </c>
      <c r="U144" t="s">
        <v>765</v>
      </c>
      <c r="V144">
        <v>1320</v>
      </c>
    </row>
    <row r="145" spans="1:22" x14ac:dyDescent="0.25">
      <c r="A145" t="s">
        <v>766</v>
      </c>
      <c r="B145" t="s">
        <v>405</v>
      </c>
      <c r="C145">
        <v>7</v>
      </c>
      <c r="E145">
        <v>778.43373999999994</v>
      </c>
      <c r="F145" t="b">
        <v>1</v>
      </c>
      <c r="G145" t="b">
        <v>1</v>
      </c>
      <c r="H145">
        <v>2</v>
      </c>
      <c r="I145">
        <v>1.4623000000000001E-2</v>
      </c>
      <c r="J145">
        <v>54.786999999999999</v>
      </c>
      <c r="S145">
        <v>138</v>
      </c>
      <c r="T145">
        <v>776</v>
      </c>
      <c r="U145">
        <v>1323</v>
      </c>
      <c r="V145">
        <v>1323</v>
      </c>
    </row>
    <row r="146" spans="1:22" x14ac:dyDescent="0.25">
      <c r="A146" t="s">
        <v>767</v>
      </c>
      <c r="B146" t="s">
        <v>768</v>
      </c>
      <c r="C146">
        <v>7</v>
      </c>
      <c r="E146">
        <v>841.40824999999995</v>
      </c>
      <c r="F146" t="b">
        <v>1</v>
      </c>
      <c r="G146" t="b">
        <v>1</v>
      </c>
      <c r="H146">
        <v>2</v>
      </c>
      <c r="I146">
        <v>1.6808999999999999E-3</v>
      </c>
      <c r="J146">
        <v>76.034999999999997</v>
      </c>
      <c r="S146">
        <v>139</v>
      </c>
      <c r="T146">
        <v>777</v>
      </c>
      <c r="U146">
        <v>1324</v>
      </c>
      <c r="V146">
        <v>1324</v>
      </c>
    </row>
    <row r="147" spans="1:22" x14ac:dyDescent="0.25">
      <c r="A147" t="s">
        <v>769</v>
      </c>
      <c r="B147" t="s">
        <v>300</v>
      </c>
      <c r="C147">
        <v>9</v>
      </c>
      <c r="E147">
        <v>953.43889999999999</v>
      </c>
      <c r="F147" t="b">
        <v>1</v>
      </c>
      <c r="G147" t="b">
        <v>1</v>
      </c>
      <c r="H147">
        <v>2</v>
      </c>
      <c r="I147">
        <v>6.1054999999999998E-3</v>
      </c>
      <c r="J147">
        <v>54.981999999999999</v>
      </c>
      <c r="P147">
        <v>1668</v>
      </c>
      <c r="S147">
        <v>140</v>
      </c>
      <c r="T147">
        <v>778</v>
      </c>
      <c r="U147">
        <v>1325</v>
      </c>
      <c r="V147">
        <v>1325</v>
      </c>
    </row>
    <row r="148" spans="1:22" x14ac:dyDescent="0.25">
      <c r="A148" t="s">
        <v>770</v>
      </c>
      <c r="B148" t="s">
        <v>521</v>
      </c>
      <c r="C148">
        <v>10</v>
      </c>
      <c r="E148">
        <v>1108.5513000000001</v>
      </c>
      <c r="F148" t="b">
        <v>0</v>
      </c>
      <c r="G148" t="b">
        <v>0</v>
      </c>
      <c r="H148">
        <v>2</v>
      </c>
      <c r="I148" s="8">
        <v>6.0805000000000004E-143</v>
      </c>
      <c r="J148">
        <v>185.61</v>
      </c>
      <c r="K148">
        <v>16263</v>
      </c>
      <c r="L148">
        <v>16902</v>
      </c>
      <c r="M148">
        <v>9195.2000000000007</v>
      </c>
      <c r="N148">
        <v>9005.4</v>
      </c>
      <c r="O148">
        <v>120760</v>
      </c>
      <c r="P148">
        <v>64789</v>
      </c>
      <c r="Q148">
        <v>22915</v>
      </c>
      <c r="S148">
        <v>141</v>
      </c>
      <c r="T148" t="s">
        <v>771</v>
      </c>
      <c r="U148" t="s">
        <v>772</v>
      </c>
      <c r="V148">
        <v>1363</v>
      </c>
    </row>
    <row r="149" spans="1:22" x14ac:dyDescent="0.25">
      <c r="A149" t="s">
        <v>773</v>
      </c>
      <c r="B149" t="s">
        <v>250</v>
      </c>
      <c r="C149">
        <v>10</v>
      </c>
      <c r="E149">
        <v>1129.5914</v>
      </c>
      <c r="F149" t="b">
        <v>1</v>
      </c>
      <c r="G149" t="b">
        <v>1</v>
      </c>
      <c r="H149">
        <v>2</v>
      </c>
      <c r="I149">
        <v>1.6982000000000001E-2</v>
      </c>
      <c r="J149">
        <v>46.844000000000001</v>
      </c>
      <c r="Q149">
        <v>3277.5</v>
      </c>
      <c r="S149">
        <v>142</v>
      </c>
      <c r="T149" t="s">
        <v>774</v>
      </c>
      <c r="U149" t="s">
        <v>775</v>
      </c>
      <c r="V149">
        <v>1481</v>
      </c>
    </row>
    <row r="150" spans="1:22" x14ac:dyDescent="0.25">
      <c r="A150" t="s">
        <v>776</v>
      </c>
      <c r="B150" t="s">
        <v>305</v>
      </c>
      <c r="C150">
        <v>13</v>
      </c>
      <c r="E150">
        <v>1503.6664000000001</v>
      </c>
      <c r="F150" t="b">
        <v>1</v>
      </c>
      <c r="G150" t="b">
        <v>1</v>
      </c>
      <c r="H150">
        <v>3</v>
      </c>
      <c r="I150">
        <v>4.0270000000000002E-3</v>
      </c>
      <c r="J150">
        <v>39.006</v>
      </c>
      <c r="S150">
        <v>143</v>
      </c>
      <c r="T150" t="s">
        <v>777</v>
      </c>
      <c r="U150" t="s">
        <v>778</v>
      </c>
      <c r="V150">
        <v>1484</v>
      </c>
    </row>
    <row r="151" spans="1:22" x14ac:dyDescent="0.25">
      <c r="A151" t="s">
        <v>779</v>
      </c>
      <c r="B151" t="s">
        <v>222</v>
      </c>
      <c r="C151">
        <v>12</v>
      </c>
      <c r="E151">
        <v>1224.6285</v>
      </c>
      <c r="F151" t="b">
        <v>1</v>
      </c>
      <c r="G151" t="b">
        <v>0</v>
      </c>
      <c r="H151">
        <v>2</v>
      </c>
      <c r="I151">
        <v>9.4053000000000001E-3</v>
      </c>
      <c r="J151">
        <v>44.564</v>
      </c>
      <c r="S151">
        <v>144</v>
      </c>
      <c r="T151">
        <v>826</v>
      </c>
      <c r="U151">
        <v>1485</v>
      </c>
      <c r="V151">
        <v>1485</v>
      </c>
    </row>
    <row r="152" spans="1:22" x14ac:dyDescent="0.25">
      <c r="A152" t="s">
        <v>780</v>
      </c>
      <c r="B152" t="s">
        <v>266</v>
      </c>
      <c r="C152">
        <v>11</v>
      </c>
      <c r="E152">
        <v>1170.4580000000001</v>
      </c>
      <c r="F152" t="b">
        <v>1</v>
      </c>
      <c r="G152" t="b">
        <v>1</v>
      </c>
      <c r="H152">
        <v>2</v>
      </c>
      <c r="I152">
        <v>3.2497999999999999E-2</v>
      </c>
      <c r="J152">
        <v>49.933999999999997</v>
      </c>
      <c r="O152">
        <v>409.09</v>
      </c>
      <c r="S152">
        <v>145</v>
      </c>
      <c r="T152">
        <v>827</v>
      </c>
      <c r="U152">
        <v>1486</v>
      </c>
      <c r="V152">
        <v>1486</v>
      </c>
    </row>
    <row r="153" spans="1:22" x14ac:dyDescent="0.25">
      <c r="A153" t="s">
        <v>781</v>
      </c>
      <c r="B153" t="s">
        <v>254</v>
      </c>
      <c r="C153">
        <v>10</v>
      </c>
      <c r="D153">
        <v>1</v>
      </c>
      <c r="E153">
        <v>1197.6651999999999</v>
      </c>
      <c r="F153" t="b">
        <v>1</v>
      </c>
      <c r="G153" t="b">
        <v>1</v>
      </c>
      <c r="H153">
        <v>3</v>
      </c>
      <c r="I153">
        <v>2.802E-2</v>
      </c>
      <c r="J153">
        <v>26.888999999999999</v>
      </c>
      <c r="R153">
        <v>3166.9</v>
      </c>
      <c r="S153">
        <v>146</v>
      </c>
      <c r="T153">
        <v>828</v>
      </c>
      <c r="U153">
        <v>1487</v>
      </c>
      <c r="V153">
        <v>1487</v>
      </c>
    </row>
    <row r="154" spans="1:22" x14ac:dyDescent="0.25">
      <c r="A154" t="s">
        <v>782</v>
      </c>
      <c r="B154" t="s">
        <v>384</v>
      </c>
      <c r="C154">
        <v>8</v>
      </c>
      <c r="E154">
        <v>897.47421999999995</v>
      </c>
      <c r="F154" t="b">
        <v>1</v>
      </c>
      <c r="G154" t="b">
        <v>1</v>
      </c>
      <c r="H154">
        <v>2</v>
      </c>
      <c r="I154">
        <v>8.3833999999999992E-3</v>
      </c>
      <c r="J154">
        <v>50.127000000000002</v>
      </c>
      <c r="S154">
        <v>147</v>
      </c>
      <c r="T154">
        <v>829</v>
      </c>
      <c r="U154">
        <v>1488</v>
      </c>
      <c r="V154">
        <v>1488</v>
      </c>
    </row>
    <row r="155" spans="1:22" x14ac:dyDescent="0.25">
      <c r="A155" t="s">
        <v>783</v>
      </c>
      <c r="B155" t="s">
        <v>262</v>
      </c>
      <c r="C155">
        <v>6</v>
      </c>
      <c r="E155">
        <v>760.41530999999998</v>
      </c>
      <c r="F155" t="b">
        <v>1</v>
      </c>
      <c r="G155" t="b">
        <v>1</v>
      </c>
      <c r="H155">
        <v>2</v>
      </c>
      <c r="I155" s="8">
        <v>8.2832999999999998E-5</v>
      </c>
      <c r="J155">
        <v>94.668999999999997</v>
      </c>
      <c r="O155">
        <v>4469.1000000000004</v>
      </c>
      <c r="P155">
        <v>2820.2</v>
      </c>
      <c r="S155">
        <v>148</v>
      </c>
      <c r="T155" t="s">
        <v>784</v>
      </c>
      <c r="U155" t="s">
        <v>785</v>
      </c>
      <c r="V155">
        <v>1490</v>
      </c>
    </row>
    <row r="156" spans="1:22" x14ac:dyDescent="0.25">
      <c r="A156" t="s">
        <v>786</v>
      </c>
      <c r="B156" t="s">
        <v>335</v>
      </c>
      <c r="C156">
        <v>9</v>
      </c>
      <c r="E156">
        <v>1028.5073</v>
      </c>
      <c r="F156" t="b">
        <v>1</v>
      </c>
      <c r="G156" t="b">
        <v>1</v>
      </c>
      <c r="H156">
        <v>2</v>
      </c>
      <c r="I156">
        <v>2.4321999999999999E-4</v>
      </c>
      <c r="J156">
        <v>80.754999999999995</v>
      </c>
      <c r="O156">
        <v>2470.5</v>
      </c>
      <c r="P156">
        <v>2731.8</v>
      </c>
      <c r="S156">
        <v>149</v>
      </c>
      <c r="T156" t="s">
        <v>787</v>
      </c>
      <c r="U156" t="s">
        <v>788</v>
      </c>
      <c r="V156">
        <v>1501</v>
      </c>
    </row>
    <row r="157" spans="1:22" x14ac:dyDescent="0.25">
      <c r="A157" t="s">
        <v>789</v>
      </c>
      <c r="B157" t="s">
        <v>320</v>
      </c>
      <c r="C157">
        <v>12</v>
      </c>
      <c r="E157">
        <v>1188.5523000000001</v>
      </c>
      <c r="F157" t="b">
        <v>1</v>
      </c>
      <c r="G157" t="b">
        <v>1</v>
      </c>
      <c r="H157">
        <v>2</v>
      </c>
      <c r="I157">
        <v>1.0522999999999999E-3</v>
      </c>
      <c r="J157">
        <v>84.605000000000004</v>
      </c>
      <c r="O157">
        <v>2212.1999999999998</v>
      </c>
      <c r="P157">
        <v>2615.6</v>
      </c>
      <c r="S157">
        <v>150</v>
      </c>
      <c r="T157" t="s">
        <v>790</v>
      </c>
      <c r="U157" t="s">
        <v>791</v>
      </c>
      <c r="V157">
        <v>1505</v>
      </c>
    </row>
    <row r="158" spans="1:22" x14ac:dyDescent="0.25">
      <c r="A158" t="s">
        <v>792</v>
      </c>
      <c r="B158" t="s">
        <v>374</v>
      </c>
      <c r="C158">
        <v>15</v>
      </c>
      <c r="E158">
        <v>1428.7824000000001</v>
      </c>
      <c r="F158" t="b">
        <v>1</v>
      </c>
      <c r="G158" t="b">
        <v>1</v>
      </c>
      <c r="H158">
        <v>2</v>
      </c>
      <c r="I158">
        <v>1.2917E-2</v>
      </c>
      <c r="J158">
        <v>44.924999999999997</v>
      </c>
      <c r="O158">
        <v>1771.2</v>
      </c>
      <c r="S158">
        <v>151</v>
      </c>
      <c r="T158">
        <v>838</v>
      </c>
      <c r="U158">
        <v>1506</v>
      </c>
      <c r="V158">
        <v>1506</v>
      </c>
    </row>
    <row r="159" spans="1:22" x14ac:dyDescent="0.25">
      <c r="A159" t="s">
        <v>793</v>
      </c>
      <c r="B159" t="s">
        <v>794</v>
      </c>
      <c r="C159">
        <v>11</v>
      </c>
      <c r="D159">
        <v>3</v>
      </c>
      <c r="E159">
        <v>1350.7077999999999</v>
      </c>
      <c r="F159" t="b">
        <v>1</v>
      </c>
      <c r="G159" t="b">
        <v>1</v>
      </c>
      <c r="H159">
        <v>2</v>
      </c>
      <c r="I159">
        <v>2.0677999999999998E-3</v>
      </c>
      <c r="J159">
        <v>46.351999999999997</v>
      </c>
      <c r="S159">
        <v>152</v>
      </c>
      <c r="T159" t="s">
        <v>795</v>
      </c>
      <c r="U159" t="s">
        <v>796</v>
      </c>
      <c r="V159">
        <v>1508</v>
      </c>
    </row>
    <row r="160" spans="1:22" x14ac:dyDescent="0.25">
      <c r="A160" t="s">
        <v>797</v>
      </c>
      <c r="B160" t="s">
        <v>320</v>
      </c>
      <c r="C160">
        <v>12</v>
      </c>
      <c r="E160">
        <v>1291.6442</v>
      </c>
      <c r="F160" t="b">
        <v>1</v>
      </c>
      <c r="G160" t="b">
        <v>1</v>
      </c>
      <c r="H160">
        <v>2</v>
      </c>
      <c r="I160">
        <v>2.4303000000000002E-2</v>
      </c>
      <c r="J160">
        <v>32.295000000000002</v>
      </c>
      <c r="S160">
        <v>153</v>
      </c>
      <c r="T160" t="s">
        <v>798</v>
      </c>
      <c r="U160" t="s">
        <v>799</v>
      </c>
      <c r="V160">
        <v>1509</v>
      </c>
    </row>
    <row r="161" spans="1:22" x14ac:dyDescent="0.25">
      <c r="A161" t="s">
        <v>800</v>
      </c>
      <c r="B161" t="s">
        <v>289</v>
      </c>
      <c r="C161">
        <v>8</v>
      </c>
      <c r="E161">
        <v>924.41234999999995</v>
      </c>
      <c r="F161" t="b">
        <v>1</v>
      </c>
      <c r="G161" t="b">
        <v>0</v>
      </c>
      <c r="H161">
        <v>2</v>
      </c>
      <c r="I161">
        <v>4.6756E-4</v>
      </c>
      <c r="J161">
        <v>73.323999999999998</v>
      </c>
      <c r="Q161">
        <v>5567.1</v>
      </c>
      <c r="S161">
        <v>154</v>
      </c>
      <c r="T161" t="s">
        <v>801</v>
      </c>
      <c r="U161" t="s">
        <v>802</v>
      </c>
      <c r="V161">
        <v>1511</v>
      </c>
    </row>
    <row r="162" spans="1:22" x14ac:dyDescent="0.25">
      <c r="A162" t="s">
        <v>803</v>
      </c>
      <c r="B162" t="s">
        <v>241</v>
      </c>
      <c r="C162">
        <v>27</v>
      </c>
      <c r="E162">
        <v>2623.1673999999998</v>
      </c>
      <c r="F162" t="b">
        <v>1</v>
      </c>
      <c r="G162" t="b">
        <v>1</v>
      </c>
      <c r="H162">
        <v>3</v>
      </c>
      <c r="I162">
        <v>6.8466999999999996E-4</v>
      </c>
      <c r="J162">
        <v>38.195999999999998</v>
      </c>
      <c r="P162">
        <v>2654.6</v>
      </c>
      <c r="S162">
        <v>155</v>
      </c>
      <c r="T162">
        <v>848</v>
      </c>
      <c r="U162">
        <v>1516</v>
      </c>
      <c r="V162">
        <v>1516</v>
      </c>
    </row>
    <row r="163" spans="1:22" x14ac:dyDescent="0.25">
      <c r="A163" t="s">
        <v>804</v>
      </c>
      <c r="B163" t="s">
        <v>285</v>
      </c>
      <c r="C163">
        <v>12</v>
      </c>
      <c r="E163">
        <v>1289.5888</v>
      </c>
      <c r="F163" t="b">
        <v>1</v>
      </c>
      <c r="G163" t="b">
        <v>0</v>
      </c>
      <c r="H163">
        <v>2</v>
      </c>
      <c r="I163">
        <v>1.6132000000000001E-2</v>
      </c>
      <c r="J163">
        <v>58.097999999999999</v>
      </c>
      <c r="O163">
        <v>2685.5</v>
      </c>
      <c r="S163">
        <v>156</v>
      </c>
      <c r="T163">
        <v>849</v>
      </c>
      <c r="U163">
        <v>1517</v>
      </c>
      <c r="V163">
        <v>1517</v>
      </c>
    </row>
    <row r="164" spans="1:22" x14ac:dyDescent="0.25">
      <c r="A164" t="s">
        <v>805</v>
      </c>
      <c r="B164" t="s">
        <v>222</v>
      </c>
      <c r="C164">
        <v>9</v>
      </c>
      <c r="E164">
        <v>1050.5346</v>
      </c>
      <c r="F164" t="b">
        <v>1</v>
      </c>
      <c r="G164" t="b">
        <v>0</v>
      </c>
      <c r="H164">
        <v>2</v>
      </c>
      <c r="I164">
        <v>1.9852000000000002E-2</v>
      </c>
      <c r="J164">
        <v>39.305</v>
      </c>
      <c r="S164">
        <v>157</v>
      </c>
      <c r="T164" t="s">
        <v>806</v>
      </c>
      <c r="U164" t="s">
        <v>807</v>
      </c>
      <c r="V164">
        <v>1518</v>
      </c>
    </row>
    <row r="165" spans="1:22" x14ac:dyDescent="0.25">
      <c r="A165" t="s">
        <v>808</v>
      </c>
      <c r="B165" t="s">
        <v>314</v>
      </c>
      <c r="C165">
        <v>8</v>
      </c>
      <c r="D165">
        <v>1</v>
      </c>
      <c r="E165">
        <v>974.49338</v>
      </c>
      <c r="F165" t="b">
        <v>1</v>
      </c>
      <c r="G165" t="b">
        <v>1</v>
      </c>
      <c r="H165">
        <v>2</v>
      </c>
      <c r="I165" s="8">
        <v>6.4686999999999996E-6</v>
      </c>
      <c r="J165">
        <v>89.141999999999996</v>
      </c>
      <c r="S165">
        <v>158</v>
      </c>
      <c r="T165" t="s">
        <v>809</v>
      </c>
      <c r="U165" t="s">
        <v>810</v>
      </c>
      <c r="V165">
        <v>1523</v>
      </c>
    </row>
    <row r="166" spans="1:22" x14ac:dyDescent="0.25">
      <c r="A166" t="s">
        <v>811</v>
      </c>
      <c r="B166" t="s">
        <v>385</v>
      </c>
      <c r="C166">
        <v>8</v>
      </c>
      <c r="E166">
        <v>891.44502999999997</v>
      </c>
      <c r="F166" t="b">
        <v>1</v>
      </c>
      <c r="G166" t="b">
        <v>1</v>
      </c>
      <c r="H166">
        <v>2</v>
      </c>
      <c r="I166">
        <v>1.0132E-2</v>
      </c>
      <c r="J166">
        <v>47.96</v>
      </c>
      <c r="S166">
        <v>159</v>
      </c>
      <c r="T166">
        <v>865</v>
      </c>
      <c r="U166">
        <v>1533</v>
      </c>
      <c r="V166">
        <v>1533</v>
      </c>
    </row>
    <row r="167" spans="1:22" x14ac:dyDescent="0.25">
      <c r="A167" t="s">
        <v>812</v>
      </c>
      <c r="B167" t="s">
        <v>226</v>
      </c>
      <c r="C167">
        <v>11</v>
      </c>
      <c r="E167">
        <v>1132.5724</v>
      </c>
      <c r="F167" t="b">
        <v>1</v>
      </c>
      <c r="G167" t="b">
        <v>1</v>
      </c>
      <c r="H167">
        <v>2</v>
      </c>
      <c r="I167">
        <v>5.6933000000000001E-3</v>
      </c>
      <c r="J167">
        <v>58.171999999999997</v>
      </c>
      <c r="P167">
        <v>6483</v>
      </c>
      <c r="S167">
        <v>160</v>
      </c>
      <c r="T167" t="s">
        <v>813</v>
      </c>
      <c r="U167" t="s">
        <v>814</v>
      </c>
      <c r="V167">
        <v>1544</v>
      </c>
    </row>
    <row r="168" spans="1:22" x14ac:dyDescent="0.25">
      <c r="A168" t="s">
        <v>815</v>
      </c>
      <c r="B168" t="s">
        <v>266</v>
      </c>
      <c r="C168">
        <v>12</v>
      </c>
      <c r="E168">
        <v>1314.6415999999999</v>
      </c>
      <c r="F168" t="b">
        <v>1</v>
      </c>
      <c r="G168" t="b">
        <v>1</v>
      </c>
      <c r="H168">
        <v>3</v>
      </c>
      <c r="I168" s="8">
        <v>6.687E-16</v>
      </c>
      <c r="J168">
        <v>110.08</v>
      </c>
      <c r="O168">
        <v>3508.2</v>
      </c>
      <c r="S168">
        <v>161</v>
      </c>
      <c r="T168" t="s">
        <v>816</v>
      </c>
      <c r="U168" t="s">
        <v>817</v>
      </c>
      <c r="V168">
        <v>1556</v>
      </c>
    </row>
    <row r="169" spans="1:22" x14ac:dyDescent="0.25">
      <c r="A169" t="s">
        <v>818</v>
      </c>
      <c r="B169" t="s">
        <v>819</v>
      </c>
      <c r="C169">
        <v>13</v>
      </c>
      <c r="D169">
        <v>3</v>
      </c>
      <c r="E169">
        <v>1557.7973</v>
      </c>
      <c r="F169" t="b">
        <v>1</v>
      </c>
      <c r="G169" t="b">
        <v>1</v>
      </c>
      <c r="H169">
        <v>2</v>
      </c>
      <c r="I169">
        <v>2.7349000000000002E-3</v>
      </c>
      <c r="J169">
        <v>47.712000000000003</v>
      </c>
      <c r="S169">
        <v>162</v>
      </c>
      <c r="T169" t="s">
        <v>820</v>
      </c>
      <c r="U169" t="s">
        <v>821</v>
      </c>
      <c r="V169">
        <v>1559</v>
      </c>
    </row>
    <row r="170" spans="1:22" x14ac:dyDescent="0.25">
      <c r="A170" t="s">
        <v>822</v>
      </c>
      <c r="B170" t="s">
        <v>352</v>
      </c>
      <c r="C170">
        <v>7</v>
      </c>
      <c r="E170">
        <v>845.41305999999997</v>
      </c>
      <c r="F170" t="b">
        <v>1</v>
      </c>
      <c r="G170" t="b">
        <v>1</v>
      </c>
      <c r="H170">
        <v>2</v>
      </c>
      <c r="I170">
        <v>2.0919E-2</v>
      </c>
      <c r="J170">
        <v>56.122</v>
      </c>
      <c r="P170">
        <v>1888.4</v>
      </c>
      <c r="S170">
        <v>163</v>
      </c>
      <c r="T170">
        <v>893</v>
      </c>
      <c r="U170">
        <v>1561</v>
      </c>
      <c r="V170">
        <v>1561</v>
      </c>
    </row>
    <row r="171" spans="1:22" x14ac:dyDescent="0.25">
      <c r="A171" t="s">
        <v>823</v>
      </c>
      <c r="B171" t="s">
        <v>371</v>
      </c>
      <c r="C171">
        <v>8</v>
      </c>
      <c r="E171">
        <v>953.46068000000002</v>
      </c>
      <c r="F171" t="b">
        <v>1</v>
      </c>
      <c r="G171" t="b">
        <v>1</v>
      </c>
      <c r="H171">
        <v>2</v>
      </c>
      <c r="I171">
        <v>3.5878E-4</v>
      </c>
      <c r="J171">
        <v>78.149000000000001</v>
      </c>
      <c r="P171">
        <v>11777</v>
      </c>
      <c r="S171">
        <v>164</v>
      </c>
      <c r="T171" t="s">
        <v>824</v>
      </c>
      <c r="U171" t="s">
        <v>825</v>
      </c>
      <c r="V171">
        <v>1574</v>
      </c>
    </row>
    <row r="172" spans="1:22" x14ac:dyDescent="0.25">
      <c r="A172" t="s">
        <v>826</v>
      </c>
      <c r="B172" t="s">
        <v>322</v>
      </c>
      <c r="C172">
        <v>12</v>
      </c>
      <c r="E172">
        <v>1367.6793</v>
      </c>
      <c r="F172" t="b">
        <v>1</v>
      </c>
      <c r="G172" t="b">
        <v>1</v>
      </c>
      <c r="H172">
        <v>2</v>
      </c>
      <c r="I172">
        <v>3.1077E-2</v>
      </c>
      <c r="J172">
        <v>51.134999999999998</v>
      </c>
      <c r="R172">
        <v>4099.3999999999996</v>
      </c>
      <c r="S172">
        <v>165</v>
      </c>
      <c r="T172">
        <v>914</v>
      </c>
      <c r="U172" t="s">
        <v>827</v>
      </c>
      <c r="V172">
        <v>1584</v>
      </c>
    </row>
    <row r="173" spans="1:22" x14ac:dyDescent="0.25">
      <c r="A173" t="s">
        <v>828</v>
      </c>
      <c r="B173" t="s">
        <v>256</v>
      </c>
      <c r="C173">
        <v>10</v>
      </c>
      <c r="E173">
        <v>1211.5605</v>
      </c>
      <c r="F173" t="b">
        <v>1</v>
      </c>
      <c r="G173" t="b">
        <v>1</v>
      </c>
      <c r="H173">
        <v>2</v>
      </c>
      <c r="I173">
        <v>8.3526E-3</v>
      </c>
      <c r="J173">
        <v>46.351999999999997</v>
      </c>
      <c r="S173">
        <v>166</v>
      </c>
      <c r="T173" t="s">
        <v>829</v>
      </c>
      <c r="U173" t="s">
        <v>830</v>
      </c>
      <c r="V173">
        <v>1589</v>
      </c>
    </row>
    <row r="174" spans="1:22" x14ac:dyDescent="0.25">
      <c r="A174" t="s">
        <v>831</v>
      </c>
      <c r="B174" t="s">
        <v>832</v>
      </c>
      <c r="C174">
        <v>13</v>
      </c>
      <c r="D174">
        <v>1</v>
      </c>
      <c r="E174">
        <v>1516.7708</v>
      </c>
      <c r="F174" t="b">
        <v>1</v>
      </c>
      <c r="G174" t="b">
        <v>1</v>
      </c>
      <c r="H174">
        <v>2</v>
      </c>
      <c r="I174">
        <v>3.2391999999999998E-3</v>
      </c>
      <c r="J174">
        <v>73.435000000000002</v>
      </c>
      <c r="S174">
        <v>167</v>
      </c>
      <c r="T174">
        <v>920</v>
      </c>
      <c r="U174">
        <v>1590</v>
      </c>
      <c r="V174">
        <v>1590</v>
      </c>
    </row>
    <row r="175" spans="1:22" x14ac:dyDescent="0.25">
      <c r="A175" t="s">
        <v>833</v>
      </c>
      <c r="B175" t="s">
        <v>276</v>
      </c>
      <c r="C175">
        <v>13</v>
      </c>
      <c r="E175">
        <v>1361.7343000000001</v>
      </c>
      <c r="F175" t="b">
        <v>1</v>
      </c>
      <c r="G175" t="b">
        <v>1</v>
      </c>
      <c r="H175">
        <v>2</v>
      </c>
      <c r="I175">
        <v>8.5976000000000004E-3</v>
      </c>
      <c r="J175">
        <v>57.106000000000002</v>
      </c>
      <c r="P175">
        <v>560.29999999999995</v>
      </c>
      <c r="S175">
        <v>168</v>
      </c>
      <c r="T175" t="s">
        <v>834</v>
      </c>
      <c r="U175" t="s">
        <v>835</v>
      </c>
      <c r="V175">
        <v>1591</v>
      </c>
    </row>
    <row r="176" spans="1:22" x14ac:dyDescent="0.25">
      <c r="A176" t="s">
        <v>836</v>
      </c>
      <c r="B176" t="s">
        <v>281</v>
      </c>
      <c r="C176">
        <v>7</v>
      </c>
      <c r="E176">
        <v>805.40824999999995</v>
      </c>
      <c r="F176" t="b">
        <v>1</v>
      </c>
      <c r="G176" t="b">
        <v>1</v>
      </c>
      <c r="H176">
        <v>2</v>
      </c>
      <c r="I176">
        <v>7.7019000000000002E-4</v>
      </c>
      <c r="J176">
        <v>81.319999999999993</v>
      </c>
      <c r="S176">
        <v>169</v>
      </c>
      <c r="T176" t="s">
        <v>837</v>
      </c>
      <c r="U176" t="s">
        <v>838</v>
      </c>
      <c r="V176">
        <v>1593</v>
      </c>
    </row>
    <row r="177" spans="1:23" x14ac:dyDescent="0.25">
      <c r="A177" t="s">
        <v>839</v>
      </c>
      <c r="B177" t="s">
        <v>312</v>
      </c>
      <c r="C177">
        <v>7</v>
      </c>
      <c r="E177">
        <v>809.46469999999999</v>
      </c>
      <c r="F177" t="b">
        <v>1</v>
      </c>
      <c r="G177" t="b">
        <v>1</v>
      </c>
      <c r="H177">
        <v>2</v>
      </c>
      <c r="I177">
        <v>1.6938000000000002E-2</v>
      </c>
      <c r="J177">
        <v>57.280999999999999</v>
      </c>
      <c r="P177">
        <v>2393</v>
      </c>
      <c r="S177">
        <v>170</v>
      </c>
      <c r="T177">
        <v>925</v>
      </c>
      <c r="U177">
        <v>1595</v>
      </c>
      <c r="V177">
        <v>1595</v>
      </c>
    </row>
    <row r="178" spans="1:23" x14ac:dyDescent="0.25">
      <c r="A178" t="s">
        <v>840</v>
      </c>
      <c r="B178" t="s">
        <v>521</v>
      </c>
      <c r="C178">
        <v>7</v>
      </c>
      <c r="E178">
        <v>857.44291999999996</v>
      </c>
      <c r="F178" t="b">
        <v>0</v>
      </c>
      <c r="G178" t="b">
        <v>0</v>
      </c>
      <c r="H178">
        <v>2</v>
      </c>
      <c r="I178">
        <v>5.5557999999999996E-4</v>
      </c>
      <c r="J178">
        <v>78.323999999999998</v>
      </c>
      <c r="L178">
        <v>1067</v>
      </c>
      <c r="M178">
        <v>1994.4</v>
      </c>
      <c r="N178">
        <v>7252.7</v>
      </c>
      <c r="P178">
        <v>3702.4</v>
      </c>
      <c r="R178">
        <v>2038.2</v>
      </c>
      <c r="S178">
        <v>171</v>
      </c>
      <c r="T178" t="s">
        <v>841</v>
      </c>
      <c r="U178" t="s">
        <v>842</v>
      </c>
      <c r="V178">
        <v>1598</v>
      </c>
      <c r="W178">
        <v>13</v>
      </c>
    </row>
    <row r="179" spans="1:23" x14ac:dyDescent="0.25">
      <c r="A179" t="s">
        <v>843</v>
      </c>
      <c r="B179" t="s">
        <v>275</v>
      </c>
      <c r="C179">
        <v>8</v>
      </c>
      <c r="E179">
        <v>990.50220999999999</v>
      </c>
      <c r="F179" t="b">
        <v>1</v>
      </c>
      <c r="G179" t="b">
        <v>1</v>
      </c>
      <c r="H179">
        <v>2</v>
      </c>
      <c r="I179" s="8">
        <v>6.2653E-6</v>
      </c>
      <c r="J179">
        <v>86.882000000000005</v>
      </c>
      <c r="O179">
        <v>5102.7</v>
      </c>
      <c r="S179">
        <v>172</v>
      </c>
      <c r="T179" t="s">
        <v>844</v>
      </c>
      <c r="U179" t="s">
        <v>845</v>
      </c>
      <c r="V179">
        <v>1602</v>
      </c>
    </row>
    <row r="180" spans="1:23" x14ac:dyDescent="0.25">
      <c r="A180" t="s">
        <v>846</v>
      </c>
      <c r="B180" t="s">
        <v>404</v>
      </c>
      <c r="C180">
        <v>9</v>
      </c>
      <c r="E180">
        <v>1020.524</v>
      </c>
      <c r="F180" t="b">
        <v>1</v>
      </c>
      <c r="G180" t="b">
        <v>1</v>
      </c>
      <c r="H180">
        <v>2</v>
      </c>
      <c r="I180" s="8">
        <v>4.0533000000000001E-11</v>
      </c>
      <c r="J180">
        <v>105.52</v>
      </c>
      <c r="Q180">
        <v>9492.2999999999993</v>
      </c>
      <c r="R180">
        <v>8333.7999999999993</v>
      </c>
      <c r="S180">
        <v>173</v>
      </c>
      <c r="T180" t="s">
        <v>847</v>
      </c>
      <c r="U180" t="s">
        <v>848</v>
      </c>
      <c r="V180">
        <v>1617</v>
      </c>
    </row>
    <row r="181" spans="1:23" x14ac:dyDescent="0.25">
      <c r="A181" t="s">
        <v>849</v>
      </c>
      <c r="B181" t="s">
        <v>352</v>
      </c>
      <c r="C181">
        <v>17</v>
      </c>
      <c r="E181">
        <v>1752.7801999999999</v>
      </c>
      <c r="F181" t="b">
        <v>1</v>
      </c>
      <c r="G181" t="b">
        <v>1</v>
      </c>
      <c r="H181" t="s">
        <v>473</v>
      </c>
      <c r="I181" s="8">
        <v>3.4584999999999999E-62</v>
      </c>
      <c r="J181">
        <v>145.54</v>
      </c>
      <c r="O181">
        <v>10992</v>
      </c>
      <c r="P181">
        <v>19067</v>
      </c>
      <c r="Q181">
        <v>11470</v>
      </c>
      <c r="R181">
        <v>19988</v>
      </c>
      <c r="S181">
        <v>174</v>
      </c>
      <c r="T181" t="s">
        <v>850</v>
      </c>
      <c r="U181" t="s">
        <v>851</v>
      </c>
      <c r="V181">
        <v>1629</v>
      </c>
    </row>
    <row r="182" spans="1:23" x14ac:dyDescent="0.25">
      <c r="A182" t="s">
        <v>852</v>
      </c>
      <c r="B182" t="s">
        <v>206</v>
      </c>
      <c r="C182">
        <v>7</v>
      </c>
      <c r="E182">
        <v>834.42693999999995</v>
      </c>
      <c r="F182" t="b">
        <v>1</v>
      </c>
      <c r="G182" t="b">
        <v>1</v>
      </c>
      <c r="H182">
        <v>2</v>
      </c>
      <c r="I182" s="8">
        <v>2.4320999999999998E-13</v>
      </c>
      <c r="J182">
        <v>108.7</v>
      </c>
      <c r="K182">
        <v>1556.2</v>
      </c>
      <c r="M182">
        <v>1135.3</v>
      </c>
      <c r="N182">
        <v>1083.3</v>
      </c>
      <c r="O182">
        <v>19205</v>
      </c>
      <c r="P182">
        <v>10720</v>
      </c>
      <c r="Q182">
        <v>8105.4</v>
      </c>
      <c r="R182">
        <v>10705</v>
      </c>
      <c r="S182" t="s">
        <v>853</v>
      </c>
      <c r="T182" t="s">
        <v>854</v>
      </c>
      <c r="U182" t="s">
        <v>855</v>
      </c>
      <c r="V182">
        <v>1674</v>
      </c>
      <c r="W182">
        <v>5</v>
      </c>
    </row>
    <row r="183" spans="1:23" x14ac:dyDescent="0.25">
      <c r="A183" t="s">
        <v>856</v>
      </c>
      <c r="B183" t="s">
        <v>407</v>
      </c>
      <c r="C183">
        <v>13</v>
      </c>
      <c r="E183">
        <v>1490.7551000000001</v>
      </c>
      <c r="F183" t="b">
        <v>1</v>
      </c>
      <c r="G183" t="b">
        <v>1</v>
      </c>
      <c r="H183">
        <v>2</v>
      </c>
      <c r="I183">
        <v>8.9384000000000002E-4</v>
      </c>
      <c r="J183">
        <v>73.927000000000007</v>
      </c>
      <c r="O183">
        <v>5699.5</v>
      </c>
      <c r="P183">
        <v>4440.3999999999996</v>
      </c>
      <c r="S183">
        <v>177</v>
      </c>
      <c r="T183" t="s">
        <v>857</v>
      </c>
      <c r="U183" t="s">
        <v>858</v>
      </c>
      <c r="V183">
        <v>1691</v>
      </c>
    </row>
    <row r="184" spans="1:23" x14ac:dyDescent="0.25">
      <c r="A184" t="s">
        <v>859</v>
      </c>
      <c r="B184" t="s">
        <v>233</v>
      </c>
      <c r="C184">
        <v>13</v>
      </c>
      <c r="E184">
        <v>1262.5989999999999</v>
      </c>
      <c r="F184" t="b">
        <v>1</v>
      </c>
      <c r="G184" t="b">
        <v>1</v>
      </c>
      <c r="H184">
        <v>2</v>
      </c>
      <c r="I184">
        <v>5.6746000000000001E-3</v>
      </c>
      <c r="J184">
        <v>49.298000000000002</v>
      </c>
      <c r="S184">
        <v>178</v>
      </c>
      <c r="T184" t="s">
        <v>860</v>
      </c>
      <c r="U184" t="s">
        <v>861</v>
      </c>
      <c r="V184">
        <v>1693</v>
      </c>
    </row>
    <row r="185" spans="1:23" x14ac:dyDescent="0.25">
      <c r="A185" t="s">
        <v>862</v>
      </c>
      <c r="B185" t="s">
        <v>217</v>
      </c>
      <c r="C185">
        <v>14</v>
      </c>
      <c r="E185">
        <v>1289.6212</v>
      </c>
      <c r="F185" t="b">
        <v>1</v>
      </c>
      <c r="G185" t="b">
        <v>0</v>
      </c>
      <c r="H185">
        <v>2</v>
      </c>
      <c r="I185">
        <v>1.8832999999999999E-2</v>
      </c>
      <c r="J185">
        <v>35.527000000000001</v>
      </c>
      <c r="S185">
        <v>179</v>
      </c>
      <c r="T185" t="s">
        <v>863</v>
      </c>
      <c r="U185" t="s">
        <v>864</v>
      </c>
      <c r="V185">
        <v>1697</v>
      </c>
    </row>
    <row r="186" spans="1:23" x14ac:dyDescent="0.25">
      <c r="A186" t="s">
        <v>865</v>
      </c>
      <c r="B186" t="s">
        <v>281</v>
      </c>
      <c r="C186">
        <v>11</v>
      </c>
      <c r="D186">
        <v>1</v>
      </c>
      <c r="E186">
        <v>1166.6295</v>
      </c>
      <c r="F186" t="b">
        <v>1</v>
      </c>
      <c r="G186" t="b">
        <v>1</v>
      </c>
      <c r="H186" t="s">
        <v>473</v>
      </c>
      <c r="I186">
        <v>8.3628000000000001E-3</v>
      </c>
      <c r="J186">
        <v>59.417999999999999</v>
      </c>
      <c r="O186">
        <v>8588.6</v>
      </c>
      <c r="P186">
        <v>7570.1</v>
      </c>
      <c r="S186">
        <v>180</v>
      </c>
      <c r="T186" t="s">
        <v>866</v>
      </c>
      <c r="U186" t="s">
        <v>867</v>
      </c>
      <c r="V186">
        <v>1700</v>
      </c>
    </row>
    <row r="187" spans="1:23" x14ac:dyDescent="0.25">
      <c r="A187" t="s">
        <v>868</v>
      </c>
      <c r="B187" t="s">
        <v>357</v>
      </c>
      <c r="C187">
        <v>7</v>
      </c>
      <c r="E187">
        <v>786.45995000000005</v>
      </c>
      <c r="F187" t="b">
        <v>1</v>
      </c>
      <c r="G187" t="b">
        <v>1</v>
      </c>
      <c r="H187">
        <v>2</v>
      </c>
      <c r="I187">
        <v>1.2799E-2</v>
      </c>
      <c r="J187">
        <v>60.76</v>
      </c>
      <c r="P187">
        <v>3984.5</v>
      </c>
      <c r="S187">
        <v>181</v>
      </c>
      <c r="T187">
        <v>991</v>
      </c>
      <c r="U187">
        <v>1704</v>
      </c>
      <c r="V187">
        <v>1704</v>
      </c>
    </row>
    <row r="188" spans="1:23" x14ac:dyDescent="0.25">
      <c r="A188" t="s">
        <v>869</v>
      </c>
      <c r="B188" t="s">
        <v>407</v>
      </c>
      <c r="C188">
        <v>20</v>
      </c>
      <c r="E188">
        <v>2184.1790000000001</v>
      </c>
      <c r="F188" t="b">
        <v>1</v>
      </c>
      <c r="G188" t="b">
        <v>1</v>
      </c>
      <c r="H188">
        <v>3</v>
      </c>
      <c r="I188" s="8">
        <v>4.6263000000000001E-6</v>
      </c>
      <c r="J188">
        <v>50.357999999999997</v>
      </c>
      <c r="O188">
        <v>4080.4</v>
      </c>
      <c r="S188">
        <v>182</v>
      </c>
      <c r="T188" t="s">
        <v>870</v>
      </c>
      <c r="U188" t="s">
        <v>871</v>
      </c>
      <c r="V188">
        <v>1706</v>
      </c>
    </row>
    <row r="189" spans="1:23" x14ac:dyDescent="0.25">
      <c r="A189" t="s">
        <v>872</v>
      </c>
      <c r="B189" t="s">
        <v>319</v>
      </c>
      <c r="C189">
        <v>9</v>
      </c>
      <c r="D189">
        <v>1</v>
      </c>
      <c r="E189">
        <v>1102.5618999999999</v>
      </c>
      <c r="F189" t="b">
        <v>1</v>
      </c>
      <c r="G189" t="b">
        <v>1</v>
      </c>
      <c r="H189">
        <v>2</v>
      </c>
      <c r="I189" s="8">
        <v>6.0582999999999999E-5</v>
      </c>
      <c r="J189">
        <v>83.947999999999993</v>
      </c>
      <c r="S189">
        <v>183</v>
      </c>
      <c r="T189" t="s">
        <v>873</v>
      </c>
      <c r="U189" t="s">
        <v>874</v>
      </c>
      <c r="V189">
        <v>1715</v>
      </c>
    </row>
    <row r="190" spans="1:23" x14ac:dyDescent="0.25">
      <c r="A190" t="s">
        <v>875</v>
      </c>
      <c r="B190" t="s">
        <v>318</v>
      </c>
      <c r="C190">
        <v>19</v>
      </c>
      <c r="D190">
        <v>1</v>
      </c>
      <c r="E190">
        <v>2101.0612999999998</v>
      </c>
      <c r="F190" t="b">
        <v>1</v>
      </c>
      <c r="G190" t="b">
        <v>1</v>
      </c>
      <c r="H190">
        <v>3</v>
      </c>
      <c r="I190">
        <v>8.8273999999999991E-3</v>
      </c>
      <c r="J190">
        <v>29.603000000000002</v>
      </c>
      <c r="P190">
        <v>3674.5</v>
      </c>
      <c r="S190">
        <v>184</v>
      </c>
      <c r="T190">
        <v>1003</v>
      </c>
      <c r="U190">
        <v>1720</v>
      </c>
      <c r="V190">
        <v>1720</v>
      </c>
    </row>
    <row r="191" spans="1:23" x14ac:dyDescent="0.25">
      <c r="A191" t="s">
        <v>876</v>
      </c>
      <c r="B191" t="s">
        <v>324</v>
      </c>
      <c r="C191">
        <v>7</v>
      </c>
      <c r="E191">
        <v>857.40317000000005</v>
      </c>
      <c r="F191" t="b">
        <v>1</v>
      </c>
      <c r="G191" t="b">
        <v>1</v>
      </c>
      <c r="H191">
        <v>2</v>
      </c>
      <c r="I191">
        <v>9.2452999999999997E-3</v>
      </c>
      <c r="J191">
        <v>60.357999999999997</v>
      </c>
      <c r="S191">
        <v>185</v>
      </c>
      <c r="T191" t="s">
        <v>877</v>
      </c>
      <c r="U191" t="s">
        <v>878</v>
      </c>
      <c r="V191">
        <v>1722</v>
      </c>
    </row>
    <row r="192" spans="1:23" x14ac:dyDescent="0.25">
      <c r="A192" t="s">
        <v>879</v>
      </c>
      <c r="B192" t="s">
        <v>296</v>
      </c>
      <c r="C192">
        <v>11</v>
      </c>
      <c r="D192">
        <v>1</v>
      </c>
      <c r="E192">
        <v>1203.6248000000001</v>
      </c>
      <c r="F192" t="b">
        <v>1</v>
      </c>
      <c r="G192" t="b">
        <v>1</v>
      </c>
      <c r="H192">
        <v>2</v>
      </c>
      <c r="I192">
        <v>1.3507E-2</v>
      </c>
      <c r="J192">
        <v>63.863999999999997</v>
      </c>
      <c r="S192">
        <v>186</v>
      </c>
      <c r="T192">
        <v>1006</v>
      </c>
      <c r="U192">
        <v>1723</v>
      </c>
      <c r="V192">
        <v>1723</v>
      </c>
    </row>
    <row r="193" spans="1:23" x14ac:dyDescent="0.25">
      <c r="A193" t="s">
        <v>880</v>
      </c>
      <c r="B193" t="s">
        <v>881</v>
      </c>
      <c r="C193">
        <v>9</v>
      </c>
      <c r="E193">
        <v>1140.5120999999999</v>
      </c>
      <c r="F193" t="b">
        <v>0</v>
      </c>
      <c r="G193" t="b">
        <v>0</v>
      </c>
      <c r="H193">
        <v>2</v>
      </c>
      <c r="I193">
        <v>6.5059999999999996E-3</v>
      </c>
      <c r="J193">
        <v>61.344000000000001</v>
      </c>
      <c r="R193">
        <v>6419.7</v>
      </c>
      <c r="S193">
        <v>187</v>
      </c>
      <c r="T193">
        <v>1007</v>
      </c>
      <c r="U193">
        <v>1724</v>
      </c>
      <c r="V193">
        <v>1724</v>
      </c>
    </row>
    <row r="194" spans="1:23" x14ac:dyDescent="0.25">
      <c r="A194" t="s">
        <v>882</v>
      </c>
      <c r="B194" t="s">
        <v>284</v>
      </c>
      <c r="C194">
        <v>9</v>
      </c>
      <c r="E194">
        <v>900.46649000000002</v>
      </c>
      <c r="F194" t="b">
        <v>1</v>
      </c>
      <c r="G194" t="b">
        <v>1</v>
      </c>
      <c r="H194">
        <v>2</v>
      </c>
      <c r="I194">
        <v>1.3061E-2</v>
      </c>
      <c r="J194">
        <v>52.548999999999999</v>
      </c>
      <c r="O194">
        <v>1867.6</v>
      </c>
      <c r="Q194">
        <v>674.55</v>
      </c>
      <c r="S194">
        <v>188</v>
      </c>
      <c r="T194" t="s">
        <v>883</v>
      </c>
      <c r="U194" t="s">
        <v>884</v>
      </c>
      <c r="V194">
        <v>1727</v>
      </c>
    </row>
    <row r="195" spans="1:23" x14ac:dyDescent="0.25">
      <c r="A195" t="s">
        <v>885</v>
      </c>
      <c r="B195" t="s">
        <v>350</v>
      </c>
      <c r="C195">
        <v>17</v>
      </c>
      <c r="E195">
        <v>1599.7739999999999</v>
      </c>
      <c r="F195" t="b">
        <v>1</v>
      </c>
      <c r="G195" t="b">
        <v>1</v>
      </c>
      <c r="H195">
        <v>2</v>
      </c>
      <c r="I195" s="8">
        <v>4.1497999999999997E-15</v>
      </c>
      <c r="J195">
        <v>105.89</v>
      </c>
      <c r="Q195">
        <v>5771.8</v>
      </c>
      <c r="R195">
        <v>5584.1</v>
      </c>
      <c r="S195">
        <v>189</v>
      </c>
      <c r="T195" t="s">
        <v>886</v>
      </c>
      <c r="U195" t="s">
        <v>887</v>
      </c>
      <c r="V195">
        <v>1731</v>
      </c>
    </row>
    <row r="196" spans="1:23" x14ac:dyDescent="0.25">
      <c r="A196" t="s">
        <v>888</v>
      </c>
      <c r="B196" t="s">
        <v>300</v>
      </c>
      <c r="C196">
        <v>8</v>
      </c>
      <c r="E196">
        <v>949.48689999999999</v>
      </c>
      <c r="F196" t="b">
        <v>1</v>
      </c>
      <c r="G196" t="b">
        <v>1</v>
      </c>
      <c r="H196">
        <v>2</v>
      </c>
      <c r="I196">
        <v>2.7266999999999999E-3</v>
      </c>
      <c r="J196">
        <v>68.213999999999999</v>
      </c>
      <c r="Q196">
        <v>4698.5</v>
      </c>
      <c r="S196">
        <v>190</v>
      </c>
      <c r="T196" t="s">
        <v>889</v>
      </c>
      <c r="U196" t="s">
        <v>890</v>
      </c>
      <c r="V196">
        <v>1732</v>
      </c>
    </row>
    <row r="197" spans="1:23" x14ac:dyDescent="0.25">
      <c r="A197" t="s">
        <v>891</v>
      </c>
      <c r="B197" t="s">
        <v>251</v>
      </c>
      <c r="C197">
        <v>21</v>
      </c>
      <c r="E197">
        <v>2117.1480999999999</v>
      </c>
      <c r="F197" t="b">
        <v>1</v>
      </c>
      <c r="G197" t="b">
        <v>1</v>
      </c>
      <c r="H197">
        <v>3</v>
      </c>
      <c r="I197">
        <v>3.3711E-4</v>
      </c>
      <c r="J197">
        <v>38.204999999999998</v>
      </c>
      <c r="O197">
        <v>2412.1999999999998</v>
      </c>
      <c r="S197">
        <v>191</v>
      </c>
      <c r="T197">
        <v>1017</v>
      </c>
      <c r="U197">
        <v>1734</v>
      </c>
      <c r="V197">
        <v>1734</v>
      </c>
    </row>
    <row r="198" spans="1:23" x14ac:dyDescent="0.25">
      <c r="A198" t="s">
        <v>892</v>
      </c>
      <c r="B198" t="s">
        <v>352</v>
      </c>
      <c r="C198">
        <v>11</v>
      </c>
      <c r="E198">
        <v>1189.6125</v>
      </c>
      <c r="F198" t="b">
        <v>1</v>
      </c>
      <c r="G198" t="b">
        <v>1</v>
      </c>
      <c r="H198">
        <v>2</v>
      </c>
      <c r="I198">
        <v>8.1118E-4</v>
      </c>
      <c r="J198">
        <v>74.962000000000003</v>
      </c>
      <c r="O198">
        <v>4840.5</v>
      </c>
      <c r="S198" t="s">
        <v>893</v>
      </c>
      <c r="T198" t="s">
        <v>894</v>
      </c>
      <c r="U198" t="s">
        <v>895</v>
      </c>
      <c r="V198">
        <v>1735</v>
      </c>
      <c r="W198">
        <v>15</v>
      </c>
    </row>
    <row r="199" spans="1:23" x14ac:dyDescent="0.25">
      <c r="A199" t="s">
        <v>896</v>
      </c>
      <c r="B199" t="s">
        <v>211</v>
      </c>
      <c r="C199">
        <v>13</v>
      </c>
      <c r="D199">
        <v>1</v>
      </c>
      <c r="E199">
        <v>1386.6851999999999</v>
      </c>
      <c r="F199" t="b">
        <v>1</v>
      </c>
      <c r="G199" t="b">
        <v>1</v>
      </c>
      <c r="H199">
        <v>3</v>
      </c>
      <c r="I199" s="8">
        <v>1.9760999999999999E-5</v>
      </c>
      <c r="J199">
        <v>87.989000000000004</v>
      </c>
      <c r="O199">
        <v>639.15</v>
      </c>
      <c r="S199">
        <v>194</v>
      </c>
      <c r="T199">
        <v>1024</v>
      </c>
      <c r="U199">
        <v>1741</v>
      </c>
      <c r="V199">
        <v>1741</v>
      </c>
    </row>
    <row r="200" spans="1:23" x14ac:dyDescent="0.25">
      <c r="A200" t="s">
        <v>897</v>
      </c>
      <c r="B200" t="s">
        <v>335</v>
      </c>
      <c r="C200">
        <v>7</v>
      </c>
      <c r="E200">
        <v>798.42357000000004</v>
      </c>
      <c r="F200" t="b">
        <v>1</v>
      </c>
      <c r="G200" t="b">
        <v>1</v>
      </c>
      <c r="H200">
        <v>2</v>
      </c>
      <c r="I200">
        <v>2.2016999999999998E-2</v>
      </c>
      <c r="J200">
        <v>47.848999999999997</v>
      </c>
      <c r="S200">
        <v>195</v>
      </c>
      <c r="T200">
        <v>1025</v>
      </c>
      <c r="U200">
        <v>1742</v>
      </c>
      <c r="V200">
        <v>1742</v>
      </c>
    </row>
    <row r="201" spans="1:23" x14ac:dyDescent="0.25">
      <c r="A201" t="s">
        <v>898</v>
      </c>
      <c r="B201" t="s">
        <v>230</v>
      </c>
      <c r="C201">
        <v>10</v>
      </c>
      <c r="E201">
        <v>1017.5091</v>
      </c>
      <c r="F201" t="b">
        <v>1</v>
      </c>
      <c r="G201" t="b">
        <v>1</v>
      </c>
      <c r="H201">
        <v>2</v>
      </c>
      <c r="I201" s="8">
        <v>4.6420999999999999E-10</v>
      </c>
      <c r="J201">
        <v>103.18</v>
      </c>
      <c r="Q201">
        <v>2030</v>
      </c>
      <c r="R201">
        <v>2890.9</v>
      </c>
      <c r="S201">
        <v>196</v>
      </c>
      <c r="T201" t="s">
        <v>899</v>
      </c>
      <c r="U201" t="s">
        <v>900</v>
      </c>
      <c r="V201">
        <v>1744</v>
      </c>
    </row>
    <row r="202" spans="1:23" x14ac:dyDescent="0.25">
      <c r="A202" t="s">
        <v>901</v>
      </c>
      <c r="B202" t="s">
        <v>337</v>
      </c>
      <c r="C202">
        <v>9</v>
      </c>
      <c r="E202">
        <v>1033.4862000000001</v>
      </c>
      <c r="F202" t="b">
        <v>1</v>
      </c>
      <c r="G202" t="b">
        <v>1</v>
      </c>
      <c r="H202">
        <v>2</v>
      </c>
      <c r="I202">
        <v>4.9483000000000001E-3</v>
      </c>
      <c r="J202">
        <v>53.756</v>
      </c>
      <c r="O202">
        <v>3703.4</v>
      </c>
      <c r="P202">
        <v>2664.3</v>
      </c>
      <c r="S202">
        <v>197</v>
      </c>
      <c r="T202" t="s">
        <v>902</v>
      </c>
      <c r="U202" t="s">
        <v>903</v>
      </c>
      <c r="V202">
        <v>1745</v>
      </c>
    </row>
    <row r="203" spans="1:23" x14ac:dyDescent="0.25">
      <c r="A203" t="s">
        <v>904</v>
      </c>
      <c r="B203" t="s">
        <v>341</v>
      </c>
      <c r="C203">
        <v>11</v>
      </c>
      <c r="E203">
        <v>1345.5608999999999</v>
      </c>
      <c r="F203" t="b">
        <v>1</v>
      </c>
      <c r="G203" t="b">
        <v>0</v>
      </c>
      <c r="H203">
        <v>2</v>
      </c>
      <c r="I203" s="8">
        <v>9.9334E-15</v>
      </c>
      <c r="J203">
        <v>107.03</v>
      </c>
      <c r="Q203">
        <v>20294</v>
      </c>
      <c r="R203">
        <v>11125</v>
      </c>
      <c r="S203">
        <v>198</v>
      </c>
      <c r="T203" t="s">
        <v>905</v>
      </c>
      <c r="U203" t="s">
        <v>906</v>
      </c>
      <c r="V203">
        <v>1750</v>
      </c>
    </row>
    <row r="204" spans="1:23" x14ac:dyDescent="0.25">
      <c r="A204" t="s">
        <v>907</v>
      </c>
      <c r="B204" t="s">
        <v>195</v>
      </c>
      <c r="C204">
        <v>7</v>
      </c>
      <c r="E204">
        <v>830.37701000000004</v>
      </c>
      <c r="F204" t="b">
        <v>1</v>
      </c>
      <c r="G204" t="b">
        <v>1</v>
      </c>
      <c r="H204">
        <v>2</v>
      </c>
      <c r="I204" s="8">
        <v>6.221E-20</v>
      </c>
      <c r="J204">
        <v>116.3</v>
      </c>
      <c r="L204">
        <v>4090.1</v>
      </c>
      <c r="M204">
        <v>3673.6</v>
      </c>
      <c r="N204">
        <v>740.48</v>
      </c>
      <c r="O204">
        <v>1127.5</v>
      </c>
      <c r="P204">
        <v>1100.0999999999999</v>
      </c>
      <c r="S204">
        <v>199</v>
      </c>
      <c r="T204" t="s">
        <v>908</v>
      </c>
      <c r="U204" t="s">
        <v>909</v>
      </c>
      <c r="V204">
        <v>1856</v>
      </c>
    </row>
    <row r="205" spans="1:23" x14ac:dyDescent="0.25">
      <c r="A205" t="s">
        <v>910</v>
      </c>
      <c r="B205" t="s">
        <v>248</v>
      </c>
      <c r="C205">
        <v>9</v>
      </c>
      <c r="E205">
        <v>1085.4989</v>
      </c>
      <c r="F205" t="b">
        <v>1</v>
      </c>
      <c r="G205" t="b">
        <v>1</v>
      </c>
      <c r="H205">
        <v>2</v>
      </c>
      <c r="I205">
        <v>2.5585999999999999E-3</v>
      </c>
      <c r="J205">
        <v>66.299000000000007</v>
      </c>
      <c r="M205">
        <v>419.82</v>
      </c>
      <c r="S205">
        <v>200</v>
      </c>
      <c r="T205">
        <v>1092</v>
      </c>
      <c r="U205">
        <v>1860</v>
      </c>
      <c r="V205">
        <v>1860</v>
      </c>
    </row>
    <row r="206" spans="1:23" x14ac:dyDescent="0.25">
      <c r="A206" t="s">
        <v>911</v>
      </c>
      <c r="B206" t="s">
        <v>206</v>
      </c>
      <c r="C206">
        <v>6</v>
      </c>
      <c r="E206">
        <v>719.34497999999996</v>
      </c>
      <c r="F206" t="b">
        <v>1</v>
      </c>
      <c r="G206" t="b">
        <v>0</v>
      </c>
      <c r="H206">
        <v>2</v>
      </c>
      <c r="I206" s="8">
        <v>3.8432999999999998E-22</v>
      </c>
      <c r="J206">
        <v>114.6</v>
      </c>
      <c r="K206">
        <v>7408.5</v>
      </c>
      <c r="L206">
        <v>4895.5</v>
      </c>
      <c r="M206">
        <v>4514.3999999999996</v>
      </c>
      <c r="N206">
        <v>5132.3999999999996</v>
      </c>
      <c r="Q206">
        <v>10884</v>
      </c>
      <c r="R206">
        <v>14754</v>
      </c>
      <c r="S206">
        <v>201</v>
      </c>
      <c r="T206" t="s">
        <v>912</v>
      </c>
      <c r="U206" t="s">
        <v>913</v>
      </c>
      <c r="V206">
        <v>1920</v>
      </c>
    </row>
    <row r="207" spans="1:23" x14ac:dyDescent="0.25">
      <c r="A207" t="s">
        <v>914</v>
      </c>
      <c r="B207" t="s">
        <v>255</v>
      </c>
      <c r="C207">
        <v>6</v>
      </c>
      <c r="E207">
        <v>719.34497999999996</v>
      </c>
      <c r="F207" t="b">
        <v>1</v>
      </c>
      <c r="G207" t="b">
        <v>1</v>
      </c>
      <c r="H207">
        <v>2</v>
      </c>
      <c r="I207">
        <v>2.3936000000000001E-3</v>
      </c>
      <c r="J207">
        <v>80.555000000000007</v>
      </c>
      <c r="M207">
        <v>924.52</v>
      </c>
      <c r="N207">
        <v>1271.5</v>
      </c>
      <c r="Q207">
        <v>3677.9</v>
      </c>
      <c r="R207">
        <v>7989.4</v>
      </c>
      <c r="S207">
        <v>202</v>
      </c>
      <c r="T207" t="s">
        <v>915</v>
      </c>
      <c r="U207" t="s">
        <v>916</v>
      </c>
      <c r="V207">
        <v>2037</v>
      </c>
    </row>
    <row r="208" spans="1:23" x14ac:dyDescent="0.25">
      <c r="A208" t="s">
        <v>917</v>
      </c>
      <c r="B208" t="s">
        <v>386</v>
      </c>
      <c r="C208">
        <v>22</v>
      </c>
      <c r="E208">
        <v>2023.0334</v>
      </c>
      <c r="F208" t="b">
        <v>1</v>
      </c>
      <c r="G208" t="b">
        <v>1</v>
      </c>
      <c r="H208">
        <v>3</v>
      </c>
      <c r="I208">
        <v>1.7323999999999999E-2</v>
      </c>
      <c r="J208">
        <v>24.552</v>
      </c>
      <c r="O208">
        <v>6302</v>
      </c>
      <c r="S208">
        <v>203</v>
      </c>
      <c r="T208" t="s">
        <v>918</v>
      </c>
      <c r="U208" t="s">
        <v>919</v>
      </c>
      <c r="V208">
        <v>2044</v>
      </c>
    </row>
    <row r="209" spans="1:22" x14ac:dyDescent="0.25">
      <c r="A209" t="s">
        <v>920</v>
      </c>
      <c r="B209" t="s">
        <v>195</v>
      </c>
      <c r="C209">
        <v>8</v>
      </c>
      <c r="E209">
        <v>909.46682999999996</v>
      </c>
      <c r="F209" t="b">
        <v>1</v>
      </c>
      <c r="G209" t="b">
        <v>1</v>
      </c>
      <c r="H209">
        <v>2</v>
      </c>
      <c r="I209" s="8">
        <v>1.2236000000000001E-42</v>
      </c>
      <c r="J209">
        <v>129.55000000000001</v>
      </c>
      <c r="M209">
        <v>2791.3</v>
      </c>
      <c r="N209">
        <v>3083.2</v>
      </c>
      <c r="Q209">
        <v>13136</v>
      </c>
      <c r="R209">
        <v>13439</v>
      </c>
      <c r="S209">
        <v>204</v>
      </c>
      <c r="T209" t="s">
        <v>921</v>
      </c>
      <c r="U209" t="s">
        <v>922</v>
      </c>
      <c r="V209">
        <v>2052</v>
      </c>
    </row>
    <row r="210" spans="1:22" x14ac:dyDescent="0.25">
      <c r="A210" t="s">
        <v>923</v>
      </c>
      <c r="B210" t="s">
        <v>924</v>
      </c>
      <c r="C210">
        <v>13</v>
      </c>
      <c r="E210">
        <v>1288.7027</v>
      </c>
      <c r="F210" t="b">
        <v>1</v>
      </c>
      <c r="G210" t="b">
        <v>1</v>
      </c>
      <c r="H210">
        <v>2</v>
      </c>
      <c r="I210">
        <v>7.6165E-3</v>
      </c>
      <c r="J210">
        <v>44.511000000000003</v>
      </c>
      <c r="S210">
        <v>205</v>
      </c>
      <c r="T210" t="s">
        <v>925</v>
      </c>
      <c r="U210" t="s">
        <v>926</v>
      </c>
      <c r="V210">
        <v>2091</v>
      </c>
    </row>
    <row r="211" spans="1:22" x14ac:dyDescent="0.25">
      <c r="A211" t="s">
        <v>927</v>
      </c>
      <c r="B211" t="s">
        <v>302</v>
      </c>
      <c r="C211">
        <v>9</v>
      </c>
      <c r="E211">
        <v>1018.5183</v>
      </c>
      <c r="F211" t="b">
        <v>1</v>
      </c>
      <c r="G211" t="b">
        <v>1</v>
      </c>
      <c r="H211">
        <v>2</v>
      </c>
      <c r="I211">
        <v>7.7191999999999998E-3</v>
      </c>
      <c r="J211">
        <v>59.908000000000001</v>
      </c>
      <c r="O211">
        <v>5514.7</v>
      </c>
      <c r="S211">
        <v>206</v>
      </c>
      <c r="T211">
        <v>1262</v>
      </c>
      <c r="U211">
        <v>2093</v>
      </c>
      <c r="V211">
        <v>2093</v>
      </c>
    </row>
    <row r="212" spans="1:22" x14ac:dyDescent="0.25">
      <c r="A212" t="s">
        <v>928</v>
      </c>
      <c r="B212" t="s">
        <v>378</v>
      </c>
      <c r="C212">
        <v>10</v>
      </c>
      <c r="E212">
        <v>1063.5773999999999</v>
      </c>
      <c r="F212" t="b">
        <v>1</v>
      </c>
      <c r="G212" t="b">
        <v>1</v>
      </c>
      <c r="H212">
        <v>3</v>
      </c>
      <c r="I212">
        <v>2.2603000000000002E-2</v>
      </c>
      <c r="J212">
        <v>29.742999999999999</v>
      </c>
      <c r="P212">
        <v>1752.3</v>
      </c>
      <c r="S212">
        <v>207</v>
      </c>
      <c r="T212">
        <v>1263</v>
      </c>
      <c r="U212">
        <v>2094</v>
      </c>
      <c r="V212">
        <v>2094</v>
      </c>
    </row>
    <row r="213" spans="1:22" x14ac:dyDescent="0.25">
      <c r="A213" t="s">
        <v>929</v>
      </c>
      <c r="B213" t="s">
        <v>252</v>
      </c>
      <c r="C213">
        <v>13</v>
      </c>
      <c r="E213">
        <v>1190.6407999999999</v>
      </c>
      <c r="F213" t="b">
        <v>1</v>
      </c>
      <c r="G213" t="b">
        <v>1</v>
      </c>
      <c r="H213" t="s">
        <v>473</v>
      </c>
      <c r="I213" s="8">
        <v>1.7655E-16</v>
      </c>
      <c r="J213">
        <v>109.72</v>
      </c>
      <c r="O213">
        <v>6445.4</v>
      </c>
      <c r="P213">
        <v>3599.6</v>
      </c>
      <c r="S213">
        <v>208</v>
      </c>
      <c r="T213" t="s">
        <v>930</v>
      </c>
      <c r="U213" t="s">
        <v>931</v>
      </c>
      <c r="V213">
        <v>2097</v>
      </c>
    </row>
    <row r="214" spans="1:22" x14ac:dyDescent="0.25">
      <c r="A214" t="s">
        <v>932</v>
      </c>
      <c r="B214" t="s">
        <v>521</v>
      </c>
      <c r="C214">
        <v>7</v>
      </c>
      <c r="E214">
        <v>819.41603999999995</v>
      </c>
      <c r="F214" t="b">
        <v>0</v>
      </c>
      <c r="G214" t="b">
        <v>0</v>
      </c>
      <c r="H214">
        <v>2</v>
      </c>
      <c r="I214">
        <v>1.7292999999999999E-2</v>
      </c>
      <c r="J214">
        <v>57.177</v>
      </c>
      <c r="P214">
        <v>857.87</v>
      </c>
      <c r="S214">
        <v>209</v>
      </c>
      <c r="T214" t="s">
        <v>933</v>
      </c>
      <c r="U214" t="s">
        <v>934</v>
      </c>
      <c r="V214">
        <v>2100</v>
      </c>
    </row>
    <row r="215" spans="1:22" x14ac:dyDescent="0.25">
      <c r="A215" t="s">
        <v>935</v>
      </c>
      <c r="B215" t="s">
        <v>521</v>
      </c>
      <c r="C215">
        <v>15</v>
      </c>
      <c r="D215">
        <v>1</v>
      </c>
      <c r="E215">
        <v>1738.8712</v>
      </c>
      <c r="F215" t="b">
        <v>0</v>
      </c>
      <c r="G215" t="b">
        <v>0</v>
      </c>
      <c r="H215">
        <v>2</v>
      </c>
      <c r="I215" s="8">
        <v>8.1457000000000006E-6</v>
      </c>
      <c r="J215">
        <v>85.492999999999995</v>
      </c>
      <c r="S215">
        <v>210</v>
      </c>
      <c r="T215" t="s">
        <v>936</v>
      </c>
      <c r="U215" t="s">
        <v>937</v>
      </c>
      <c r="V215">
        <v>2106</v>
      </c>
    </row>
    <row r="216" spans="1:22" x14ac:dyDescent="0.25">
      <c r="A216" t="s">
        <v>938</v>
      </c>
      <c r="B216" t="s">
        <v>195</v>
      </c>
      <c r="C216">
        <v>8</v>
      </c>
      <c r="D216">
        <v>1</v>
      </c>
      <c r="E216">
        <v>945.51310999999998</v>
      </c>
      <c r="F216" t="b">
        <v>1</v>
      </c>
      <c r="G216" t="b">
        <v>1</v>
      </c>
      <c r="H216">
        <v>2</v>
      </c>
      <c r="I216">
        <v>1.1159000000000001E-2</v>
      </c>
      <c r="J216">
        <v>54.981999999999999</v>
      </c>
      <c r="L216">
        <v>1417.3</v>
      </c>
      <c r="M216">
        <v>1486.4</v>
      </c>
      <c r="S216">
        <v>211</v>
      </c>
      <c r="T216" t="s">
        <v>939</v>
      </c>
      <c r="U216" t="s">
        <v>940</v>
      </c>
      <c r="V216">
        <v>2108</v>
      </c>
    </row>
    <row r="217" spans="1:22" x14ac:dyDescent="0.25">
      <c r="A217" t="s">
        <v>941</v>
      </c>
      <c r="B217" t="s">
        <v>373</v>
      </c>
      <c r="C217">
        <v>13</v>
      </c>
      <c r="E217">
        <v>1498.6675</v>
      </c>
      <c r="F217" t="b">
        <v>1</v>
      </c>
      <c r="G217" t="b">
        <v>0</v>
      </c>
      <c r="H217">
        <v>2</v>
      </c>
      <c r="I217">
        <v>2.9321E-3</v>
      </c>
      <c r="J217">
        <v>62.081000000000003</v>
      </c>
      <c r="Q217">
        <v>4823.1000000000004</v>
      </c>
      <c r="S217">
        <v>212</v>
      </c>
      <c r="T217" t="s">
        <v>942</v>
      </c>
      <c r="U217" t="s">
        <v>943</v>
      </c>
      <c r="V217">
        <v>2109</v>
      </c>
    </row>
    <row r="218" spans="1:22" x14ac:dyDescent="0.25">
      <c r="A218" t="s">
        <v>944</v>
      </c>
      <c r="B218" t="s">
        <v>391</v>
      </c>
      <c r="C218">
        <v>13</v>
      </c>
      <c r="E218">
        <v>1530.8544999999999</v>
      </c>
      <c r="F218" t="b">
        <v>1</v>
      </c>
      <c r="G218" t="b">
        <v>1</v>
      </c>
      <c r="H218">
        <v>2</v>
      </c>
      <c r="I218">
        <v>3.1135999999999998E-3</v>
      </c>
      <c r="J218">
        <v>60.156999999999996</v>
      </c>
      <c r="S218">
        <v>213</v>
      </c>
      <c r="T218" t="s">
        <v>945</v>
      </c>
      <c r="U218" t="s">
        <v>946</v>
      </c>
      <c r="V218">
        <v>2118</v>
      </c>
    </row>
    <row r="219" spans="1:22" x14ac:dyDescent="0.25">
      <c r="A219" t="s">
        <v>947</v>
      </c>
      <c r="B219" t="s">
        <v>948</v>
      </c>
      <c r="C219">
        <v>7</v>
      </c>
      <c r="E219">
        <v>814.45487000000003</v>
      </c>
      <c r="F219" t="b">
        <v>1</v>
      </c>
      <c r="G219" t="b">
        <v>0</v>
      </c>
      <c r="H219">
        <v>2</v>
      </c>
      <c r="I219">
        <v>7.0282000000000001E-3</v>
      </c>
      <c r="J219">
        <v>62.658999999999999</v>
      </c>
      <c r="S219">
        <v>214</v>
      </c>
      <c r="T219">
        <v>1289</v>
      </c>
      <c r="U219">
        <v>2121</v>
      </c>
      <c r="V219">
        <v>2121</v>
      </c>
    </row>
    <row r="220" spans="1:22" x14ac:dyDescent="0.25">
      <c r="A220" t="s">
        <v>949</v>
      </c>
      <c r="B220" t="s">
        <v>398</v>
      </c>
      <c r="C220">
        <v>7</v>
      </c>
      <c r="E220">
        <v>901.45051000000001</v>
      </c>
      <c r="F220" t="b">
        <v>1</v>
      </c>
      <c r="G220" t="b">
        <v>1</v>
      </c>
      <c r="H220">
        <v>2</v>
      </c>
      <c r="I220" s="8">
        <v>2.2857000000000002E-5</v>
      </c>
      <c r="J220">
        <v>94.114000000000004</v>
      </c>
      <c r="O220">
        <v>12509</v>
      </c>
      <c r="P220">
        <v>9523.5</v>
      </c>
      <c r="S220">
        <v>215</v>
      </c>
      <c r="T220" t="s">
        <v>746</v>
      </c>
      <c r="U220" t="s">
        <v>950</v>
      </c>
      <c r="V220">
        <v>2123</v>
      </c>
    </row>
    <row r="221" spans="1:22" x14ac:dyDescent="0.25">
      <c r="A221" t="s">
        <v>951</v>
      </c>
      <c r="B221" t="s">
        <v>387</v>
      </c>
      <c r="C221">
        <v>7</v>
      </c>
      <c r="E221">
        <v>852.43412999999998</v>
      </c>
      <c r="F221" t="b">
        <v>1</v>
      </c>
      <c r="G221" t="b">
        <v>1</v>
      </c>
      <c r="H221">
        <v>2</v>
      </c>
      <c r="I221" s="8">
        <v>6.1503000000000002E-7</v>
      </c>
      <c r="J221">
        <v>98.418000000000006</v>
      </c>
      <c r="O221">
        <v>2447.9</v>
      </c>
      <c r="S221">
        <v>216</v>
      </c>
      <c r="T221">
        <v>1292</v>
      </c>
      <c r="U221">
        <v>2124</v>
      </c>
      <c r="V221">
        <v>2124</v>
      </c>
    </row>
    <row r="222" spans="1:22" x14ac:dyDescent="0.25">
      <c r="A222" t="s">
        <v>952</v>
      </c>
      <c r="B222" t="s">
        <v>407</v>
      </c>
      <c r="C222">
        <v>8</v>
      </c>
      <c r="E222">
        <v>972.45210999999995</v>
      </c>
      <c r="F222" t="b">
        <v>1</v>
      </c>
      <c r="G222" t="b">
        <v>1</v>
      </c>
      <c r="H222">
        <v>2</v>
      </c>
      <c r="I222">
        <v>1.4847000000000001E-2</v>
      </c>
      <c r="J222">
        <v>43.808</v>
      </c>
      <c r="O222">
        <v>1778.6</v>
      </c>
      <c r="S222">
        <v>217</v>
      </c>
      <c r="T222">
        <v>1293</v>
      </c>
      <c r="U222">
        <v>2125</v>
      </c>
      <c r="V222">
        <v>2125</v>
      </c>
    </row>
    <row r="223" spans="1:22" x14ac:dyDescent="0.25">
      <c r="A223" t="s">
        <v>953</v>
      </c>
      <c r="B223" t="s">
        <v>197</v>
      </c>
      <c r="C223">
        <v>6</v>
      </c>
      <c r="E223">
        <v>747.36255000000006</v>
      </c>
      <c r="F223" t="b">
        <v>1</v>
      </c>
      <c r="G223" t="b">
        <v>1</v>
      </c>
      <c r="H223">
        <v>2</v>
      </c>
      <c r="I223">
        <v>3.7269E-3</v>
      </c>
      <c r="J223">
        <v>59.609000000000002</v>
      </c>
      <c r="L223">
        <v>6435.7</v>
      </c>
      <c r="M223">
        <v>4602.6000000000004</v>
      </c>
      <c r="N223">
        <v>5564.6</v>
      </c>
      <c r="S223">
        <v>218</v>
      </c>
      <c r="T223" t="s">
        <v>954</v>
      </c>
      <c r="U223" t="s">
        <v>955</v>
      </c>
      <c r="V223">
        <v>2127</v>
      </c>
    </row>
    <row r="224" spans="1:22" x14ac:dyDescent="0.25">
      <c r="A224" t="s">
        <v>956</v>
      </c>
      <c r="B224" t="s">
        <v>308</v>
      </c>
      <c r="C224">
        <v>10</v>
      </c>
      <c r="E224">
        <v>1123.5734</v>
      </c>
      <c r="F224" t="b">
        <v>1</v>
      </c>
      <c r="G224" t="b">
        <v>1</v>
      </c>
      <c r="H224">
        <v>3</v>
      </c>
      <c r="I224">
        <v>4.2912000000000002E-3</v>
      </c>
      <c r="J224">
        <v>44.863</v>
      </c>
      <c r="P224">
        <v>652.76</v>
      </c>
      <c r="S224">
        <v>219</v>
      </c>
      <c r="T224">
        <v>1297</v>
      </c>
      <c r="U224">
        <v>2132</v>
      </c>
      <c r="V224">
        <v>2132</v>
      </c>
    </row>
    <row r="225" spans="1:22" x14ac:dyDescent="0.25">
      <c r="A225" t="s">
        <v>957</v>
      </c>
      <c r="B225" t="s">
        <v>196</v>
      </c>
      <c r="C225">
        <v>9</v>
      </c>
      <c r="E225">
        <v>1157.4845</v>
      </c>
      <c r="F225" t="b">
        <v>1</v>
      </c>
      <c r="G225" t="b">
        <v>1</v>
      </c>
      <c r="H225">
        <v>2</v>
      </c>
      <c r="I225" s="8">
        <v>9.1526999999999997E-36</v>
      </c>
      <c r="J225">
        <v>128.27000000000001</v>
      </c>
      <c r="K225">
        <v>6337</v>
      </c>
      <c r="L225">
        <v>15148</v>
      </c>
      <c r="N225">
        <v>9003.6</v>
      </c>
      <c r="O225">
        <v>36641</v>
      </c>
      <c r="P225">
        <v>21808</v>
      </c>
      <c r="Q225">
        <v>15148</v>
      </c>
      <c r="R225">
        <v>13293</v>
      </c>
      <c r="S225">
        <v>220</v>
      </c>
      <c r="T225" t="s">
        <v>958</v>
      </c>
      <c r="U225" t="s">
        <v>959</v>
      </c>
      <c r="V225">
        <v>2158</v>
      </c>
    </row>
    <row r="226" spans="1:22" x14ac:dyDescent="0.25">
      <c r="A226" t="s">
        <v>960</v>
      </c>
      <c r="B226" t="s">
        <v>357</v>
      </c>
      <c r="C226">
        <v>9</v>
      </c>
      <c r="E226">
        <v>1020.4625</v>
      </c>
      <c r="F226" t="b">
        <v>1</v>
      </c>
      <c r="G226" t="b">
        <v>1</v>
      </c>
      <c r="H226">
        <v>2</v>
      </c>
      <c r="I226">
        <v>4.9483000000000001E-3</v>
      </c>
      <c r="J226">
        <v>62.463000000000001</v>
      </c>
      <c r="O226">
        <v>1496.1</v>
      </c>
      <c r="S226">
        <v>221</v>
      </c>
      <c r="T226" t="s">
        <v>961</v>
      </c>
      <c r="U226" t="s">
        <v>962</v>
      </c>
      <c r="V226">
        <v>2238</v>
      </c>
    </row>
    <row r="227" spans="1:22" x14ac:dyDescent="0.25">
      <c r="A227" t="s">
        <v>963</v>
      </c>
      <c r="B227" t="s">
        <v>256</v>
      </c>
      <c r="C227">
        <v>12</v>
      </c>
      <c r="E227">
        <v>1313.6939</v>
      </c>
      <c r="F227" t="b">
        <v>1</v>
      </c>
      <c r="G227" t="b">
        <v>1</v>
      </c>
      <c r="H227">
        <v>2</v>
      </c>
      <c r="I227">
        <v>3.4434999999999999E-3</v>
      </c>
      <c r="J227">
        <v>64.103999999999999</v>
      </c>
      <c r="S227">
        <v>222</v>
      </c>
      <c r="T227" t="s">
        <v>964</v>
      </c>
      <c r="U227" t="s">
        <v>965</v>
      </c>
      <c r="V227">
        <v>2241</v>
      </c>
    </row>
    <row r="228" spans="1:22" x14ac:dyDescent="0.25">
      <c r="A228" t="s">
        <v>966</v>
      </c>
      <c r="B228" t="s">
        <v>294</v>
      </c>
      <c r="C228">
        <v>14</v>
      </c>
      <c r="E228">
        <v>1469.6998000000001</v>
      </c>
      <c r="F228" t="b">
        <v>1</v>
      </c>
      <c r="G228" t="b">
        <v>1</v>
      </c>
      <c r="H228">
        <v>3</v>
      </c>
      <c r="I228">
        <v>4.9704000000000003E-4</v>
      </c>
      <c r="J228">
        <v>63.185000000000002</v>
      </c>
      <c r="O228">
        <v>5051.8999999999996</v>
      </c>
      <c r="P228">
        <v>2953.7</v>
      </c>
      <c r="S228">
        <v>223</v>
      </c>
      <c r="T228" t="s">
        <v>967</v>
      </c>
      <c r="U228" t="s">
        <v>968</v>
      </c>
      <c r="V228">
        <v>2242</v>
      </c>
    </row>
    <row r="229" spans="1:22" x14ac:dyDescent="0.25">
      <c r="A229" t="s">
        <v>969</v>
      </c>
      <c r="B229" t="s">
        <v>365</v>
      </c>
      <c r="C229">
        <v>11</v>
      </c>
      <c r="E229">
        <v>1133.5135</v>
      </c>
      <c r="F229" t="b">
        <v>1</v>
      </c>
      <c r="G229" t="b">
        <v>1</v>
      </c>
      <c r="H229">
        <v>2</v>
      </c>
      <c r="I229">
        <v>8.6712000000000004E-3</v>
      </c>
      <c r="J229">
        <v>46.88</v>
      </c>
      <c r="S229">
        <v>224</v>
      </c>
      <c r="T229">
        <v>1363</v>
      </c>
      <c r="U229">
        <v>2245</v>
      </c>
      <c r="V229">
        <v>2245</v>
      </c>
    </row>
    <row r="230" spans="1:22" x14ac:dyDescent="0.25">
      <c r="A230" t="s">
        <v>970</v>
      </c>
      <c r="B230" t="s">
        <v>365</v>
      </c>
      <c r="C230">
        <v>9</v>
      </c>
      <c r="E230">
        <v>1084.5877</v>
      </c>
      <c r="F230" t="b">
        <v>1</v>
      </c>
      <c r="G230" t="b">
        <v>1</v>
      </c>
      <c r="H230">
        <v>2</v>
      </c>
      <c r="I230">
        <v>1.7937000000000001E-4</v>
      </c>
      <c r="J230">
        <v>82.644999999999996</v>
      </c>
      <c r="O230">
        <v>5847.2</v>
      </c>
      <c r="S230">
        <v>225</v>
      </c>
      <c r="T230">
        <v>1364</v>
      </c>
      <c r="U230">
        <v>2246</v>
      </c>
      <c r="V230">
        <v>2246</v>
      </c>
    </row>
    <row r="231" spans="1:22" x14ac:dyDescent="0.25">
      <c r="A231" t="s">
        <v>971</v>
      </c>
      <c r="B231" t="s">
        <v>267</v>
      </c>
      <c r="C231">
        <v>9</v>
      </c>
      <c r="E231">
        <v>1099.5622000000001</v>
      </c>
      <c r="F231" t="b">
        <v>1</v>
      </c>
      <c r="G231" t="b">
        <v>1</v>
      </c>
      <c r="H231">
        <v>2</v>
      </c>
      <c r="I231" s="8">
        <v>1.2348E-6</v>
      </c>
      <c r="J231">
        <v>91.867000000000004</v>
      </c>
      <c r="O231">
        <v>2217.5</v>
      </c>
      <c r="S231">
        <v>226</v>
      </c>
      <c r="T231">
        <v>1365</v>
      </c>
      <c r="U231">
        <v>2247</v>
      </c>
      <c r="V231">
        <v>2247</v>
      </c>
    </row>
    <row r="232" spans="1:22" x14ac:dyDescent="0.25">
      <c r="A232" t="s">
        <v>972</v>
      </c>
      <c r="B232" t="s">
        <v>248</v>
      </c>
      <c r="C232">
        <v>11</v>
      </c>
      <c r="D232">
        <v>1</v>
      </c>
      <c r="E232">
        <v>1370.6425999999999</v>
      </c>
      <c r="F232" t="b">
        <v>1</v>
      </c>
      <c r="G232" t="b">
        <v>1</v>
      </c>
      <c r="H232">
        <v>3</v>
      </c>
      <c r="I232" s="8">
        <v>2.3721999999999999E-6</v>
      </c>
      <c r="J232">
        <v>91.313000000000002</v>
      </c>
      <c r="O232">
        <v>4916.1000000000004</v>
      </c>
      <c r="P232">
        <v>4697.6000000000004</v>
      </c>
      <c r="S232">
        <v>227</v>
      </c>
      <c r="T232" t="s">
        <v>973</v>
      </c>
      <c r="U232" t="s">
        <v>974</v>
      </c>
      <c r="V232">
        <v>2248</v>
      </c>
    </row>
    <row r="233" spans="1:22" x14ac:dyDescent="0.25">
      <c r="A233" t="s">
        <v>975</v>
      </c>
      <c r="B233" t="s">
        <v>236</v>
      </c>
      <c r="C233">
        <v>17</v>
      </c>
      <c r="E233">
        <v>1843.837</v>
      </c>
      <c r="F233" t="b">
        <v>1</v>
      </c>
      <c r="G233" t="b">
        <v>1</v>
      </c>
      <c r="H233" t="s">
        <v>473</v>
      </c>
      <c r="I233" s="8">
        <v>7.6519E-128</v>
      </c>
      <c r="J233">
        <v>179.74</v>
      </c>
      <c r="O233">
        <v>233830</v>
      </c>
      <c r="P233">
        <v>263170</v>
      </c>
      <c r="Q233">
        <v>108700</v>
      </c>
      <c r="R233">
        <v>90174</v>
      </c>
      <c r="S233">
        <v>228</v>
      </c>
      <c r="T233" t="s">
        <v>976</v>
      </c>
      <c r="U233" t="s">
        <v>977</v>
      </c>
      <c r="V233">
        <v>2268</v>
      </c>
    </row>
    <row r="234" spans="1:22" x14ac:dyDescent="0.25">
      <c r="A234" t="s">
        <v>978</v>
      </c>
      <c r="B234" t="s">
        <v>334</v>
      </c>
      <c r="C234">
        <v>11</v>
      </c>
      <c r="E234">
        <v>1342.6516999999999</v>
      </c>
      <c r="F234" t="b">
        <v>1</v>
      </c>
      <c r="G234" t="b">
        <v>1</v>
      </c>
      <c r="H234">
        <v>2</v>
      </c>
      <c r="I234">
        <v>1.3441E-2</v>
      </c>
      <c r="J234">
        <v>39.729999999999997</v>
      </c>
      <c r="S234">
        <v>229</v>
      </c>
      <c r="T234" t="s">
        <v>979</v>
      </c>
      <c r="U234" t="s">
        <v>980</v>
      </c>
      <c r="V234">
        <v>2411</v>
      </c>
    </row>
    <row r="235" spans="1:22" x14ac:dyDescent="0.25">
      <c r="A235" t="s">
        <v>981</v>
      </c>
      <c r="B235" t="s">
        <v>321</v>
      </c>
      <c r="C235">
        <v>11</v>
      </c>
      <c r="E235">
        <v>1172.6036999999999</v>
      </c>
      <c r="F235" t="b">
        <v>1</v>
      </c>
      <c r="G235" t="b">
        <v>1</v>
      </c>
      <c r="H235">
        <v>2</v>
      </c>
      <c r="I235">
        <v>1.5507E-2</v>
      </c>
      <c r="J235">
        <v>58.171999999999997</v>
      </c>
      <c r="Q235">
        <v>9265.2999999999993</v>
      </c>
      <c r="R235">
        <v>7236.3</v>
      </c>
      <c r="S235">
        <v>230</v>
      </c>
      <c r="T235" t="s">
        <v>982</v>
      </c>
      <c r="U235" t="s">
        <v>983</v>
      </c>
      <c r="V235">
        <v>2416</v>
      </c>
    </row>
    <row r="236" spans="1:22" x14ac:dyDescent="0.25">
      <c r="A236" t="s">
        <v>984</v>
      </c>
      <c r="B236" t="s">
        <v>238</v>
      </c>
      <c r="C236">
        <v>17</v>
      </c>
      <c r="E236">
        <v>1901.8788999999999</v>
      </c>
      <c r="F236" t="b">
        <v>1</v>
      </c>
      <c r="G236" t="b">
        <v>1</v>
      </c>
      <c r="H236" t="s">
        <v>473</v>
      </c>
      <c r="I236" s="8">
        <v>5.3090999999999996E-249</v>
      </c>
      <c r="J236">
        <v>212.95</v>
      </c>
      <c r="K236">
        <v>550.20000000000005</v>
      </c>
      <c r="O236">
        <v>161210</v>
      </c>
      <c r="P236">
        <v>248550</v>
      </c>
      <c r="Q236">
        <v>131690</v>
      </c>
      <c r="R236">
        <v>110640</v>
      </c>
      <c r="S236">
        <v>231</v>
      </c>
      <c r="T236" t="s">
        <v>985</v>
      </c>
      <c r="U236" t="s">
        <v>986</v>
      </c>
      <c r="V236">
        <v>2485</v>
      </c>
    </row>
    <row r="237" spans="1:22" x14ac:dyDescent="0.25">
      <c r="A237" t="s">
        <v>987</v>
      </c>
      <c r="B237" t="s">
        <v>256</v>
      </c>
      <c r="C237">
        <v>15</v>
      </c>
      <c r="E237">
        <v>1535.7501</v>
      </c>
      <c r="F237" t="b">
        <v>1</v>
      </c>
      <c r="G237" t="b">
        <v>1</v>
      </c>
      <c r="H237">
        <v>2</v>
      </c>
      <c r="I237">
        <v>2.5784999999999999E-2</v>
      </c>
      <c r="J237">
        <v>34.484999999999999</v>
      </c>
      <c r="S237">
        <v>232</v>
      </c>
      <c r="T237">
        <v>1504</v>
      </c>
      <c r="U237">
        <v>2573</v>
      </c>
      <c r="V237">
        <v>2573</v>
      </c>
    </row>
    <row r="238" spans="1:22" x14ac:dyDescent="0.25">
      <c r="A238" t="s">
        <v>988</v>
      </c>
      <c r="B238" t="s">
        <v>217</v>
      </c>
      <c r="C238">
        <v>7</v>
      </c>
      <c r="E238">
        <v>828.47051999999996</v>
      </c>
      <c r="F238" t="b">
        <v>1</v>
      </c>
      <c r="G238" t="b">
        <v>0</v>
      </c>
      <c r="H238">
        <v>2</v>
      </c>
      <c r="I238">
        <v>7.0641999999999996E-3</v>
      </c>
      <c r="J238">
        <v>67.980999999999995</v>
      </c>
      <c r="O238">
        <v>7192.8</v>
      </c>
      <c r="S238">
        <v>233</v>
      </c>
      <c r="T238">
        <v>1505</v>
      </c>
      <c r="U238" t="s">
        <v>989</v>
      </c>
      <c r="V238">
        <v>2574</v>
      </c>
    </row>
    <row r="239" spans="1:22" x14ac:dyDescent="0.25">
      <c r="A239" t="s">
        <v>990</v>
      </c>
      <c r="B239" t="s">
        <v>373</v>
      </c>
      <c r="C239">
        <v>9</v>
      </c>
      <c r="E239">
        <v>1034.4767999999999</v>
      </c>
      <c r="F239" t="b">
        <v>1</v>
      </c>
      <c r="G239" t="b">
        <v>0</v>
      </c>
      <c r="H239">
        <v>2</v>
      </c>
      <c r="I239" s="8">
        <v>7.3171999999999997E-5</v>
      </c>
      <c r="J239">
        <v>87.257999999999996</v>
      </c>
      <c r="Q239">
        <v>424.21</v>
      </c>
      <c r="S239">
        <v>234</v>
      </c>
      <c r="T239">
        <v>1506</v>
      </c>
      <c r="U239">
        <v>2576</v>
      </c>
      <c r="V239">
        <v>2576</v>
      </c>
    </row>
    <row r="240" spans="1:22" x14ac:dyDescent="0.25">
      <c r="A240" t="s">
        <v>991</v>
      </c>
      <c r="B240" t="s">
        <v>329</v>
      </c>
      <c r="C240">
        <v>13</v>
      </c>
      <c r="E240">
        <v>1343.6755000000001</v>
      </c>
      <c r="F240" t="b">
        <v>1</v>
      </c>
      <c r="G240" t="b">
        <v>1</v>
      </c>
      <c r="H240">
        <v>2</v>
      </c>
      <c r="I240">
        <v>1.0649E-2</v>
      </c>
      <c r="J240">
        <v>38.375999999999998</v>
      </c>
      <c r="S240">
        <v>235</v>
      </c>
      <c r="T240" t="s">
        <v>992</v>
      </c>
      <c r="U240" t="s">
        <v>993</v>
      </c>
      <c r="V240">
        <v>2578</v>
      </c>
    </row>
    <row r="241" spans="1:22" x14ac:dyDescent="0.25">
      <c r="A241" t="s">
        <v>994</v>
      </c>
      <c r="B241" t="s">
        <v>201</v>
      </c>
      <c r="C241">
        <v>13</v>
      </c>
      <c r="E241">
        <v>1404.6845000000001</v>
      </c>
      <c r="F241" t="b">
        <v>1</v>
      </c>
      <c r="G241" t="b">
        <v>1</v>
      </c>
      <c r="H241">
        <v>2</v>
      </c>
      <c r="I241">
        <v>1.2385E-2</v>
      </c>
      <c r="J241">
        <v>37.613</v>
      </c>
      <c r="S241">
        <v>236</v>
      </c>
      <c r="T241">
        <v>1511</v>
      </c>
      <c r="U241">
        <v>2581</v>
      </c>
      <c r="V241">
        <v>2581</v>
      </c>
    </row>
    <row r="242" spans="1:22" x14ac:dyDescent="0.25">
      <c r="A242" t="s">
        <v>995</v>
      </c>
      <c r="B242" t="s">
        <v>250</v>
      </c>
      <c r="C242">
        <v>8</v>
      </c>
      <c r="D242">
        <v>1</v>
      </c>
      <c r="E242">
        <v>872.50797</v>
      </c>
      <c r="F242" t="b">
        <v>1</v>
      </c>
      <c r="G242" t="b">
        <v>1</v>
      </c>
      <c r="H242">
        <v>2</v>
      </c>
      <c r="I242" s="8">
        <v>2.9342E-83</v>
      </c>
      <c r="J242">
        <v>157.33000000000001</v>
      </c>
      <c r="S242">
        <v>237</v>
      </c>
      <c r="T242" t="s">
        <v>996</v>
      </c>
      <c r="U242" t="s">
        <v>997</v>
      </c>
      <c r="V242">
        <v>2584</v>
      </c>
    </row>
    <row r="243" spans="1:22" x14ac:dyDescent="0.25">
      <c r="A243" t="s">
        <v>998</v>
      </c>
      <c r="B243" t="s">
        <v>999</v>
      </c>
      <c r="C243">
        <v>13</v>
      </c>
      <c r="E243">
        <v>1360.6833999999999</v>
      </c>
      <c r="F243" t="b">
        <v>0</v>
      </c>
      <c r="G243" t="b">
        <v>0</v>
      </c>
      <c r="H243">
        <v>2</v>
      </c>
      <c r="I243" s="8">
        <v>1.7921E-11</v>
      </c>
      <c r="J243">
        <v>91.62</v>
      </c>
      <c r="Q243">
        <v>7310.7</v>
      </c>
      <c r="R243">
        <v>3286.4</v>
      </c>
      <c r="S243">
        <v>238</v>
      </c>
      <c r="T243" t="s">
        <v>1000</v>
      </c>
      <c r="U243" t="s">
        <v>1001</v>
      </c>
      <c r="V243">
        <v>2601</v>
      </c>
    </row>
    <row r="244" spans="1:22" x14ac:dyDescent="0.25">
      <c r="A244" t="s">
        <v>1002</v>
      </c>
      <c r="B244" t="s">
        <v>350</v>
      </c>
      <c r="C244">
        <v>10</v>
      </c>
      <c r="D244">
        <v>1</v>
      </c>
      <c r="E244">
        <v>1218.5663</v>
      </c>
      <c r="F244" t="b">
        <v>1</v>
      </c>
      <c r="G244" t="b">
        <v>1</v>
      </c>
      <c r="H244">
        <v>2</v>
      </c>
      <c r="I244">
        <v>2.1916000000000001E-2</v>
      </c>
      <c r="J244">
        <v>48.283999999999999</v>
      </c>
      <c r="S244">
        <v>239</v>
      </c>
      <c r="T244" t="s">
        <v>1003</v>
      </c>
      <c r="U244" t="s">
        <v>1004</v>
      </c>
      <c r="V244">
        <v>2609</v>
      </c>
    </row>
    <row r="245" spans="1:22" x14ac:dyDescent="0.25">
      <c r="A245" t="s">
        <v>1005</v>
      </c>
      <c r="B245" t="s">
        <v>306</v>
      </c>
      <c r="C245">
        <v>8</v>
      </c>
      <c r="E245">
        <v>1025.4302</v>
      </c>
      <c r="F245" t="b">
        <v>1</v>
      </c>
      <c r="G245" t="b">
        <v>1</v>
      </c>
      <c r="H245">
        <v>2</v>
      </c>
      <c r="I245" s="8">
        <v>6.8030000000000002E-32</v>
      </c>
      <c r="J245">
        <v>129.72</v>
      </c>
      <c r="O245">
        <v>1407.4</v>
      </c>
      <c r="P245">
        <v>995.21</v>
      </c>
      <c r="Q245">
        <v>683.17</v>
      </c>
      <c r="R245">
        <v>982.49</v>
      </c>
      <c r="S245">
        <v>240</v>
      </c>
      <c r="T245" t="s">
        <v>1006</v>
      </c>
      <c r="U245" t="s">
        <v>1007</v>
      </c>
      <c r="V245">
        <v>2614</v>
      </c>
    </row>
    <row r="246" spans="1:22" x14ac:dyDescent="0.25">
      <c r="A246" t="s">
        <v>1008</v>
      </c>
      <c r="B246" t="s">
        <v>375</v>
      </c>
      <c r="C246">
        <v>9</v>
      </c>
      <c r="E246">
        <v>972.48761999999999</v>
      </c>
      <c r="F246" t="b">
        <v>1</v>
      </c>
      <c r="G246" t="b">
        <v>1</v>
      </c>
      <c r="H246">
        <v>2</v>
      </c>
      <c r="I246" s="8">
        <v>2.9353E-70</v>
      </c>
      <c r="J246">
        <v>154.28</v>
      </c>
      <c r="O246">
        <v>8947.7000000000007</v>
      </c>
      <c r="P246">
        <v>6556.2</v>
      </c>
      <c r="Q246">
        <v>751.61</v>
      </c>
      <c r="R246">
        <v>1117.5</v>
      </c>
      <c r="S246">
        <v>241</v>
      </c>
      <c r="T246" t="s">
        <v>1009</v>
      </c>
      <c r="U246" t="s">
        <v>1010</v>
      </c>
      <c r="V246">
        <v>2617</v>
      </c>
    </row>
    <row r="247" spans="1:22" x14ac:dyDescent="0.25">
      <c r="A247" t="s">
        <v>1011</v>
      </c>
      <c r="B247" t="s">
        <v>230</v>
      </c>
      <c r="C247">
        <v>14</v>
      </c>
      <c r="E247">
        <v>1540.7620999999999</v>
      </c>
      <c r="F247" t="b">
        <v>1</v>
      </c>
      <c r="G247" t="b">
        <v>1</v>
      </c>
      <c r="H247">
        <v>2</v>
      </c>
      <c r="I247">
        <v>1.1585E-4</v>
      </c>
      <c r="J247">
        <v>83.061000000000007</v>
      </c>
      <c r="O247">
        <v>4459.3999999999996</v>
      </c>
      <c r="Q247">
        <v>9910.6</v>
      </c>
      <c r="S247">
        <v>242</v>
      </c>
      <c r="T247" t="s">
        <v>1012</v>
      </c>
      <c r="U247" t="s">
        <v>1013</v>
      </c>
      <c r="V247">
        <v>2623</v>
      </c>
    </row>
    <row r="248" spans="1:22" x14ac:dyDescent="0.25">
      <c r="A248" t="s">
        <v>1014</v>
      </c>
      <c r="B248" t="s">
        <v>356</v>
      </c>
      <c r="C248">
        <v>8</v>
      </c>
      <c r="E248">
        <v>1055.4924000000001</v>
      </c>
      <c r="F248" t="b">
        <v>1</v>
      </c>
      <c r="G248" t="b">
        <v>1</v>
      </c>
      <c r="H248">
        <v>2</v>
      </c>
      <c r="I248">
        <v>2.7E-2</v>
      </c>
      <c r="J248">
        <v>40.351999999999997</v>
      </c>
      <c r="S248">
        <v>243</v>
      </c>
      <c r="T248">
        <v>1547</v>
      </c>
      <c r="U248">
        <v>2627</v>
      </c>
      <c r="V248">
        <v>2627</v>
      </c>
    </row>
    <row r="249" spans="1:22" x14ac:dyDescent="0.25">
      <c r="A249" t="s">
        <v>1015</v>
      </c>
      <c r="B249" t="s">
        <v>271</v>
      </c>
      <c r="C249">
        <v>14</v>
      </c>
      <c r="E249">
        <v>1297.6261999999999</v>
      </c>
      <c r="F249" t="b">
        <v>1</v>
      </c>
      <c r="G249" t="b">
        <v>1</v>
      </c>
      <c r="H249">
        <v>3</v>
      </c>
      <c r="I249" s="8">
        <v>1.0668000000000001E-12</v>
      </c>
      <c r="J249">
        <v>94.673000000000002</v>
      </c>
      <c r="P249">
        <v>1882.9</v>
      </c>
      <c r="S249">
        <v>244</v>
      </c>
      <c r="T249" t="s">
        <v>1016</v>
      </c>
      <c r="U249" t="s">
        <v>1017</v>
      </c>
      <c r="V249">
        <v>2628</v>
      </c>
    </row>
    <row r="250" spans="1:22" x14ac:dyDescent="0.25">
      <c r="A250" t="s">
        <v>1018</v>
      </c>
      <c r="B250" t="s">
        <v>233</v>
      </c>
      <c r="C250">
        <v>8</v>
      </c>
      <c r="E250">
        <v>859.46510000000001</v>
      </c>
      <c r="F250" t="b">
        <v>1</v>
      </c>
      <c r="G250" t="b">
        <v>1</v>
      </c>
      <c r="H250">
        <v>2</v>
      </c>
      <c r="I250">
        <v>3.0259999999999999E-2</v>
      </c>
      <c r="J250">
        <v>49.417999999999999</v>
      </c>
      <c r="O250">
        <v>4758.2</v>
      </c>
      <c r="S250">
        <v>245</v>
      </c>
      <c r="T250">
        <v>1550</v>
      </c>
      <c r="U250">
        <v>2630</v>
      </c>
      <c r="V250">
        <v>2630</v>
      </c>
    </row>
    <row r="251" spans="1:22" x14ac:dyDescent="0.25">
      <c r="A251" t="s">
        <v>1019</v>
      </c>
      <c r="B251" t="s">
        <v>265</v>
      </c>
      <c r="C251">
        <v>15</v>
      </c>
      <c r="E251">
        <v>1598.8556000000001</v>
      </c>
      <c r="F251" t="b">
        <v>1</v>
      </c>
      <c r="G251" t="b">
        <v>1</v>
      </c>
      <c r="H251">
        <v>2</v>
      </c>
      <c r="I251" s="8">
        <v>7.0653000000000004E-9</v>
      </c>
      <c r="J251">
        <v>82.528999999999996</v>
      </c>
      <c r="O251">
        <v>6299.1</v>
      </c>
      <c r="P251">
        <v>3793.8</v>
      </c>
      <c r="S251">
        <v>246</v>
      </c>
      <c r="T251" t="s">
        <v>1020</v>
      </c>
      <c r="U251" t="s">
        <v>1021</v>
      </c>
      <c r="V251">
        <v>2633</v>
      </c>
    </row>
    <row r="252" spans="1:22" x14ac:dyDescent="0.25">
      <c r="A252" t="s">
        <v>1022</v>
      </c>
      <c r="B252" t="s">
        <v>228</v>
      </c>
      <c r="C252">
        <v>11</v>
      </c>
      <c r="E252">
        <v>1184.502</v>
      </c>
      <c r="F252" t="b">
        <v>1</v>
      </c>
      <c r="G252" t="b">
        <v>1</v>
      </c>
      <c r="H252">
        <v>2</v>
      </c>
      <c r="I252">
        <v>2.7668999999999999E-2</v>
      </c>
      <c r="J252">
        <v>52.247</v>
      </c>
      <c r="P252">
        <v>1183.7</v>
      </c>
      <c r="S252">
        <v>247</v>
      </c>
      <c r="T252">
        <v>1555</v>
      </c>
      <c r="U252">
        <v>2637</v>
      </c>
      <c r="V252">
        <v>2637</v>
      </c>
    </row>
    <row r="253" spans="1:22" x14ac:dyDescent="0.25">
      <c r="A253" t="s">
        <v>1023</v>
      </c>
      <c r="B253" t="s">
        <v>386</v>
      </c>
      <c r="C253">
        <v>10</v>
      </c>
      <c r="E253">
        <v>1164.5775000000001</v>
      </c>
      <c r="F253" t="b">
        <v>1</v>
      </c>
      <c r="G253" t="b">
        <v>1</v>
      </c>
      <c r="H253">
        <v>2</v>
      </c>
      <c r="I253">
        <v>3.1938000000000001E-2</v>
      </c>
      <c r="J253">
        <v>34.773000000000003</v>
      </c>
      <c r="S253">
        <v>248</v>
      </c>
      <c r="T253">
        <v>1556</v>
      </c>
      <c r="U253">
        <v>2638</v>
      </c>
      <c r="V253">
        <v>2638</v>
      </c>
    </row>
    <row r="254" spans="1:22" x14ac:dyDescent="0.25">
      <c r="A254" t="s">
        <v>1024</v>
      </c>
      <c r="B254" t="s">
        <v>1</v>
      </c>
      <c r="C254">
        <v>21</v>
      </c>
      <c r="E254">
        <v>2185.0758999999998</v>
      </c>
      <c r="F254" t="b">
        <v>1</v>
      </c>
      <c r="G254" t="b">
        <v>1</v>
      </c>
      <c r="H254">
        <v>3</v>
      </c>
      <c r="I254" s="8">
        <v>2.2854000000000002E-6</v>
      </c>
      <c r="J254">
        <v>53.033000000000001</v>
      </c>
      <c r="O254">
        <v>1298.8</v>
      </c>
      <c r="P254">
        <v>1264.8</v>
      </c>
      <c r="S254">
        <v>249</v>
      </c>
      <c r="T254" t="s">
        <v>1025</v>
      </c>
      <c r="U254" t="s">
        <v>1026</v>
      </c>
      <c r="V254">
        <v>2640</v>
      </c>
    </row>
    <row r="255" spans="1:22" x14ac:dyDescent="0.25">
      <c r="A255" t="s">
        <v>1027</v>
      </c>
      <c r="B255" t="s">
        <v>1028</v>
      </c>
      <c r="C255">
        <v>10</v>
      </c>
      <c r="E255">
        <v>1183.5833</v>
      </c>
      <c r="F255" t="b">
        <v>1</v>
      </c>
      <c r="G255" t="b">
        <v>0</v>
      </c>
      <c r="H255">
        <v>3</v>
      </c>
      <c r="I255">
        <v>8.0767999999999996E-4</v>
      </c>
      <c r="J255">
        <v>64.819999999999993</v>
      </c>
      <c r="S255">
        <v>250</v>
      </c>
      <c r="T255">
        <v>1560</v>
      </c>
      <c r="U255">
        <v>2642</v>
      </c>
      <c r="V255">
        <v>2642</v>
      </c>
    </row>
    <row r="256" spans="1:22" x14ac:dyDescent="0.25">
      <c r="A256" t="s">
        <v>1029</v>
      </c>
      <c r="B256" t="s">
        <v>316</v>
      </c>
      <c r="C256">
        <v>6</v>
      </c>
      <c r="E256">
        <v>858.4348</v>
      </c>
      <c r="F256" t="b">
        <v>1</v>
      </c>
      <c r="G256" t="b">
        <v>1</v>
      </c>
      <c r="H256">
        <v>2</v>
      </c>
      <c r="I256">
        <v>9.7272000000000001E-3</v>
      </c>
      <c r="J256">
        <v>76.552999999999997</v>
      </c>
      <c r="O256">
        <v>8670.5</v>
      </c>
      <c r="P256">
        <v>5382.9</v>
      </c>
      <c r="S256">
        <v>251</v>
      </c>
      <c r="T256" t="s">
        <v>1030</v>
      </c>
      <c r="U256" t="s">
        <v>1031</v>
      </c>
      <c r="V256">
        <v>2644</v>
      </c>
    </row>
    <row r="257" spans="1:22" x14ac:dyDescent="0.25">
      <c r="A257" t="s">
        <v>1032</v>
      </c>
      <c r="B257" t="s">
        <v>1033</v>
      </c>
      <c r="C257">
        <v>8</v>
      </c>
      <c r="E257">
        <v>1033.4465</v>
      </c>
      <c r="F257" t="b">
        <v>0</v>
      </c>
      <c r="G257" t="b">
        <v>0</v>
      </c>
      <c r="H257">
        <v>2</v>
      </c>
      <c r="I257" s="8">
        <v>2.3552000000000001E-5</v>
      </c>
      <c r="J257">
        <v>81.641999999999996</v>
      </c>
      <c r="Q257">
        <v>531.49</v>
      </c>
      <c r="S257">
        <v>252</v>
      </c>
      <c r="T257" t="s">
        <v>1034</v>
      </c>
      <c r="U257" t="s">
        <v>1035</v>
      </c>
      <c r="V257">
        <v>2646</v>
      </c>
    </row>
    <row r="258" spans="1:22" x14ac:dyDescent="0.25">
      <c r="A258" t="s">
        <v>1036</v>
      </c>
      <c r="B258" t="s">
        <v>258</v>
      </c>
      <c r="C258">
        <v>6</v>
      </c>
      <c r="E258">
        <v>714.32245999999998</v>
      </c>
      <c r="F258" t="b">
        <v>1</v>
      </c>
      <c r="G258" t="b">
        <v>1</v>
      </c>
      <c r="H258">
        <v>2</v>
      </c>
      <c r="I258">
        <v>9.0189999999999992E-3</v>
      </c>
      <c r="J258">
        <v>78.165999999999997</v>
      </c>
      <c r="O258">
        <v>2308.1</v>
      </c>
      <c r="P258">
        <v>2758.9</v>
      </c>
      <c r="S258">
        <v>253</v>
      </c>
      <c r="T258" t="s">
        <v>1037</v>
      </c>
      <c r="U258" t="s">
        <v>1038</v>
      </c>
      <c r="V258">
        <v>2650</v>
      </c>
    </row>
    <row r="259" spans="1:22" x14ac:dyDescent="0.25">
      <c r="A259" t="s">
        <v>1039</v>
      </c>
      <c r="B259" t="s">
        <v>266</v>
      </c>
      <c r="C259">
        <v>13</v>
      </c>
      <c r="E259">
        <v>1439.7157</v>
      </c>
      <c r="F259" t="b">
        <v>1</v>
      </c>
      <c r="G259" t="b">
        <v>1</v>
      </c>
      <c r="H259">
        <v>3</v>
      </c>
      <c r="I259" s="8">
        <v>8.8276000000000007E-5</v>
      </c>
      <c r="J259">
        <v>77.185000000000002</v>
      </c>
      <c r="P259">
        <v>4615.6000000000004</v>
      </c>
      <c r="S259">
        <v>254</v>
      </c>
      <c r="T259" t="s">
        <v>1040</v>
      </c>
      <c r="U259" t="s">
        <v>1041</v>
      </c>
      <c r="V259">
        <v>2652</v>
      </c>
    </row>
    <row r="260" spans="1:22" x14ac:dyDescent="0.25">
      <c r="A260" t="s">
        <v>1042</v>
      </c>
      <c r="B260" t="s">
        <v>319</v>
      </c>
      <c r="C260">
        <v>12</v>
      </c>
      <c r="E260">
        <v>1406.7041999999999</v>
      </c>
      <c r="F260" t="b">
        <v>1</v>
      </c>
      <c r="G260" t="b">
        <v>1</v>
      </c>
      <c r="H260">
        <v>2</v>
      </c>
      <c r="I260">
        <v>1.2349000000000001E-2</v>
      </c>
      <c r="J260">
        <v>38.299999999999997</v>
      </c>
      <c r="S260">
        <v>255</v>
      </c>
      <c r="T260" t="s">
        <v>1043</v>
      </c>
      <c r="U260" t="s">
        <v>1044</v>
      </c>
      <c r="V260">
        <v>2658</v>
      </c>
    </row>
    <row r="261" spans="1:22" x14ac:dyDescent="0.25">
      <c r="A261" t="s">
        <v>1045</v>
      </c>
      <c r="B261" t="s">
        <v>312</v>
      </c>
      <c r="C261">
        <v>10</v>
      </c>
      <c r="D261">
        <v>1</v>
      </c>
      <c r="E261">
        <v>1174.5618999999999</v>
      </c>
      <c r="F261" t="b">
        <v>1</v>
      </c>
      <c r="G261" t="b">
        <v>1</v>
      </c>
      <c r="H261">
        <v>3</v>
      </c>
      <c r="I261" s="8">
        <v>3.3370000000000001E-32</v>
      </c>
      <c r="J261">
        <v>123.42</v>
      </c>
      <c r="O261">
        <v>2616.4</v>
      </c>
      <c r="P261">
        <v>2045.2</v>
      </c>
      <c r="S261">
        <v>256</v>
      </c>
      <c r="T261" t="s">
        <v>1046</v>
      </c>
      <c r="U261" t="s">
        <v>1047</v>
      </c>
      <c r="V261">
        <v>2661</v>
      </c>
    </row>
    <row r="262" spans="1:22" x14ac:dyDescent="0.25">
      <c r="A262" t="s">
        <v>1048</v>
      </c>
      <c r="B262" t="s">
        <v>272</v>
      </c>
      <c r="C262">
        <v>11</v>
      </c>
      <c r="E262">
        <v>1162.6346000000001</v>
      </c>
      <c r="F262" t="b">
        <v>1</v>
      </c>
      <c r="G262" t="b">
        <v>0</v>
      </c>
      <c r="H262">
        <v>2</v>
      </c>
      <c r="I262">
        <v>1.3554E-2</v>
      </c>
      <c r="J262">
        <v>39.561</v>
      </c>
      <c r="S262">
        <v>257</v>
      </c>
      <c r="T262">
        <v>1577</v>
      </c>
      <c r="U262">
        <v>2662</v>
      </c>
      <c r="V262">
        <v>2662</v>
      </c>
    </row>
    <row r="263" spans="1:22" x14ac:dyDescent="0.25">
      <c r="A263" t="s">
        <v>1049</v>
      </c>
      <c r="B263" t="s">
        <v>196</v>
      </c>
      <c r="C263">
        <v>8</v>
      </c>
      <c r="E263">
        <v>978.55385000000001</v>
      </c>
      <c r="F263" t="b">
        <v>1</v>
      </c>
      <c r="G263" t="b">
        <v>1</v>
      </c>
      <c r="H263">
        <v>2</v>
      </c>
      <c r="I263" s="8">
        <v>1.6682E-6</v>
      </c>
      <c r="J263">
        <v>89.55</v>
      </c>
      <c r="O263">
        <v>13153</v>
      </c>
      <c r="P263">
        <v>15911</v>
      </c>
      <c r="Q263">
        <v>13475</v>
      </c>
      <c r="R263">
        <v>13048</v>
      </c>
      <c r="S263">
        <v>258</v>
      </c>
      <c r="T263" t="s">
        <v>1050</v>
      </c>
      <c r="U263" t="s">
        <v>1051</v>
      </c>
      <c r="V263">
        <v>2679</v>
      </c>
    </row>
    <row r="264" spans="1:22" x14ac:dyDescent="0.25">
      <c r="A264" t="s">
        <v>1052</v>
      </c>
      <c r="B264" t="s">
        <v>194</v>
      </c>
      <c r="C264">
        <v>7</v>
      </c>
      <c r="E264">
        <v>826.42250000000001</v>
      </c>
      <c r="F264" t="b">
        <v>0</v>
      </c>
      <c r="G264" t="b">
        <v>0</v>
      </c>
      <c r="H264">
        <v>2</v>
      </c>
      <c r="I264">
        <v>1.7292999999999999E-2</v>
      </c>
      <c r="J264">
        <v>57.177</v>
      </c>
      <c r="R264">
        <v>2824.7</v>
      </c>
      <c r="S264">
        <v>259</v>
      </c>
      <c r="T264">
        <v>1583</v>
      </c>
      <c r="U264">
        <v>2686</v>
      </c>
      <c r="V264">
        <v>2686</v>
      </c>
    </row>
    <row r="265" spans="1:22" x14ac:dyDescent="0.25">
      <c r="A265" t="s">
        <v>1053</v>
      </c>
      <c r="B265" t="s">
        <v>380</v>
      </c>
      <c r="C265">
        <v>11</v>
      </c>
      <c r="E265">
        <v>1064.4887000000001</v>
      </c>
      <c r="F265" t="b">
        <v>1</v>
      </c>
      <c r="G265" t="b">
        <v>1</v>
      </c>
      <c r="H265">
        <v>2</v>
      </c>
      <c r="I265">
        <v>3.7959000000000001E-3</v>
      </c>
      <c r="J265">
        <v>74.524000000000001</v>
      </c>
      <c r="O265">
        <v>2327.3000000000002</v>
      </c>
      <c r="P265">
        <v>1078.5</v>
      </c>
      <c r="S265">
        <v>260</v>
      </c>
      <c r="T265" t="s">
        <v>1054</v>
      </c>
      <c r="U265" t="s">
        <v>1055</v>
      </c>
      <c r="V265">
        <v>2688</v>
      </c>
    </row>
    <row r="266" spans="1:22" x14ac:dyDescent="0.25">
      <c r="A266" t="s">
        <v>1056</v>
      </c>
      <c r="B266" t="s">
        <v>301</v>
      </c>
      <c r="C266">
        <v>9</v>
      </c>
      <c r="E266">
        <v>1136.5283999999999</v>
      </c>
      <c r="F266" t="b">
        <v>1</v>
      </c>
      <c r="G266" t="b">
        <v>1</v>
      </c>
      <c r="H266">
        <v>2</v>
      </c>
      <c r="I266" s="8">
        <v>2.2278999999999999E-10</v>
      </c>
      <c r="J266">
        <v>100.25</v>
      </c>
      <c r="O266">
        <v>2801.9</v>
      </c>
      <c r="P266">
        <v>2595.3000000000002</v>
      </c>
      <c r="S266">
        <v>261</v>
      </c>
      <c r="T266" t="s">
        <v>1057</v>
      </c>
      <c r="U266" t="s">
        <v>1058</v>
      </c>
      <c r="V266">
        <v>2689</v>
      </c>
    </row>
    <row r="267" spans="1:22" x14ac:dyDescent="0.25">
      <c r="A267" t="s">
        <v>1059</v>
      </c>
      <c r="B267" t="s">
        <v>301</v>
      </c>
      <c r="C267">
        <v>10</v>
      </c>
      <c r="D267">
        <v>1</v>
      </c>
      <c r="E267">
        <v>1264.6233999999999</v>
      </c>
      <c r="F267" t="b">
        <v>1</v>
      </c>
      <c r="G267" t="b">
        <v>1</v>
      </c>
      <c r="H267">
        <v>3</v>
      </c>
      <c r="I267">
        <v>2.2357000000000002E-3</v>
      </c>
      <c r="J267">
        <v>74.840999999999994</v>
      </c>
      <c r="O267">
        <v>2117.5</v>
      </c>
      <c r="P267">
        <v>1332.5</v>
      </c>
      <c r="S267">
        <v>262</v>
      </c>
      <c r="T267" t="s">
        <v>1060</v>
      </c>
      <c r="U267" t="s">
        <v>1061</v>
      </c>
      <c r="V267">
        <v>2691</v>
      </c>
    </row>
    <row r="268" spans="1:22" x14ac:dyDescent="0.25">
      <c r="A268" t="s">
        <v>1062</v>
      </c>
      <c r="B268" t="s">
        <v>232</v>
      </c>
      <c r="C268">
        <v>14</v>
      </c>
      <c r="E268">
        <v>1610.7212999999999</v>
      </c>
      <c r="F268" t="b">
        <v>1</v>
      </c>
      <c r="G268" t="b">
        <v>1</v>
      </c>
      <c r="H268">
        <v>2</v>
      </c>
      <c r="I268" s="8">
        <v>3.0895000000000002E-7</v>
      </c>
      <c r="J268">
        <v>80.745999999999995</v>
      </c>
      <c r="O268">
        <v>3368.6</v>
      </c>
      <c r="S268">
        <v>263</v>
      </c>
      <c r="T268" t="s">
        <v>1063</v>
      </c>
      <c r="U268" t="s">
        <v>1064</v>
      </c>
      <c r="V268">
        <v>2696</v>
      </c>
    </row>
    <row r="269" spans="1:22" x14ac:dyDescent="0.25">
      <c r="A269" t="s">
        <v>1065</v>
      </c>
      <c r="B269" t="s">
        <v>210</v>
      </c>
      <c r="C269">
        <v>9</v>
      </c>
      <c r="E269">
        <v>1033.4829</v>
      </c>
      <c r="F269" t="b">
        <v>1</v>
      </c>
      <c r="G269" t="b">
        <v>1</v>
      </c>
      <c r="H269">
        <v>2</v>
      </c>
      <c r="I269">
        <v>1.8284E-3</v>
      </c>
      <c r="J269">
        <v>66.567999999999998</v>
      </c>
      <c r="O269">
        <v>13101</v>
      </c>
      <c r="P269">
        <v>2896.6</v>
      </c>
      <c r="S269">
        <v>264</v>
      </c>
      <c r="T269" t="s">
        <v>1066</v>
      </c>
      <c r="U269" t="s">
        <v>1067</v>
      </c>
      <c r="V269">
        <v>2700</v>
      </c>
    </row>
    <row r="270" spans="1:22" x14ac:dyDescent="0.25">
      <c r="A270" t="s">
        <v>1068</v>
      </c>
      <c r="B270" t="s">
        <v>329</v>
      </c>
      <c r="C270">
        <v>6</v>
      </c>
      <c r="E270">
        <v>777.42726000000005</v>
      </c>
      <c r="F270" t="b">
        <v>1</v>
      </c>
      <c r="G270" t="b">
        <v>1</v>
      </c>
      <c r="H270">
        <v>2</v>
      </c>
      <c r="I270">
        <v>1.4885000000000001E-4</v>
      </c>
      <c r="J270">
        <v>91.584000000000003</v>
      </c>
      <c r="O270">
        <v>6037.4</v>
      </c>
      <c r="P270">
        <v>5012.3999999999996</v>
      </c>
      <c r="S270">
        <v>265</v>
      </c>
      <c r="T270" t="s">
        <v>845</v>
      </c>
      <c r="U270" t="s">
        <v>1069</v>
      </c>
      <c r="V270">
        <v>2705</v>
      </c>
    </row>
    <row r="271" spans="1:22" x14ac:dyDescent="0.25">
      <c r="A271" t="s">
        <v>1070</v>
      </c>
      <c r="B271" t="s">
        <v>280</v>
      </c>
      <c r="C271">
        <v>11</v>
      </c>
      <c r="E271">
        <v>1104.5563999999999</v>
      </c>
      <c r="F271" t="b">
        <v>1</v>
      </c>
      <c r="G271" t="b">
        <v>1</v>
      </c>
      <c r="H271">
        <v>2</v>
      </c>
      <c r="I271">
        <v>1.0845E-2</v>
      </c>
      <c r="J271">
        <v>43.603999999999999</v>
      </c>
      <c r="S271">
        <v>266</v>
      </c>
      <c r="T271">
        <v>1604</v>
      </c>
      <c r="U271">
        <v>2707</v>
      </c>
      <c r="V271">
        <v>2707</v>
      </c>
    </row>
    <row r="272" spans="1:22" x14ac:dyDescent="0.25">
      <c r="A272" t="s">
        <v>1071</v>
      </c>
      <c r="B272" t="s">
        <v>390</v>
      </c>
      <c r="C272">
        <v>6</v>
      </c>
      <c r="E272">
        <v>798.39522999999997</v>
      </c>
      <c r="F272" t="b">
        <v>1</v>
      </c>
      <c r="G272" t="b">
        <v>1</v>
      </c>
      <c r="H272">
        <v>2</v>
      </c>
      <c r="I272">
        <v>3.3281999999999999E-2</v>
      </c>
      <c r="J272">
        <v>54.585999999999999</v>
      </c>
      <c r="O272">
        <v>863.09</v>
      </c>
      <c r="S272">
        <v>267</v>
      </c>
      <c r="T272">
        <v>1605</v>
      </c>
      <c r="U272">
        <v>2708</v>
      </c>
      <c r="V272">
        <v>2708</v>
      </c>
    </row>
    <row r="273" spans="1:22" x14ac:dyDescent="0.25">
      <c r="A273" t="s">
        <v>1072</v>
      </c>
      <c r="B273" t="s">
        <v>195</v>
      </c>
      <c r="C273">
        <v>12</v>
      </c>
      <c r="E273">
        <v>1383.7227</v>
      </c>
      <c r="F273" t="b">
        <v>1</v>
      </c>
      <c r="G273" t="b">
        <v>1</v>
      </c>
      <c r="H273">
        <v>2</v>
      </c>
      <c r="I273" s="8">
        <v>3.1299E-22</v>
      </c>
      <c r="J273">
        <v>117.86</v>
      </c>
      <c r="O273">
        <v>11325</v>
      </c>
      <c r="P273">
        <v>11611</v>
      </c>
      <c r="Q273">
        <v>12390</v>
      </c>
      <c r="R273">
        <v>13125</v>
      </c>
      <c r="S273">
        <v>268</v>
      </c>
      <c r="T273" t="s">
        <v>1073</v>
      </c>
      <c r="U273" t="s">
        <v>1074</v>
      </c>
      <c r="V273">
        <v>2711</v>
      </c>
    </row>
    <row r="274" spans="1:22" x14ac:dyDescent="0.25">
      <c r="A274" t="s">
        <v>1075</v>
      </c>
      <c r="B274" t="s">
        <v>367</v>
      </c>
      <c r="C274">
        <v>10</v>
      </c>
      <c r="E274">
        <v>1209.6030000000001</v>
      </c>
      <c r="F274" t="b">
        <v>1</v>
      </c>
      <c r="G274" t="b">
        <v>1</v>
      </c>
      <c r="H274">
        <v>2</v>
      </c>
      <c r="I274">
        <v>2.5381000000000002E-3</v>
      </c>
      <c r="J274">
        <v>56.404000000000003</v>
      </c>
      <c r="P274">
        <v>5053.3999999999996</v>
      </c>
      <c r="S274">
        <v>269</v>
      </c>
      <c r="T274" t="s">
        <v>1076</v>
      </c>
      <c r="U274" t="s">
        <v>1077</v>
      </c>
      <c r="V274">
        <v>2723</v>
      </c>
    </row>
    <row r="275" spans="1:22" x14ac:dyDescent="0.25">
      <c r="A275" t="s">
        <v>1078</v>
      </c>
      <c r="B275" t="s">
        <v>357</v>
      </c>
      <c r="C275">
        <v>9</v>
      </c>
      <c r="E275">
        <v>1009.4903</v>
      </c>
      <c r="F275" t="b">
        <v>0</v>
      </c>
      <c r="G275" t="b">
        <v>0</v>
      </c>
      <c r="I275">
        <v>1</v>
      </c>
    </row>
    <row r="276" spans="1:22" x14ac:dyDescent="0.25">
      <c r="A276" t="s">
        <v>1079</v>
      </c>
      <c r="B276" t="s">
        <v>521</v>
      </c>
      <c r="C276">
        <v>12</v>
      </c>
      <c r="E276">
        <v>1479.6452999999999</v>
      </c>
      <c r="F276" t="b">
        <v>0</v>
      </c>
      <c r="G276" t="b">
        <v>0</v>
      </c>
      <c r="H276" t="s">
        <v>473</v>
      </c>
      <c r="I276" s="8">
        <v>1.6778000000000001E-33</v>
      </c>
      <c r="J276">
        <v>114.72</v>
      </c>
      <c r="O276">
        <v>2383.8000000000002</v>
      </c>
      <c r="P276">
        <v>6653.3</v>
      </c>
      <c r="Q276">
        <v>14778</v>
      </c>
      <c r="S276">
        <v>270</v>
      </c>
      <c r="T276" t="s">
        <v>1080</v>
      </c>
      <c r="U276" t="s">
        <v>1081</v>
      </c>
      <c r="V276">
        <v>2769</v>
      </c>
    </row>
    <row r="277" spans="1:22" x14ac:dyDescent="0.25">
      <c r="A277" t="s">
        <v>1082</v>
      </c>
      <c r="B277" t="s">
        <v>306</v>
      </c>
      <c r="C277">
        <v>15</v>
      </c>
      <c r="E277">
        <v>1722.8577</v>
      </c>
      <c r="F277" t="b">
        <v>1</v>
      </c>
      <c r="G277" t="b">
        <v>1</v>
      </c>
      <c r="H277">
        <v>2</v>
      </c>
      <c r="I277" s="8">
        <v>3.3909999999999998E-6</v>
      </c>
      <c r="J277">
        <v>88.561000000000007</v>
      </c>
      <c r="O277">
        <v>6586.6</v>
      </c>
      <c r="P277">
        <v>6961.5</v>
      </c>
      <c r="S277">
        <v>271</v>
      </c>
      <c r="T277" t="s">
        <v>1083</v>
      </c>
      <c r="U277" t="s">
        <v>1084</v>
      </c>
      <c r="V277">
        <v>2783</v>
      </c>
    </row>
    <row r="278" spans="1:22" x14ac:dyDescent="0.25">
      <c r="A278" t="s">
        <v>1085</v>
      </c>
      <c r="B278" t="s">
        <v>315</v>
      </c>
      <c r="C278">
        <v>9</v>
      </c>
      <c r="E278">
        <v>1073.5869</v>
      </c>
      <c r="F278" t="b">
        <v>1</v>
      </c>
      <c r="G278" t="b">
        <v>1</v>
      </c>
      <c r="H278">
        <v>2</v>
      </c>
      <c r="I278">
        <v>2.7780999999999999E-3</v>
      </c>
      <c r="J278">
        <v>53.756</v>
      </c>
      <c r="S278">
        <v>272</v>
      </c>
      <c r="T278" t="s">
        <v>1086</v>
      </c>
      <c r="U278" t="s">
        <v>1087</v>
      </c>
      <c r="V278">
        <v>2790</v>
      </c>
    </row>
    <row r="279" spans="1:22" x14ac:dyDescent="0.25">
      <c r="A279" t="s">
        <v>1088</v>
      </c>
      <c r="B279" t="s">
        <v>251</v>
      </c>
      <c r="C279">
        <v>6</v>
      </c>
      <c r="D279">
        <v>1</v>
      </c>
      <c r="E279">
        <v>783.42791999999997</v>
      </c>
      <c r="F279" t="b">
        <v>1</v>
      </c>
      <c r="G279" t="b">
        <v>1</v>
      </c>
      <c r="H279">
        <v>2</v>
      </c>
      <c r="I279" s="8">
        <v>1.1992999999999999E-7</v>
      </c>
      <c r="J279">
        <v>99.510999999999996</v>
      </c>
      <c r="S279">
        <v>273</v>
      </c>
      <c r="T279">
        <v>1659</v>
      </c>
      <c r="U279">
        <v>2792</v>
      </c>
      <c r="V279">
        <v>2792</v>
      </c>
    </row>
    <row r="280" spans="1:22" x14ac:dyDescent="0.25">
      <c r="A280" t="s">
        <v>1089</v>
      </c>
      <c r="B280" t="s">
        <v>251</v>
      </c>
      <c r="C280">
        <v>12</v>
      </c>
      <c r="D280">
        <v>3</v>
      </c>
      <c r="E280">
        <v>1310.7347</v>
      </c>
      <c r="F280" t="b">
        <v>1</v>
      </c>
      <c r="G280" t="b">
        <v>1</v>
      </c>
      <c r="H280">
        <v>3</v>
      </c>
      <c r="I280">
        <v>1.4433E-3</v>
      </c>
      <c r="J280">
        <v>65.179000000000002</v>
      </c>
      <c r="S280">
        <v>274</v>
      </c>
      <c r="T280" t="s">
        <v>1090</v>
      </c>
      <c r="U280" t="s">
        <v>1091</v>
      </c>
      <c r="V280">
        <v>2797</v>
      </c>
    </row>
    <row r="281" spans="1:22" x14ac:dyDescent="0.25">
      <c r="A281" t="s">
        <v>1092</v>
      </c>
      <c r="B281" t="s">
        <v>321</v>
      </c>
      <c r="C281">
        <v>9</v>
      </c>
      <c r="E281">
        <v>1003.5702</v>
      </c>
      <c r="F281" t="b">
        <v>1</v>
      </c>
      <c r="G281" t="b">
        <v>1</v>
      </c>
      <c r="H281">
        <v>2</v>
      </c>
      <c r="I281">
        <v>4.2519000000000003E-3</v>
      </c>
      <c r="J281">
        <v>51.445</v>
      </c>
      <c r="S281">
        <v>275</v>
      </c>
      <c r="T281" t="s">
        <v>1093</v>
      </c>
      <c r="U281" t="s">
        <v>1094</v>
      </c>
      <c r="V281">
        <v>2800</v>
      </c>
    </row>
    <row r="282" spans="1:22" x14ac:dyDescent="0.25">
      <c r="A282" t="s">
        <v>1095</v>
      </c>
      <c r="B282" t="s">
        <v>341</v>
      </c>
      <c r="C282">
        <v>12</v>
      </c>
      <c r="E282">
        <v>1328.7089000000001</v>
      </c>
      <c r="F282" t="b">
        <v>1</v>
      </c>
      <c r="G282" t="b">
        <v>0</v>
      </c>
      <c r="H282">
        <v>2</v>
      </c>
      <c r="I282" s="8">
        <v>1.4705E-10</v>
      </c>
      <c r="J282">
        <v>106.26</v>
      </c>
      <c r="Q282">
        <v>18880</v>
      </c>
      <c r="R282">
        <v>10947</v>
      </c>
      <c r="S282">
        <v>276</v>
      </c>
      <c r="T282" t="s">
        <v>1096</v>
      </c>
      <c r="U282" t="s">
        <v>1097</v>
      </c>
      <c r="V282">
        <v>2810</v>
      </c>
    </row>
    <row r="283" spans="1:22" x14ac:dyDescent="0.25">
      <c r="A283" t="s">
        <v>1098</v>
      </c>
      <c r="B283" t="s">
        <v>1099</v>
      </c>
      <c r="C283">
        <v>7</v>
      </c>
      <c r="E283">
        <v>905.46068000000002</v>
      </c>
      <c r="F283" t="b">
        <v>1</v>
      </c>
      <c r="G283" t="b">
        <v>0</v>
      </c>
      <c r="H283">
        <v>2</v>
      </c>
      <c r="I283">
        <v>5.4586000000000001E-3</v>
      </c>
      <c r="J283">
        <v>70.525000000000006</v>
      </c>
      <c r="R283">
        <v>7095.8</v>
      </c>
      <c r="S283">
        <v>277</v>
      </c>
      <c r="T283" t="s">
        <v>1100</v>
      </c>
      <c r="U283" t="s">
        <v>1101</v>
      </c>
      <c r="V283">
        <v>2816</v>
      </c>
    </row>
    <row r="284" spans="1:22" x14ac:dyDescent="0.25">
      <c r="A284" t="s">
        <v>1102</v>
      </c>
      <c r="B284" t="s">
        <v>881</v>
      </c>
      <c r="C284">
        <v>12</v>
      </c>
      <c r="E284">
        <v>1474.778</v>
      </c>
      <c r="F284" t="b">
        <v>0</v>
      </c>
      <c r="G284" t="b">
        <v>0</v>
      </c>
      <c r="H284">
        <v>2</v>
      </c>
      <c r="I284" s="8">
        <v>3.7000999999999998E-31</v>
      </c>
      <c r="J284">
        <v>126.17</v>
      </c>
      <c r="Q284">
        <v>13162</v>
      </c>
      <c r="R284">
        <v>12091</v>
      </c>
      <c r="S284">
        <v>278</v>
      </c>
      <c r="T284" t="s">
        <v>1103</v>
      </c>
      <c r="U284" t="s">
        <v>1104</v>
      </c>
      <c r="V284">
        <v>2831</v>
      </c>
    </row>
    <row r="285" spans="1:22" x14ac:dyDescent="0.25">
      <c r="A285" t="s">
        <v>1105</v>
      </c>
      <c r="B285" t="s">
        <v>371</v>
      </c>
      <c r="C285">
        <v>7</v>
      </c>
      <c r="E285">
        <v>819.46028999999999</v>
      </c>
      <c r="F285" t="b">
        <v>1</v>
      </c>
      <c r="G285" t="b">
        <v>1</v>
      </c>
      <c r="H285">
        <v>2</v>
      </c>
      <c r="I285">
        <v>7.6876000000000002E-3</v>
      </c>
      <c r="J285">
        <v>66.992999999999995</v>
      </c>
      <c r="Q285">
        <v>5254.7</v>
      </c>
      <c r="S285">
        <v>279</v>
      </c>
      <c r="T285" t="s">
        <v>1106</v>
      </c>
      <c r="U285" t="s">
        <v>1107</v>
      </c>
      <c r="V285">
        <v>2838</v>
      </c>
    </row>
    <row r="286" spans="1:22" x14ac:dyDescent="0.25">
      <c r="A286" t="s">
        <v>1108</v>
      </c>
      <c r="B286" t="s">
        <v>371</v>
      </c>
      <c r="C286">
        <v>7</v>
      </c>
      <c r="E286">
        <v>881.43955000000005</v>
      </c>
      <c r="F286" t="b">
        <v>1</v>
      </c>
      <c r="G286" t="b">
        <v>1</v>
      </c>
      <c r="H286">
        <v>2</v>
      </c>
      <c r="I286">
        <v>1.5253E-3</v>
      </c>
      <c r="J286">
        <v>83.753</v>
      </c>
      <c r="O286">
        <v>6639.5</v>
      </c>
      <c r="P286">
        <v>7365.3</v>
      </c>
      <c r="S286">
        <v>280</v>
      </c>
      <c r="T286" t="s">
        <v>1109</v>
      </c>
      <c r="U286" t="s">
        <v>1110</v>
      </c>
      <c r="V286">
        <v>2841</v>
      </c>
    </row>
    <row r="287" spans="1:22" x14ac:dyDescent="0.25">
      <c r="A287" t="s">
        <v>1111</v>
      </c>
      <c r="B287" t="s">
        <v>369</v>
      </c>
      <c r="C287">
        <v>6</v>
      </c>
      <c r="E287">
        <v>721.40103999999997</v>
      </c>
      <c r="F287" t="b">
        <v>1</v>
      </c>
      <c r="G287" t="b">
        <v>1</v>
      </c>
      <c r="H287">
        <v>2</v>
      </c>
      <c r="I287">
        <v>1.1931000000000001E-2</v>
      </c>
      <c r="J287">
        <v>66.994</v>
      </c>
      <c r="O287">
        <v>4184.8999999999996</v>
      </c>
      <c r="P287">
        <v>3626.3</v>
      </c>
      <c r="S287">
        <v>281</v>
      </c>
      <c r="T287" t="s">
        <v>1112</v>
      </c>
      <c r="U287" t="s">
        <v>1113</v>
      </c>
      <c r="V287">
        <v>2849</v>
      </c>
    </row>
    <row r="288" spans="1:22" x14ac:dyDescent="0.25">
      <c r="A288" t="s">
        <v>1114</v>
      </c>
      <c r="B288" t="s">
        <v>291</v>
      </c>
      <c r="C288">
        <v>6</v>
      </c>
      <c r="E288">
        <v>734.37113999999997</v>
      </c>
      <c r="F288" t="b">
        <v>1</v>
      </c>
      <c r="G288" t="b">
        <v>1</v>
      </c>
      <c r="H288">
        <v>2</v>
      </c>
      <c r="I288" s="8">
        <v>2.6093999999999999E-8</v>
      </c>
      <c r="J288">
        <v>105.27</v>
      </c>
      <c r="O288">
        <v>6495.5</v>
      </c>
      <c r="Q288">
        <v>7611.1</v>
      </c>
      <c r="R288">
        <v>6812.8</v>
      </c>
      <c r="S288">
        <v>282</v>
      </c>
      <c r="T288" t="s">
        <v>1115</v>
      </c>
      <c r="U288" t="s">
        <v>1116</v>
      </c>
      <c r="V288">
        <v>2850</v>
      </c>
    </row>
    <row r="289" spans="1:22" x14ac:dyDescent="0.25">
      <c r="A289" t="s">
        <v>1117</v>
      </c>
      <c r="B289" t="s">
        <v>388</v>
      </c>
      <c r="C289">
        <v>7</v>
      </c>
      <c r="E289">
        <v>912.39774999999997</v>
      </c>
      <c r="F289" t="b">
        <v>1</v>
      </c>
      <c r="G289" t="b">
        <v>0</v>
      </c>
      <c r="H289">
        <v>2</v>
      </c>
      <c r="I289" s="8">
        <v>4.0686999999999999E-7</v>
      </c>
      <c r="J289">
        <v>98.457999999999998</v>
      </c>
      <c r="O289">
        <v>17735</v>
      </c>
      <c r="S289">
        <v>283</v>
      </c>
      <c r="T289" t="s">
        <v>1118</v>
      </c>
      <c r="U289" t="s">
        <v>1119</v>
      </c>
      <c r="V289">
        <v>2857</v>
      </c>
    </row>
    <row r="290" spans="1:22" x14ac:dyDescent="0.25">
      <c r="A290" t="s">
        <v>1120</v>
      </c>
      <c r="B290" t="s">
        <v>1121</v>
      </c>
      <c r="C290">
        <v>9</v>
      </c>
      <c r="E290">
        <v>1120.5513000000001</v>
      </c>
      <c r="F290" t="b">
        <v>1</v>
      </c>
      <c r="G290" t="b">
        <v>1</v>
      </c>
      <c r="H290">
        <v>2</v>
      </c>
      <c r="I290">
        <v>5.8126999999999996E-3</v>
      </c>
      <c r="J290">
        <v>48.997999999999998</v>
      </c>
      <c r="S290">
        <v>284</v>
      </c>
      <c r="T290" t="s">
        <v>1122</v>
      </c>
      <c r="U290" t="s">
        <v>1123</v>
      </c>
      <c r="V290">
        <v>2863</v>
      </c>
    </row>
    <row r="291" spans="1:22" x14ac:dyDescent="0.25">
      <c r="A291" t="s">
        <v>1124</v>
      </c>
      <c r="B291" t="s">
        <v>407</v>
      </c>
      <c r="C291">
        <v>14</v>
      </c>
      <c r="E291">
        <v>1620.8181</v>
      </c>
      <c r="F291" t="b">
        <v>1</v>
      </c>
      <c r="G291" t="b">
        <v>1</v>
      </c>
      <c r="H291">
        <v>2</v>
      </c>
      <c r="I291">
        <v>1.7947999999999999E-2</v>
      </c>
      <c r="J291">
        <v>35.832000000000001</v>
      </c>
      <c r="S291">
        <v>285</v>
      </c>
      <c r="T291">
        <v>1700</v>
      </c>
      <c r="U291">
        <v>2864</v>
      </c>
      <c r="V291">
        <v>2864</v>
      </c>
    </row>
    <row r="292" spans="1:22" x14ac:dyDescent="0.25">
      <c r="A292" t="s">
        <v>1125</v>
      </c>
      <c r="B292" t="s">
        <v>292</v>
      </c>
      <c r="C292">
        <v>8</v>
      </c>
      <c r="E292">
        <v>905.47190999999998</v>
      </c>
      <c r="F292" t="b">
        <v>1</v>
      </c>
      <c r="G292" t="b">
        <v>0</v>
      </c>
      <c r="H292">
        <v>2</v>
      </c>
      <c r="I292" s="8">
        <v>8.2455999999999994E-23</v>
      </c>
      <c r="J292">
        <v>116.73</v>
      </c>
      <c r="O292">
        <v>6258</v>
      </c>
      <c r="S292">
        <v>286</v>
      </c>
      <c r="T292">
        <v>1701</v>
      </c>
      <c r="U292">
        <v>2865</v>
      </c>
      <c r="V292">
        <v>2865</v>
      </c>
    </row>
    <row r="293" spans="1:22" x14ac:dyDescent="0.25">
      <c r="A293" t="s">
        <v>1126</v>
      </c>
      <c r="B293" t="s">
        <v>307</v>
      </c>
      <c r="C293">
        <v>7</v>
      </c>
      <c r="E293">
        <v>892.44028000000003</v>
      </c>
      <c r="F293" t="b">
        <v>1</v>
      </c>
      <c r="G293" t="b">
        <v>1</v>
      </c>
      <c r="H293">
        <v>2</v>
      </c>
      <c r="I293">
        <v>2.3165000000000002E-2</v>
      </c>
      <c r="J293">
        <v>58.194000000000003</v>
      </c>
      <c r="P293">
        <v>1887</v>
      </c>
      <c r="S293">
        <v>287</v>
      </c>
      <c r="T293">
        <v>1702</v>
      </c>
      <c r="U293">
        <v>2866</v>
      </c>
      <c r="V293">
        <v>2866</v>
      </c>
    </row>
    <row r="294" spans="1:22" x14ac:dyDescent="0.25">
      <c r="A294" t="s">
        <v>1127</v>
      </c>
      <c r="B294" t="s">
        <v>241</v>
      </c>
      <c r="C294">
        <v>12</v>
      </c>
      <c r="E294">
        <v>1364.6360999999999</v>
      </c>
      <c r="F294" t="b">
        <v>1</v>
      </c>
      <c r="G294" t="b">
        <v>1</v>
      </c>
      <c r="H294">
        <v>2</v>
      </c>
      <c r="I294">
        <v>2.7632999999999998E-3</v>
      </c>
      <c r="J294">
        <v>66.022999999999996</v>
      </c>
      <c r="P294">
        <v>4576</v>
      </c>
      <c r="S294">
        <v>288</v>
      </c>
      <c r="T294" t="s">
        <v>1128</v>
      </c>
      <c r="U294" t="s">
        <v>1129</v>
      </c>
      <c r="V294">
        <v>2867</v>
      </c>
    </row>
    <row r="295" spans="1:22" x14ac:dyDescent="0.25">
      <c r="A295" t="s">
        <v>1130</v>
      </c>
      <c r="B295" t="s">
        <v>371</v>
      </c>
      <c r="C295">
        <v>6</v>
      </c>
      <c r="E295">
        <v>728.34933999999998</v>
      </c>
      <c r="F295" t="b">
        <v>1</v>
      </c>
      <c r="G295" t="b">
        <v>1</v>
      </c>
      <c r="H295">
        <v>2</v>
      </c>
      <c r="I295">
        <v>3.3517999999999999E-2</v>
      </c>
      <c r="J295">
        <v>54.536999999999999</v>
      </c>
      <c r="P295">
        <v>527.33000000000004</v>
      </c>
      <c r="S295">
        <v>289</v>
      </c>
      <c r="T295">
        <v>1706</v>
      </c>
      <c r="U295">
        <v>2870</v>
      </c>
      <c r="V295">
        <v>2870</v>
      </c>
    </row>
    <row r="296" spans="1:22" x14ac:dyDescent="0.25">
      <c r="A296" t="s">
        <v>1131</v>
      </c>
      <c r="B296" t="s">
        <v>202</v>
      </c>
      <c r="C296">
        <v>13</v>
      </c>
      <c r="E296">
        <v>1234.5214000000001</v>
      </c>
      <c r="F296" t="b">
        <v>1</v>
      </c>
      <c r="G296" t="b">
        <v>1</v>
      </c>
      <c r="H296">
        <v>2</v>
      </c>
      <c r="I296" s="8">
        <v>5.4216000000000002E-16</v>
      </c>
      <c r="J296">
        <v>112.82</v>
      </c>
      <c r="M296">
        <v>437.3</v>
      </c>
      <c r="Q296">
        <v>651.99</v>
      </c>
      <c r="S296">
        <v>290</v>
      </c>
      <c r="T296" t="s">
        <v>1132</v>
      </c>
      <c r="U296" t="s">
        <v>1133</v>
      </c>
      <c r="V296">
        <v>2871</v>
      </c>
    </row>
    <row r="297" spans="1:22" x14ac:dyDescent="0.25">
      <c r="A297" t="s">
        <v>1134</v>
      </c>
      <c r="B297" t="s">
        <v>293</v>
      </c>
      <c r="C297">
        <v>14</v>
      </c>
      <c r="E297">
        <v>1579.7955999999999</v>
      </c>
      <c r="F297" t="b">
        <v>1</v>
      </c>
      <c r="G297" t="b">
        <v>1</v>
      </c>
      <c r="H297">
        <v>2</v>
      </c>
      <c r="I297">
        <v>9.6849999999999996E-4</v>
      </c>
      <c r="J297">
        <v>68.971999999999994</v>
      </c>
      <c r="O297">
        <v>1590</v>
      </c>
      <c r="P297">
        <v>1890.6</v>
      </c>
      <c r="S297">
        <v>291</v>
      </c>
      <c r="T297" t="s">
        <v>1135</v>
      </c>
      <c r="U297" t="s">
        <v>1136</v>
      </c>
      <c r="V297">
        <v>2874</v>
      </c>
    </row>
    <row r="298" spans="1:22" x14ac:dyDescent="0.25">
      <c r="A298" t="s">
        <v>1137</v>
      </c>
      <c r="B298" t="s">
        <v>304</v>
      </c>
      <c r="C298">
        <v>9</v>
      </c>
      <c r="E298">
        <v>1037.5029</v>
      </c>
      <c r="F298" t="b">
        <v>1</v>
      </c>
      <c r="G298" t="b">
        <v>1</v>
      </c>
      <c r="H298">
        <v>2</v>
      </c>
      <c r="I298">
        <v>1.9296000000000001E-3</v>
      </c>
      <c r="J298">
        <v>68.656999999999996</v>
      </c>
      <c r="O298">
        <v>1580.1</v>
      </c>
      <c r="P298">
        <v>1336.2</v>
      </c>
      <c r="S298">
        <v>292</v>
      </c>
      <c r="T298" t="s">
        <v>1138</v>
      </c>
      <c r="U298" t="s">
        <v>1139</v>
      </c>
      <c r="V298">
        <v>2876</v>
      </c>
    </row>
    <row r="299" spans="1:22" x14ac:dyDescent="0.25">
      <c r="A299" t="s">
        <v>1140</v>
      </c>
      <c r="B299" t="s">
        <v>289</v>
      </c>
      <c r="C299">
        <v>6</v>
      </c>
      <c r="E299">
        <v>737.37819999999999</v>
      </c>
      <c r="F299" t="b">
        <v>1</v>
      </c>
      <c r="G299" t="b">
        <v>0</v>
      </c>
      <c r="H299">
        <v>2</v>
      </c>
      <c r="I299">
        <v>8.3721000000000004E-3</v>
      </c>
      <c r="J299">
        <v>64.563000000000002</v>
      </c>
      <c r="P299">
        <v>3949</v>
      </c>
      <c r="S299">
        <v>293</v>
      </c>
      <c r="T299" t="s">
        <v>1141</v>
      </c>
      <c r="U299" t="s">
        <v>1142</v>
      </c>
      <c r="V299">
        <v>2877</v>
      </c>
    </row>
    <row r="300" spans="1:22" x14ac:dyDescent="0.25">
      <c r="A300" t="s">
        <v>1143</v>
      </c>
      <c r="B300" t="s">
        <v>222</v>
      </c>
      <c r="C300">
        <v>9</v>
      </c>
      <c r="E300">
        <v>1037.4852000000001</v>
      </c>
      <c r="F300" t="b">
        <v>1</v>
      </c>
      <c r="G300" t="b">
        <v>0</v>
      </c>
      <c r="H300">
        <v>2</v>
      </c>
      <c r="I300">
        <v>5.5446999999999996E-3</v>
      </c>
      <c r="J300">
        <v>49.417999999999999</v>
      </c>
      <c r="S300">
        <v>294</v>
      </c>
      <c r="T300" t="s">
        <v>1144</v>
      </c>
      <c r="U300" t="s">
        <v>1145</v>
      </c>
      <c r="V300">
        <v>2879</v>
      </c>
    </row>
    <row r="301" spans="1:22" x14ac:dyDescent="0.25">
      <c r="A301" t="s">
        <v>1146</v>
      </c>
      <c r="B301" t="s">
        <v>231</v>
      </c>
      <c r="C301">
        <v>6</v>
      </c>
      <c r="E301">
        <v>755.38539000000003</v>
      </c>
      <c r="F301" t="b">
        <v>1</v>
      </c>
      <c r="G301" t="b">
        <v>1</v>
      </c>
      <c r="H301">
        <v>2</v>
      </c>
      <c r="I301">
        <v>3.1820000000000001E-2</v>
      </c>
      <c r="J301">
        <v>50.12</v>
      </c>
      <c r="S301">
        <v>295</v>
      </c>
      <c r="T301">
        <v>1717</v>
      </c>
      <c r="U301">
        <v>2881</v>
      </c>
      <c r="V301">
        <v>2881</v>
      </c>
    </row>
    <row r="302" spans="1:22" x14ac:dyDescent="0.25">
      <c r="A302" t="s">
        <v>1147</v>
      </c>
      <c r="B302" t="s">
        <v>280</v>
      </c>
      <c r="C302">
        <v>12</v>
      </c>
      <c r="E302">
        <v>1121.5464999999999</v>
      </c>
      <c r="F302" t="b">
        <v>1</v>
      </c>
      <c r="G302" t="b">
        <v>1</v>
      </c>
      <c r="H302">
        <v>2</v>
      </c>
      <c r="I302" s="8">
        <v>3.5300999999999998E-22</v>
      </c>
      <c r="J302">
        <v>117.2</v>
      </c>
      <c r="O302">
        <v>1550.7</v>
      </c>
      <c r="P302">
        <v>1182.5</v>
      </c>
      <c r="S302">
        <v>296</v>
      </c>
      <c r="T302" t="s">
        <v>1148</v>
      </c>
      <c r="U302" t="s">
        <v>1149</v>
      </c>
      <c r="V302">
        <v>2883</v>
      </c>
    </row>
    <row r="303" spans="1:22" x14ac:dyDescent="0.25">
      <c r="A303" t="s">
        <v>1150</v>
      </c>
      <c r="B303" t="s">
        <v>372</v>
      </c>
      <c r="C303">
        <v>13</v>
      </c>
      <c r="E303">
        <v>1234.6418000000001</v>
      </c>
      <c r="F303" t="b">
        <v>1</v>
      </c>
      <c r="G303" t="b">
        <v>1</v>
      </c>
      <c r="H303">
        <v>3</v>
      </c>
      <c r="I303" s="8">
        <v>3.6572999999999997E-5</v>
      </c>
      <c r="J303">
        <v>84.364999999999995</v>
      </c>
      <c r="P303">
        <v>749.84</v>
      </c>
      <c r="S303">
        <v>297</v>
      </c>
      <c r="T303">
        <v>1723</v>
      </c>
      <c r="U303">
        <v>2892</v>
      </c>
      <c r="V303">
        <v>2892</v>
      </c>
    </row>
    <row r="304" spans="1:22" x14ac:dyDescent="0.25">
      <c r="A304" t="s">
        <v>1151</v>
      </c>
      <c r="B304" t="s">
        <v>279</v>
      </c>
      <c r="C304">
        <v>11</v>
      </c>
      <c r="E304">
        <v>1088.4621999999999</v>
      </c>
      <c r="F304" t="b">
        <v>1</v>
      </c>
      <c r="G304" t="b">
        <v>1</v>
      </c>
      <c r="H304">
        <v>2</v>
      </c>
      <c r="I304">
        <v>3.3855999999999997E-2</v>
      </c>
      <c r="J304">
        <v>47.844000000000001</v>
      </c>
      <c r="Q304">
        <v>481.1</v>
      </c>
      <c r="S304">
        <v>298</v>
      </c>
      <c r="T304">
        <v>1724</v>
      </c>
      <c r="U304">
        <v>2893</v>
      </c>
      <c r="V304">
        <v>2893</v>
      </c>
    </row>
    <row r="305" spans="1:22" x14ac:dyDescent="0.25">
      <c r="A305" t="s">
        <v>1152</v>
      </c>
      <c r="B305" t="s">
        <v>321</v>
      </c>
      <c r="C305">
        <v>10</v>
      </c>
      <c r="E305">
        <v>1169.5101999999999</v>
      </c>
      <c r="F305" t="b">
        <v>1</v>
      </c>
      <c r="G305" t="b">
        <v>1</v>
      </c>
      <c r="H305">
        <v>3</v>
      </c>
      <c r="I305" s="8">
        <v>4.8106E-11</v>
      </c>
      <c r="J305">
        <v>103.88</v>
      </c>
      <c r="O305">
        <v>825.61</v>
      </c>
      <c r="P305">
        <v>784.07</v>
      </c>
      <c r="S305">
        <v>299</v>
      </c>
      <c r="T305" t="s">
        <v>1153</v>
      </c>
      <c r="U305" t="s">
        <v>1154</v>
      </c>
      <c r="V305">
        <v>2895</v>
      </c>
    </row>
    <row r="306" spans="1:22" x14ac:dyDescent="0.25">
      <c r="A306" t="s">
        <v>1155</v>
      </c>
      <c r="B306" t="s">
        <v>371</v>
      </c>
      <c r="C306">
        <v>15</v>
      </c>
      <c r="D306">
        <v>1</v>
      </c>
      <c r="E306">
        <v>1650.789</v>
      </c>
      <c r="F306" t="b">
        <v>1</v>
      </c>
      <c r="G306" t="b">
        <v>1</v>
      </c>
      <c r="H306" t="s">
        <v>473</v>
      </c>
      <c r="I306">
        <v>2.8551000000000002E-3</v>
      </c>
      <c r="J306">
        <v>43.05</v>
      </c>
      <c r="O306">
        <v>20145</v>
      </c>
      <c r="S306">
        <v>300</v>
      </c>
      <c r="T306" t="s">
        <v>1156</v>
      </c>
      <c r="U306" t="s">
        <v>1157</v>
      </c>
      <c r="V306">
        <v>2896</v>
      </c>
    </row>
    <row r="307" spans="1:22" x14ac:dyDescent="0.25">
      <c r="A307" t="s">
        <v>1158</v>
      </c>
      <c r="B307" t="s">
        <v>241</v>
      </c>
      <c r="C307">
        <v>14</v>
      </c>
      <c r="E307">
        <v>1601.7726</v>
      </c>
      <c r="F307" t="b">
        <v>1</v>
      </c>
      <c r="G307" t="b">
        <v>1</v>
      </c>
      <c r="H307">
        <v>2</v>
      </c>
      <c r="I307">
        <v>2.7691E-3</v>
      </c>
      <c r="J307">
        <v>53.167999999999999</v>
      </c>
      <c r="O307">
        <v>6500.1</v>
      </c>
      <c r="S307">
        <v>301</v>
      </c>
      <c r="T307" t="s">
        <v>1159</v>
      </c>
      <c r="U307" t="s">
        <v>1160</v>
      </c>
      <c r="V307">
        <v>2903</v>
      </c>
    </row>
    <row r="308" spans="1:22" x14ac:dyDescent="0.25">
      <c r="A308" t="s">
        <v>1161</v>
      </c>
      <c r="B308" t="s">
        <v>209</v>
      </c>
      <c r="C308">
        <v>10</v>
      </c>
      <c r="E308">
        <v>977.48181</v>
      </c>
      <c r="F308" t="b">
        <v>1</v>
      </c>
      <c r="G308" t="b">
        <v>1</v>
      </c>
      <c r="H308">
        <v>2</v>
      </c>
      <c r="I308">
        <v>1.1835999999999999E-2</v>
      </c>
      <c r="J308">
        <v>43.296999999999997</v>
      </c>
      <c r="S308">
        <v>302</v>
      </c>
      <c r="T308">
        <v>1734</v>
      </c>
      <c r="U308">
        <v>2905</v>
      </c>
      <c r="V308">
        <v>2905</v>
      </c>
    </row>
    <row r="309" spans="1:22" x14ac:dyDescent="0.25">
      <c r="A309" t="s">
        <v>1162</v>
      </c>
      <c r="B309" t="s">
        <v>210</v>
      </c>
      <c r="C309">
        <v>15</v>
      </c>
      <c r="E309">
        <v>1340.73</v>
      </c>
      <c r="F309" t="b">
        <v>1</v>
      </c>
      <c r="G309" t="b">
        <v>1</v>
      </c>
      <c r="H309">
        <v>2</v>
      </c>
      <c r="I309">
        <v>8.5801000000000002E-3</v>
      </c>
      <c r="J309">
        <v>40.941000000000003</v>
      </c>
      <c r="P309">
        <v>6292</v>
      </c>
      <c r="S309">
        <v>303</v>
      </c>
      <c r="T309" t="s">
        <v>895</v>
      </c>
      <c r="U309" t="s">
        <v>1163</v>
      </c>
      <c r="V309">
        <v>2910</v>
      </c>
    </row>
    <row r="310" spans="1:22" x14ac:dyDescent="0.25">
      <c r="A310" t="s">
        <v>1164</v>
      </c>
      <c r="B310" t="s">
        <v>248</v>
      </c>
      <c r="C310">
        <v>10</v>
      </c>
      <c r="E310">
        <v>1127.5499</v>
      </c>
      <c r="F310" t="b">
        <v>1</v>
      </c>
      <c r="G310" t="b">
        <v>1</v>
      </c>
      <c r="H310">
        <v>2</v>
      </c>
      <c r="I310">
        <v>2.5393999999999998E-3</v>
      </c>
      <c r="J310">
        <v>57.784999999999997</v>
      </c>
      <c r="O310">
        <v>4522.3999999999996</v>
      </c>
      <c r="S310">
        <v>304</v>
      </c>
      <c r="T310" t="s">
        <v>1165</v>
      </c>
      <c r="U310" t="s">
        <v>1166</v>
      </c>
      <c r="V310">
        <v>2915</v>
      </c>
    </row>
    <row r="311" spans="1:22" x14ac:dyDescent="0.25">
      <c r="A311" t="s">
        <v>1167</v>
      </c>
      <c r="B311" t="s">
        <v>309</v>
      </c>
      <c r="C311">
        <v>8</v>
      </c>
      <c r="E311">
        <v>901.44398999999999</v>
      </c>
      <c r="F311" t="b">
        <v>1</v>
      </c>
      <c r="G311" t="b">
        <v>1</v>
      </c>
      <c r="H311">
        <v>2</v>
      </c>
      <c r="I311" s="8">
        <v>4.316E-5</v>
      </c>
      <c r="J311">
        <v>80.438000000000002</v>
      </c>
      <c r="O311">
        <v>6364.3</v>
      </c>
      <c r="P311">
        <v>4846.8</v>
      </c>
      <c r="R311">
        <v>1034.5</v>
      </c>
      <c r="S311">
        <v>305</v>
      </c>
      <c r="T311" t="s">
        <v>1168</v>
      </c>
      <c r="U311" t="s">
        <v>1169</v>
      </c>
      <c r="V311">
        <v>2917</v>
      </c>
    </row>
    <row r="312" spans="1:22" x14ac:dyDescent="0.25">
      <c r="A312" t="s">
        <v>1170</v>
      </c>
      <c r="B312" t="s">
        <v>350</v>
      </c>
      <c r="C312">
        <v>9</v>
      </c>
      <c r="E312">
        <v>1019.5288</v>
      </c>
      <c r="F312" t="b">
        <v>1</v>
      </c>
      <c r="G312" t="b">
        <v>1</v>
      </c>
      <c r="H312">
        <v>2</v>
      </c>
      <c r="I312">
        <v>1.8284E-3</v>
      </c>
      <c r="J312">
        <v>59.067</v>
      </c>
      <c r="S312">
        <v>306</v>
      </c>
      <c r="T312" t="s">
        <v>1171</v>
      </c>
      <c r="U312" t="s">
        <v>1172</v>
      </c>
      <c r="V312">
        <v>2922</v>
      </c>
    </row>
    <row r="313" spans="1:22" x14ac:dyDescent="0.25">
      <c r="A313" t="s">
        <v>1173</v>
      </c>
      <c r="B313" t="s">
        <v>308</v>
      </c>
      <c r="C313">
        <v>13</v>
      </c>
      <c r="E313">
        <v>1300.616</v>
      </c>
      <c r="F313" t="b">
        <v>1</v>
      </c>
      <c r="G313" t="b">
        <v>1</v>
      </c>
      <c r="H313">
        <v>3</v>
      </c>
      <c r="I313">
        <v>3.2085E-3</v>
      </c>
      <c r="J313">
        <v>52.576000000000001</v>
      </c>
      <c r="O313">
        <v>866.62</v>
      </c>
      <c r="P313">
        <v>666.26</v>
      </c>
      <c r="S313">
        <v>307</v>
      </c>
      <c r="T313" t="s">
        <v>1174</v>
      </c>
      <c r="U313" t="s">
        <v>1175</v>
      </c>
      <c r="V313">
        <v>2924</v>
      </c>
    </row>
    <row r="314" spans="1:22" x14ac:dyDescent="0.25">
      <c r="A314" t="s">
        <v>1176</v>
      </c>
      <c r="B314" t="s">
        <v>395</v>
      </c>
      <c r="C314">
        <v>16</v>
      </c>
      <c r="E314">
        <v>1466.7001</v>
      </c>
      <c r="F314" t="b">
        <v>1</v>
      </c>
      <c r="G314" t="b">
        <v>1</v>
      </c>
      <c r="H314">
        <v>2</v>
      </c>
      <c r="I314">
        <v>1.1561999999999999E-4</v>
      </c>
      <c r="J314">
        <v>60.55</v>
      </c>
      <c r="O314">
        <v>1597.5</v>
      </c>
      <c r="P314">
        <v>1739.5</v>
      </c>
      <c r="S314">
        <v>308</v>
      </c>
      <c r="T314" t="s">
        <v>1177</v>
      </c>
      <c r="U314" t="s">
        <v>1178</v>
      </c>
      <c r="V314">
        <v>2926</v>
      </c>
    </row>
    <row r="315" spans="1:22" x14ac:dyDescent="0.25">
      <c r="A315" t="s">
        <v>1179</v>
      </c>
      <c r="B315" t="s">
        <v>264</v>
      </c>
      <c r="C315">
        <v>11</v>
      </c>
      <c r="E315">
        <v>1080.52</v>
      </c>
      <c r="F315" t="b">
        <v>1</v>
      </c>
      <c r="G315" t="b">
        <v>0</v>
      </c>
      <c r="H315">
        <v>2</v>
      </c>
      <c r="I315" s="8">
        <v>2.223E-23</v>
      </c>
      <c r="J315">
        <v>122.7</v>
      </c>
      <c r="O315">
        <v>7763.1</v>
      </c>
      <c r="S315">
        <v>309</v>
      </c>
      <c r="T315">
        <v>1757</v>
      </c>
      <c r="U315">
        <v>2929</v>
      </c>
      <c r="V315">
        <v>2929</v>
      </c>
    </row>
    <row r="316" spans="1:22" x14ac:dyDescent="0.25">
      <c r="A316" t="s">
        <v>1180</v>
      </c>
      <c r="B316" t="s">
        <v>214</v>
      </c>
      <c r="C316">
        <v>26</v>
      </c>
      <c r="E316">
        <v>2380.2233999999999</v>
      </c>
      <c r="F316" t="b">
        <v>1</v>
      </c>
      <c r="G316" t="b">
        <v>1</v>
      </c>
      <c r="H316">
        <v>3</v>
      </c>
      <c r="I316" s="8">
        <v>3.0471999999999999E-5</v>
      </c>
      <c r="J316">
        <v>39.579000000000001</v>
      </c>
      <c r="O316">
        <v>1355</v>
      </c>
      <c r="S316">
        <v>310</v>
      </c>
      <c r="T316">
        <v>1758</v>
      </c>
      <c r="U316" t="s">
        <v>1181</v>
      </c>
      <c r="V316">
        <v>2931</v>
      </c>
    </row>
    <row r="317" spans="1:22" x14ac:dyDescent="0.25">
      <c r="A317" t="s">
        <v>1182</v>
      </c>
      <c r="B317" t="s">
        <v>326</v>
      </c>
      <c r="C317">
        <v>14</v>
      </c>
      <c r="E317">
        <v>1346.6466</v>
      </c>
      <c r="F317" t="b">
        <v>1</v>
      </c>
      <c r="G317" t="b">
        <v>1</v>
      </c>
      <c r="H317">
        <v>2</v>
      </c>
      <c r="I317">
        <v>2.7244000000000001E-3</v>
      </c>
      <c r="J317">
        <v>53.3</v>
      </c>
      <c r="O317">
        <v>3189.2</v>
      </c>
      <c r="P317">
        <v>3643.2</v>
      </c>
      <c r="S317">
        <v>311</v>
      </c>
      <c r="T317" t="s">
        <v>1183</v>
      </c>
      <c r="U317" t="s">
        <v>1184</v>
      </c>
      <c r="V317">
        <v>2937</v>
      </c>
    </row>
    <row r="318" spans="1:22" x14ac:dyDescent="0.25">
      <c r="A318" t="s">
        <v>1185</v>
      </c>
      <c r="B318" t="s">
        <v>264</v>
      </c>
      <c r="C318">
        <v>14</v>
      </c>
      <c r="E318">
        <v>1384.7351000000001</v>
      </c>
      <c r="F318" t="b">
        <v>1</v>
      </c>
      <c r="G318" t="b">
        <v>0</v>
      </c>
      <c r="H318">
        <v>2</v>
      </c>
      <c r="I318">
        <v>9.1458999999999996E-4</v>
      </c>
      <c r="J318">
        <v>67.135999999999996</v>
      </c>
      <c r="O318">
        <v>9733.2000000000007</v>
      </c>
      <c r="P318">
        <v>10275</v>
      </c>
      <c r="S318">
        <v>312</v>
      </c>
      <c r="T318" t="s">
        <v>1186</v>
      </c>
      <c r="U318" t="s">
        <v>1187</v>
      </c>
      <c r="V318">
        <v>2955</v>
      </c>
    </row>
    <row r="319" spans="1:22" x14ac:dyDescent="0.25">
      <c r="A319" t="s">
        <v>1188</v>
      </c>
      <c r="B319" t="s">
        <v>264</v>
      </c>
      <c r="C319">
        <v>16</v>
      </c>
      <c r="E319">
        <v>1657.81</v>
      </c>
      <c r="F319" t="b">
        <v>1</v>
      </c>
      <c r="G319" t="b">
        <v>0</v>
      </c>
      <c r="H319">
        <v>3</v>
      </c>
      <c r="I319">
        <v>8.7641999999999998E-3</v>
      </c>
      <c r="J319">
        <v>32.152000000000001</v>
      </c>
      <c r="O319">
        <v>10284</v>
      </c>
      <c r="S319">
        <v>313</v>
      </c>
      <c r="T319">
        <v>1779</v>
      </c>
      <c r="U319">
        <v>2958</v>
      </c>
      <c r="V319">
        <v>2958</v>
      </c>
    </row>
    <row r="320" spans="1:22" x14ac:dyDescent="0.25">
      <c r="A320" t="s">
        <v>1189</v>
      </c>
      <c r="B320" t="s">
        <v>356</v>
      </c>
      <c r="C320">
        <v>10</v>
      </c>
      <c r="E320">
        <v>1119.5924</v>
      </c>
      <c r="F320" t="b">
        <v>1</v>
      </c>
      <c r="G320" t="b">
        <v>1</v>
      </c>
      <c r="H320">
        <v>2</v>
      </c>
      <c r="I320">
        <v>7.1143999999999999E-3</v>
      </c>
      <c r="J320">
        <v>47.970999999999997</v>
      </c>
      <c r="S320">
        <v>314</v>
      </c>
      <c r="T320">
        <v>1780</v>
      </c>
      <c r="U320">
        <v>2959</v>
      </c>
      <c r="V320">
        <v>2959</v>
      </c>
    </row>
    <row r="321" spans="1:22" x14ac:dyDescent="0.25">
      <c r="A321" t="s">
        <v>1190</v>
      </c>
      <c r="B321" t="s">
        <v>312</v>
      </c>
      <c r="C321">
        <v>11</v>
      </c>
      <c r="E321">
        <v>1208.5786000000001</v>
      </c>
      <c r="F321" t="b">
        <v>1</v>
      </c>
      <c r="G321" t="b">
        <v>1</v>
      </c>
      <c r="H321">
        <v>3</v>
      </c>
      <c r="I321" s="8">
        <v>5.2531000000000002E-8</v>
      </c>
      <c r="J321">
        <v>86.343999999999994</v>
      </c>
      <c r="S321">
        <v>315</v>
      </c>
      <c r="T321">
        <v>1781</v>
      </c>
      <c r="U321">
        <v>2960</v>
      </c>
      <c r="V321">
        <v>2960</v>
      </c>
    </row>
    <row r="322" spans="1:22" x14ac:dyDescent="0.25">
      <c r="A322" t="s">
        <v>1191</v>
      </c>
      <c r="B322" t="s">
        <v>265</v>
      </c>
      <c r="C322">
        <v>13</v>
      </c>
      <c r="D322">
        <v>1</v>
      </c>
      <c r="E322">
        <v>1371.751</v>
      </c>
      <c r="F322" t="b">
        <v>1</v>
      </c>
      <c r="G322" t="b">
        <v>1</v>
      </c>
      <c r="H322">
        <v>3</v>
      </c>
      <c r="I322">
        <v>8.8673999999999992E-3</v>
      </c>
      <c r="J322">
        <v>33.273000000000003</v>
      </c>
      <c r="O322">
        <v>4623.3999999999996</v>
      </c>
      <c r="P322">
        <v>3944.3</v>
      </c>
      <c r="S322">
        <v>316</v>
      </c>
      <c r="T322" t="s">
        <v>1192</v>
      </c>
      <c r="U322" t="s">
        <v>1193</v>
      </c>
      <c r="V322">
        <v>2961</v>
      </c>
    </row>
    <row r="323" spans="1:22" x14ac:dyDescent="0.25">
      <c r="A323" t="s">
        <v>1194</v>
      </c>
      <c r="B323" t="s">
        <v>293</v>
      </c>
      <c r="C323">
        <v>9</v>
      </c>
      <c r="E323">
        <v>1077.5454999999999</v>
      </c>
      <c r="F323" t="b">
        <v>1</v>
      </c>
      <c r="G323" t="b">
        <v>1</v>
      </c>
      <c r="H323">
        <v>2</v>
      </c>
      <c r="I323" s="8">
        <v>2.5946E-8</v>
      </c>
      <c r="J323">
        <v>91.867000000000004</v>
      </c>
      <c r="O323">
        <v>14501</v>
      </c>
      <c r="S323">
        <v>317</v>
      </c>
      <c r="T323" t="s">
        <v>1195</v>
      </c>
      <c r="U323" t="s">
        <v>1196</v>
      </c>
      <c r="V323">
        <v>2979</v>
      </c>
    </row>
    <row r="324" spans="1:22" x14ac:dyDescent="0.25">
      <c r="A324" t="s">
        <v>1197</v>
      </c>
      <c r="B324" t="s">
        <v>335</v>
      </c>
      <c r="C324">
        <v>18</v>
      </c>
      <c r="E324">
        <v>1824.9218000000001</v>
      </c>
      <c r="F324" t="b">
        <v>1</v>
      </c>
      <c r="G324" t="b">
        <v>1</v>
      </c>
      <c r="H324" t="s">
        <v>473</v>
      </c>
      <c r="I324" s="8">
        <v>7.9356999999999998E-10</v>
      </c>
      <c r="J324">
        <v>69.747</v>
      </c>
      <c r="O324">
        <v>15091</v>
      </c>
      <c r="P324">
        <v>3606</v>
      </c>
      <c r="R324">
        <v>14464</v>
      </c>
      <c r="S324">
        <v>318</v>
      </c>
      <c r="T324" t="s">
        <v>1198</v>
      </c>
      <c r="U324" t="s">
        <v>1199</v>
      </c>
      <c r="V324">
        <v>3015</v>
      </c>
    </row>
    <row r="325" spans="1:22" x14ac:dyDescent="0.25">
      <c r="A325" t="s">
        <v>1200</v>
      </c>
      <c r="B325" t="s">
        <v>340</v>
      </c>
      <c r="C325">
        <v>11</v>
      </c>
      <c r="E325">
        <v>1101.5931</v>
      </c>
      <c r="F325" t="b">
        <v>1</v>
      </c>
      <c r="G325" t="b">
        <v>1</v>
      </c>
      <c r="H325">
        <v>2</v>
      </c>
      <c r="I325">
        <v>2.4191000000000001E-2</v>
      </c>
      <c r="J325">
        <v>34.773000000000003</v>
      </c>
      <c r="S325">
        <v>319</v>
      </c>
      <c r="T325">
        <v>1833</v>
      </c>
      <c r="U325">
        <v>3020</v>
      </c>
      <c r="V325">
        <v>3020</v>
      </c>
    </row>
    <row r="326" spans="1:22" x14ac:dyDescent="0.25">
      <c r="A326" t="s">
        <v>1201</v>
      </c>
      <c r="B326" t="s">
        <v>294</v>
      </c>
      <c r="C326">
        <v>10</v>
      </c>
      <c r="E326">
        <v>1053.5931</v>
      </c>
      <c r="F326" t="b">
        <v>1</v>
      </c>
      <c r="G326" t="b">
        <v>1</v>
      </c>
      <c r="H326">
        <v>2</v>
      </c>
      <c r="I326" s="8">
        <v>1.0612E-15</v>
      </c>
      <c r="J326">
        <v>112.36</v>
      </c>
      <c r="O326">
        <v>8461.6</v>
      </c>
      <c r="P326">
        <v>5825.2</v>
      </c>
      <c r="S326">
        <v>320</v>
      </c>
      <c r="T326" t="s">
        <v>1202</v>
      </c>
      <c r="U326" t="s">
        <v>1203</v>
      </c>
      <c r="V326">
        <v>3021</v>
      </c>
    </row>
    <row r="327" spans="1:22" x14ac:dyDescent="0.25">
      <c r="A327" t="s">
        <v>1204</v>
      </c>
      <c r="B327" t="s">
        <v>408</v>
      </c>
      <c r="C327">
        <v>17</v>
      </c>
      <c r="D327">
        <v>1</v>
      </c>
      <c r="E327">
        <v>1711.9178999999999</v>
      </c>
      <c r="F327" t="b">
        <v>1</v>
      </c>
      <c r="G327" t="b">
        <v>1</v>
      </c>
      <c r="H327">
        <v>3</v>
      </c>
      <c r="I327">
        <v>3.2764000000000001E-2</v>
      </c>
      <c r="J327">
        <v>24.481000000000002</v>
      </c>
      <c r="P327">
        <v>5017.3999999999996</v>
      </c>
      <c r="S327">
        <v>321</v>
      </c>
      <c r="T327">
        <v>1837</v>
      </c>
      <c r="U327">
        <v>3024</v>
      </c>
      <c r="V327">
        <v>3024</v>
      </c>
    </row>
    <row r="328" spans="1:22" x14ac:dyDescent="0.25">
      <c r="A328" t="s">
        <v>1205</v>
      </c>
      <c r="B328" t="s">
        <v>263</v>
      </c>
      <c r="C328">
        <v>9</v>
      </c>
      <c r="E328">
        <v>884.47158000000002</v>
      </c>
      <c r="F328" t="b">
        <v>1</v>
      </c>
      <c r="G328" t="b">
        <v>1</v>
      </c>
      <c r="H328">
        <v>2</v>
      </c>
      <c r="I328">
        <v>1.8687E-4</v>
      </c>
      <c r="J328">
        <v>70.908000000000001</v>
      </c>
      <c r="O328">
        <v>5842.1</v>
      </c>
      <c r="S328">
        <v>322</v>
      </c>
      <c r="T328" t="s">
        <v>1206</v>
      </c>
      <c r="U328" t="s">
        <v>1207</v>
      </c>
      <c r="V328">
        <v>3026</v>
      </c>
    </row>
    <row r="329" spans="1:22" x14ac:dyDescent="0.25">
      <c r="A329" t="s">
        <v>1208</v>
      </c>
      <c r="B329" t="s">
        <v>197</v>
      </c>
      <c r="C329">
        <v>7</v>
      </c>
      <c r="E329">
        <v>741.44250999999997</v>
      </c>
      <c r="F329" t="b">
        <v>1</v>
      </c>
      <c r="G329" t="b">
        <v>1</v>
      </c>
      <c r="H329">
        <v>1</v>
      </c>
      <c r="I329">
        <v>2.9846999999999999E-2</v>
      </c>
      <c r="J329">
        <v>49.543999999999997</v>
      </c>
      <c r="P329">
        <v>14481</v>
      </c>
      <c r="S329">
        <v>323</v>
      </c>
      <c r="T329">
        <v>1840</v>
      </c>
      <c r="U329">
        <v>3027</v>
      </c>
      <c r="V329">
        <v>3027</v>
      </c>
    </row>
    <row r="330" spans="1:22" x14ac:dyDescent="0.25">
      <c r="A330" t="s">
        <v>1209</v>
      </c>
      <c r="B330" t="s">
        <v>227</v>
      </c>
      <c r="C330">
        <v>9</v>
      </c>
      <c r="E330">
        <v>944.45632000000001</v>
      </c>
      <c r="F330" t="b">
        <v>1</v>
      </c>
      <c r="G330" t="b">
        <v>1</v>
      </c>
      <c r="H330">
        <v>2</v>
      </c>
      <c r="I330">
        <v>4.7601000000000002E-4</v>
      </c>
      <c r="J330">
        <v>74.463999999999999</v>
      </c>
      <c r="M330">
        <v>389.58</v>
      </c>
      <c r="S330">
        <v>324</v>
      </c>
      <c r="T330">
        <v>1841</v>
      </c>
      <c r="U330">
        <v>3028</v>
      </c>
      <c r="V330">
        <v>3028</v>
      </c>
    </row>
    <row r="331" spans="1:22" x14ac:dyDescent="0.25">
      <c r="A331" t="s">
        <v>1210</v>
      </c>
      <c r="B331" t="s">
        <v>357</v>
      </c>
      <c r="C331">
        <v>12</v>
      </c>
      <c r="E331">
        <v>1348.6809000000001</v>
      </c>
      <c r="F331" t="b">
        <v>1</v>
      </c>
      <c r="G331" t="b">
        <v>1</v>
      </c>
      <c r="H331">
        <v>2</v>
      </c>
      <c r="I331">
        <v>2.6738999999999999E-2</v>
      </c>
      <c r="J331">
        <v>31.071000000000002</v>
      </c>
      <c r="S331">
        <v>325</v>
      </c>
      <c r="T331">
        <v>1842</v>
      </c>
      <c r="U331">
        <v>3029</v>
      </c>
      <c r="V331">
        <v>3029</v>
      </c>
    </row>
    <row r="332" spans="1:22" x14ac:dyDescent="0.25">
      <c r="A332" t="s">
        <v>1211</v>
      </c>
      <c r="B332" t="s">
        <v>736</v>
      </c>
      <c r="C332">
        <v>9</v>
      </c>
      <c r="E332">
        <v>1026.5458000000001</v>
      </c>
      <c r="F332" t="b">
        <v>1</v>
      </c>
      <c r="G332" t="b">
        <v>1</v>
      </c>
      <c r="H332">
        <v>2</v>
      </c>
      <c r="I332">
        <v>1.1325E-2</v>
      </c>
      <c r="J332">
        <v>44.317999999999998</v>
      </c>
      <c r="S332">
        <v>326</v>
      </c>
      <c r="T332">
        <v>1843</v>
      </c>
      <c r="U332">
        <v>3030</v>
      </c>
      <c r="V332">
        <v>3030</v>
      </c>
    </row>
    <row r="333" spans="1:22" x14ac:dyDescent="0.25">
      <c r="A333" t="s">
        <v>1212</v>
      </c>
      <c r="B333" t="s">
        <v>206</v>
      </c>
      <c r="C333">
        <v>7</v>
      </c>
      <c r="E333">
        <v>767.41774999999996</v>
      </c>
      <c r="F333" t="b">
        <v>1</v>
      </c>
      <c r="G333" t="b">
        <v>1</v>
      </c>
      <c r="H333">
        <v>2</v>
      </c>
      <c r="I333">
        <v>1.2211E-2</v>
      </c>
      <c r="J333">
        <v>57.280999999999999</v>
      </c>
      <c r="S333">
        <v>327</v>
      </c>
      <c r="T333" t="s">
        <v>1213</v>
      </c>
      <c r="U333" t="s">
        <v>1214</v>
      </c>
      <c r="V333">
        <v>3042</v>
      </c>
    </row>
    <row r="334" spans="1:22" x14ac:dyDescent="0.25">
      <c r="A334" t="s">
        <v>1215</v>
      </c>
      <c r="B334" t="s">
        <v>247</v>
      </c>
      <c r="C334">
        <v>14</v>
      </c>
      <c r="E334">
        <v>1452.7936</v>
      </c>
      <c r="F334" t="b">
        <v>1</v>
      </c>
      <c r="G334" t="b">
        <v>1</v>
      </c>
      <c r="H334">
        <v>2</v>
      </c>
      <c r="I334">
        <v>2.1373E-2</v>
      </c>
      <c r="J334">
        <v>45.991999999999997</v>
      </c>
      <c r="P334">
        <v>3513.2</v>
      </c>
      <c r="S334">
        <v>328</v>
      </c>
      <c r="T334">
        <v>1861</v>
      </c>
      <c r="U334">
        <v>3048</v>
      </c>
      <c r="V334">
        <v>3048</v>
      </c>
    </row>
    <row r="335" spans="1:22" x14ac:dyDescent="0.25">
      <c r="A335" t="s">
        <v>1216</v>
      </c>
      <c r="B335" t="s">
        <v>347</v>
      </c>
      <c r="C335">
        <v>14</v>
      </c>
      <c r="E335">
        <v>1554.6732999999999</v>
      </c>
      <c r="F335" t="b">
        <v>1</v>
      </c>
      <c r="G335" t="b">
        <v>1</v>
      </c>
      <c r="H335">
        <v>3</v>
      </c>
      <c r="I335" s="8">
        <v>2.414E-11</v>
      </c>
      <c r="J335">
        <v>98.941999999999993</v>
      </c>
      <c r="O335">
        <v>1037.5</v>
      </c>
      <c r="P335">
        <v>1141.9000000000001</v>
      </c>
      <c r="S335">
        <v>329</v>
      </c>
      <c r="T335" t="s">
        <v>1217</v>
      </c>
      <c r="U335" t="s">
        <v>1218</v>
      </c>
      <c r="V335">
        <v>3049</v>
      </c>
    </row>
    <row r="336" spans="1:22" x14ac:dyDescent="0.25">
      <c r="A336" t="s">
        <v>1219</v>
      </c>
      <c r="B336" t="s">
        <v>357</v>
      </c>
      <c r="C336">
        <v>17</v>
      </c>
      <c r="D336">
        <v>1</v>
      </c>
      <c r="E336">
        <v>1769.9411</v>
      </c>
      <c r="F336" t="b">
        <v>1</v>
      </c>
      <c r="G336" t="b">
        <v>1</v>
      </c>
      <c r="H336">
        <v>3</v>
      </c>
      <c r="I336">
        <v>1.5587999999999999E-2</v>
      </c>
      <c r="J336">
        <v>29.603000000000002</v>
      </c>
      <c r="O336">
        <v>4912.1000000000004</v>
      </c>
      <c r="P336">
        <v>6546.4</v>
      </c>
      <c r="S336">
        <v>330</v>
      </c>
      <c r="T336" t="s">
        <v>1220</v>
      </c>
      <c r="U336" t="s">
        <v>1221</v>
      </c>
      <c r="V336">
        <v>3052</v>
      </c>
    </row>
    <row r="337" spans="1:22" x14ac:dyDescent="0.25">
      <c r="A337" t="s">
        <v>1222</v>
      </c>
      <c r="B337" t="s">
        <v>306</v>
      </c>
      <c r="C337">
        <v>12</v>
      </c>
      <c r="E337">
        <v>1313.6074000000001</v>
      </c>
      <c r="F337" t="b">
        <v>1</v>
      </c>
      <c r="G337" t="b">
        <v>1</v>
      </c>
      <c r="H337">
        <v>2</v>
      </c>
      <c r="I337">
        <v>4.0210000000000003E-3</v>
      </c>
      <c r="J337">
        <v>62.088000000000001</v>
      </c>
      <c r="O337">
        <v>7010.7</v>
      </c>
      <c r="S337">
        <v>331</v>
      </c>
      <c r="T337" t="s">
        <v>1223</v>
      </c>
      <c r="U337" t="s">
        <v>1224</v>
      </c>
      <c r="V337">
        <v>3055</v>
      </c>
    </row>
    <row r="338" spans="1:22" x14ac:dyDescent="0.25">
      <c r="A338" t="s">
        <v>1225</v>
      </c>
      <c r="B338" t="s">
        <v>641</v>
      </c>
      <c r="C338">
        <v>9</v>
      </c>
      <c r="E338">
        <v>940.57056999999998</v>
      </c>
      <c r="F338" t="b">
        <v>0</v>
      </c>
      <c r="G338" t="b">
        <v>0</v>
      </c>
      <c r="H338" t="s">
        <v>1226</v>
      </c>
      <c r="I338" s="8">
        <v>3.4381E-44</v>
      </c>
      <c r="J338">
        <v>138.97999999999999</v>
      </c>
      <c r="K338">
        <v>9381.6</v>
      </c>
      <c r="L338">
        <v>5134.3</v>
      </c>
      <c r="M338">
        <v>3239.2</v>
      </c>
      <c r="N338">
        <v>3541</v>
      </c>
      <c r="O338">
        <v>110710</v>
      </c>
      <c r="P338">
        <v>94568</v>
      </c>
      <c r="Q338">
        <v>12658</v>
      </c>
      <c r="R338">
        <v>329050</v>
      </c>
      <c r="S338">
        <v>332</v>
      </c>
      <c r="T338" t="s">
        <v>1227</v>
      </c>
      <c r="U338" t="s">
        <v>1228</v>
      </c>
      <c r="V338">
        <v>3286</v>
      </c>
    </row>
    <row r="339" spans="1:22" x14ac:dyDescent="0.25">
      <c r="A339" t="s">
        <v>1229</v>
      </c>
      <c r="B339" t="s">
        <v>221</v>
      </c>
      <c r="C339">
        <v>9</v>
      </c>
      <c r="E339">
        <v>910.58515</v>
      </c>
      <c r="F339" t="b">
        <v>0</v>
      </c>
      <c r="G339" t="b">
        <v>0</v>
      </c>
      <c r="H339">
        <v>2</v>
      </c>
      <c r="I339">
        <v>1.3401999999999999E-4</v>
      </c>
      <c r="J339">
        <v>84.614999999999995</v>
      </c>
      <c r="O339">
        <v>19558</v>
      </c>
      <c r="P339">
        <v>17558</v>
      </c>
      <c r="S339">
        <v>333</v>
      </c>
      <c r="T339" t="s">
        <v>1230</v>
      </c>
      <c r="U339" t="s">
        <v>1231</v>
      </c>
      <c r="V339">
        <v>3344</v>
      </c>
    </row>
    <row r="340" spans="1:22" x14ac:dyDescent="0.25">
      <c r="A340" t="s">
        <v>1232</v>
      </c>
      <c r="B340" t="s">
        <v>226</v>
      </c>
      <c r="C340">
        <v>8</v>
      </c>
      <c r="E340">
        <v>797.46469999999999</v>
      </c>
      <c r="F340" t="b">
        <v>1</v>
      </c>
      <c r="G340" t="b">
        <v>1</v>
      </c>
      <c r="H340">
        <v>2</v>
      </c>
      <c r="I340">
        <v>7.3994999999999998E-3</v>
      </c>
      <c r="J340">
        <v>51.345999999999997</v>
      </c>
      <c r="S340">
        <v>334</v>
      </c>
      <c r="T340">
        <v>2000</v>
      </c>
      <c r="U340">
        <v>3372</v>
      </c>
      <c r="V340">
        <v>3372</v>
      </c>
    </row>
    <row r="341" spans="1:22" x14ac:dyDescent="0.25">
      <c r="A341" t="s">
        <v>1233</v>
      </c>
      <c r="B341" t="s">
        <v>326</v>
      </c>
      <c r="C341">
        <v>7</v>
      </c>
      <c r="E341">
        <v>836.42146000000002</v>
      </c>
      <c r="F341" t="b">
        <v>1</v>
      </c>
      <c r="G341" t="b">
        <v>1</v>
      </c>
      <c r="H341">
        <v>2</v>
      </c>
      <c r="I341">
        <v>1.4963000000000001E-2</v>
      </c>
      <c r="J341">
        <v>58.246000000000002</v>
      </c>
      <c r="O341">
        <v>3788.7</v>
      </c>
      <c r="P341">
        <v>3237.5</v>
      </c>
      <c r="S341">
        <v>335</v>
      </c>
      <c r="T341" t="s">
        <v>1234</v>
      </c>
      <c r="U341" t="s">
        <v>1235</v>
      </c>
      <c r="V341">
        <v>3373</v>
      </c>
    </row>
    <row r="342" spans="1:22" x14ac:dyDescent="0.25">
      <c r="A342" t="s">
        <v>1236</v>
      </c>
      <c r="B342" t="s">
        <v>256</v>
      </c>
      <c r="C342">
        <v>7</v>
      </c>
      <c r="E342">
        <v>759.42791999999997</v>
      </c>
      <c r="F342" t="b">
        <v>1</v>
      </c>
      <c r="G342" t="b">
        <v>1</v>
      </c>
      <c r="H342">
        <v>2</v>
      </c>
      <c r="I342">
        <v>2.2016999999999998E-2</v>
      </c>
      <c r="J342">
        <v>47.848999999999997</v>
      </c>
      <c r="S342">
        <v>336</v>
      </c>
      <c r="T342">
        <v>2003</v>
      </c>
      <c r="U342">
        <v>3375</v>
      </c>
      <c r="V342">
        <v>3375</v>
      </c>
    </row>
    <row r="343" spans="1:22" x14ac:dyDescent="0.25">
      <c r="A343" t="s">
        <v>1237</v>
      </c>
      <c r="B343" t="s">
        <v>396</v>
      </c>
      <c r="C343">
        <v>8</v>
      </c>
      <c r="E343">
        <v>971.43485999999996</v>
      </c>
      <c r="F343" t="b">
        <v>1</v>
      </c>
      <c r="G343" t="b">
        <v>0</v>
      </c>
      <c r="H343">
        <v>2</v>
      </c>
      <c r="I343">
        <v>6.0691E-3</v>
      </c>
      <c r="J343">
        <v>62.545999999999999</v>
      </c>
      <c r="O343">
        <v>8620.2999999999993</v>
      </c>
      <c r="P343">
        <v>9071</v>
      </c>
      <c r="S343">
        <v>337</v>
      </c>
      <c r="T343" t="s">
        <v>1238</v>
      </c>
      <c r="U343" t="s">
        <v>1239</v>
      </c>
      <c r="V343">
        <v>3376</v>
      </c>
    </row>
    <row r="344" spans="1:22" x14ac:dyDescent="0.25">
      <c r="A344" t="s">
        <v>1240</v>
      </c>
      <c r="B344" t="s">
        <v>373</v>
      </c>
      <c r="C344">
        <v>13</v>
      </c>
      <c r="E344">
        <v>1537.7525000000001</v>
      </c>
      <c r="F344" t="b">
        <v>1</v>
      </c>
      <c r="G344" t="b">
        <v>0</v>
      </c>
      <c r="H344">
        <v>2</v>
      </c>
      <c r="I344">
        <v>2.1924999999999999E-4</v>
      </c>
      <c r="J344">
        <v>72.704999999999998</v>
      </c>
      <c r="Q344">
        <v>8618.6</v>
      </c>
      <c r="S344">
        <v>338</v>
      </c>
      <c r="T344" t="s">
        <v>1241</v>
      </c>
      <c r="U344" t="s">
        <v>1242</v>
      </c>
      <c r="V344">
        <v>3388</v>
      </c>
    </row>
    <row r="345" spans="1:22" x14ac:dyDescent="0.25">
      <c r="A345" t="s">
        <v>1243</v>
      </c>
      <c r="B345" t="s">
        <v>226</v>
      </c>
      <c r="C345">
        <v>11</v>
      </c>
      <c r="E345">
        <v>1191.5771999999999</v>
      </c>
      <c r="F345" t="b">
        <v>1</v>
      </c>
      <c r="G345" t="b">
        <v>1</v>
      </c>
      <c r="H345">
        <v>2</v>
      </c>
      <c r="I345">
        <v>1.2428E-2</v>
      </c>
      <c r="J345">
        <v>57.225000000000001</v>
      </c>
      <c r="O345">
        <v>3511.7</v>
      </c>
      <c r="S345">
        <v>339</v>
      </c>
      <c r="T345" t="s">
        <v>1244</v>
      </c>
      <c r="U345" t="s">
        <v>1245</v>
      </c>
      <c r="V345">
        <v>3394</v>
      </c>
    </row>
    <row r="346" spans="1:22" x14ac:dyDescent="0.25">
      <c r="A346" t="s">
        <v>1246</v>
      </c>
      <c r="B346" t="s">
        <v>357</v>
      </c>
      <c r="C346">
        <v>7</v>
      </c>
      <c r="E346">
        <v>764.41809000000001</v>
      </c>
      <c r="F346" t="b">
        <v>1</v>
      </c>
      <c r="G346" t="b">
        <v>1</v>
      </c>
      <c r="H346">
        <v>2</v>
      </c>
      <c r="I346">
        <v>3.1695999999999998E-3</v>
      </c>
      <c r="J346">
        <v>74.438999999999993</v>
      </c>
      <c r="O346">
        <v>3210.7</v>
      </c>
      <c r="S346">
        <v>340</v>
      </c>
      <c r="T346">
        <v>2023</v>
      </c>
      <c r="U346">
        <v>3395</v>
      </c>
      <c r="V346">
        <v>3395</v>
      </c>
    </row>
    <row r="347" spans="1:22" x14ac:dyDescent="0.25">
      <c r="A347" t="s">
        <v>1247</v>
      </c>
      <c r="B347" t="s">
        <v>282</v>
      </c>
      <c r="C347">
        <v>13</v>
      </c>
      <c r="E347">
        <v>1530.6991</v>
      </c>
      <c r="F347" t="b">
        <v>1</v>
      </c>
      <c r="G347" t="b">
        <v>1</v>
      </c>
      <c r="H347">
        <v>2</v>
      </c>
      <c r="I347">
        <v>2.2049000000000001E-3</v>
      </c>
      <c r="J347">
        <v>65.043000000000006</v>
      </c>
      <c r="Q347">
        <v>6156.6</v>
      </c>
      <c r="S347">
        <v>341</v>
      </c>
      <c r="T347" t="s">
        <v>1248</v>
      </c>
      <c r="U347" t="s">
        <v>1249</v>
      </c>
      <c r="V347">
        <v>3397</v>
      </c>
    </row>
    <row r="348" spans="1:22" x14ac:dyDescent="0.25">
      <c r="A348" t="s">
        <v>1250</v>
      </c>
      <c r="B348" t="s">
        <v>364</v>
      </c>
      <c r="C348">
        <v>10</v>
      </c>
      <c r="E348">
        <v>1095.4833000000001</v>
      </c>
      <c r="F348" t="b">
        <v>1</v>
      </c>
      <c r="G348" t="b">
        <v>1</v>
      </c>
      <c r="H348">
        <v>2</v>
      </c>
      <c r="I348" s="8">
        <v>8.6669999999999995E-8</v>
      </c>
      <c r="J348">
        <v>86.897999999999996</v>
      </c>
      <c r="S348">
        <v>342</v>
      </c>
      <c r="T348" t="s">
        <v>1251</v>
      </c>
      <c r="U348" t="s">
        <v>1252</v>
      </c>
      <c r="V348">
        <v>3398</v>
      </c>
    </row>
    <row r="349" spans="1:22" x14ac:dyDescent="0.25">
      <c r="A349" t="s">
        <v>1253</v>
      </c>
      <c r="B349" t="s">
        <v>230</v>
      </c>
      <c r="C349">
        <v>13</v>
      </c>
      <c r="E349">
        <v>1592.7147</v>
      </c>
      <c r="F349" t="b">
        <v>1</v>
      </c>
      <c r="G349" t="b">
        <v>1</v>
      </c>
      <c r="H349">
        <v>2</v>
      </c>
      <c r="I349">
        <v>3.6099000000000001E-3</v>
      </c>
      <c r="J349">
        <v>55.723999999999997</v>
      </c>
      <c r="Q349">
        <v>3744</v>
      </c>
      <c r="R349">
        <v>7566.6</v>
      </c>
      <c r="S349">
        <v>343</v>
      </c>
      <c r="T349" t="s">
        <v>1254</v>
      </c>
      <c r="U349" t="s">
        <v>1255</v>
      </c>
      <c r="V349">
        <v>3402</v>
      </c>
    </row>
    <row r="350" spans="1:22" x14ac:dyDescent="0.25">
      <c r="A350" t="s">
        <v>1256</v>
      </c>
      <c r="B350" t="s">
        <v>212</v>
      </c>
      <c r="C350">
        <v>13</v>
      </c>
      <c r="D350">
        <v>1</v>
      </c>
      <c r="E350">
        <v>1419.7357999999999</v>
      </c>
      <c r="F350" t="b">
        <v>1</v>
      </c>
      <c r="G350" t="b">
        <v>1</v>
      </c>
      <c r="H350">
        <v>3</v>
      </c>
      <c r="I350">
        <v>1.7417999999999999E-2</v>
      </c>
      <c r="J350">
        <v>29.466999999999999</v>
      </c>
      <c r="P350">
        <v>538.11</v>
      </c>
      <c r="S350">
        <v>344</v>
      </c>
      <c r="T350">
        <v>2038</v>
      </c>
      <c r="U350">
        <v>3411</v>
      </c>
      <c r="V350">
        <v>3411</v>
      </c>
    </row>
    <row r="351" spans="1:22" x14ac:dyDescent="0.25">
      <c r="A351" t="s">
        <v>1257</v>
      </c>
      <c r="B351" t="s">
        <v>285</v>
      </c>
      <c r="C351">
        <v>12</v>
      </c>
      <c r="E351">
        <v>1303.6521</v>
      </c>
      <c r="F351" t="b">
        <v>1</v>
      </c>
      <c r="G351" t="b">
        <v>0</v>
      </c>
      <c r="H351">
        <v>3</v>
      </c>
      <c r="I351">
        <v>1.075E-3</v>
      </c>
      <c r="J351">
        <v>65.841999999999999</v>
      </c>
      <c r="P351">
        <v>1345.2</v>
      </c>
      <c r="S351">
        <v>345</v>
      </c>
      <c r="T351" t="s">
        <v>1258</v>
      </c>
      <c r="U351" t="s">
        <v>1259</v>
      </c>
      <c r="V351">
        <v>3412</v>
      </c>
    </row>
    <row r="352" spans="1:22" x14ac:dyDescent="0.25">
      <c r="A352" t="s">
        <v>1260</v>
      </c>
      <c r="B352" t="s">
        <v>350</v>
      </c>
      <c r="C352">
        <v>20</v>
      </c>
      <c r="E352">
        <v>2281.0837999999999</v>
      </c>
      <c r="F352" t="b">
        <v>1</v>
      </c>
      <c r="G352" t="b">
        <v>1</v>
      </c>
      <c r="H352">
        <v>3</v>
      </c>
      <c r="I352" s="8">
        <v>9.1366E-20</v>
      </c>
      <c r="J352">
        <v>94.281000000000006</v>
      </c>
      <c r="O352">
        <v>6100.9</v>
      </c>
      <c r="S352">
        <v>346</v>
      </c>
      <c r="T352" t="s">
        <v>1261</v>
      </c>
      <c r="U352" t="s">
        <v>1262</v>
      </c>
      <c r="V352">
        <v>3416</v>
      </c>
    </row>
    <row r="353" spans="1:22" x14ac:dyDescent="0.25">
      <c r="A353" t="s">
        <v>1263</v>
      </c>
      <c r="B353" t="s">
        <v>254</v>
      </c>
      <c r="C353">
        <v>8</v>
      </c>
      <c r="E353">
        <v>982.51958999999999</v>
      </c>
      <c r="F353" t="b">
        <v>1</v>
      </c>
      <c r="G353" t="b">
        <v>1</v>
      </c>
      <c r="H353">
        <v>2</v>
      </c>
      <c r="I353">
        <v>7.8192000000000001E-3</v>
      </c>
      <c r="J353">
        <v>60.018999999999998</v>
      </c>
      <c r="R353">
        <v>406.52</v>
      </c>
      <c r="S353">
        <v>347</v>
      </c>
      <c r="T353" t="s">
        <v>1264</v>
      </c>
      <c r="U353" t="s">
        <v>1265</v>
      </c>
      <c r="V353">
        <v>3419</v>
      </c>
    </row>
    <row r="354" spans="1:22" x14ac:dyDescent="0.25">
      <c r="A354" t="s">
        <v>1266</v>
      </c>
      <c r="B354" t="s">
        <v>195</v>
      </c>
      <c r="C354">
        <v>11</v>
      </c>
      <c r="D354">
        <v>1</v>
      </c>
      <c r="E354">
        <v>1336.6735000000001</v>
      </c>
      <c r="F354" t="b">
        <v>1</v>
      </c>
      <c r="G354" t="b">
        <v>1</v>
      </c>
      <c r="H354">
        <v>3</v>
      </c>
      <c r="I354" s="8">
        <v>2.1592999999999998E-6</v>
      </c>
      <c r="J354">
        <v>91.960999999999999</v>
      </c>
      <c r="O354">
        <v>5729.3</v>
      </c>
      <c r="P354">
        <v>6825.6</v>
      </c>
      <c r="S354">
        <v>348</v>
      </c>
      <c r="T354" t="s">
        <v>1267</v>
      </c>
      <c r="U354" t="s">
        <v>1268</v>
      </c>
      <c r="V354">
        <v>3426</v>
      </c>
    </row>
    <row r="355" spans="1:22" x14ac:dyDescent="0.25">
      <c r="A355" t="s">
        <v>1269</v>
      </c>
      <c r="B355" t="s">
        <v>241</v>
      </c>
      <c r="C355">
        <v>9</v>
      </c>
      <c r="E355">
        <v>962.55492000000004</v>
      </c>
      <c r="F355" t="b">
        <v>1</v>
      </c>
      <c r="G355" t="b">
        <v>1</v>
      </c>
      <c r="H355">
        <v>2</v>
      </c>
      <c r="I355">
        <v>1.1527E-4</v>
      </c>
      <c r="J355">
        <v>72.606999999999999</v>
      </c>
      <c r="O355">
        <v>5330.2</v>
      </c>
      <c r="P355">
        <v>7593.7</v>
      </c>
      <c r="S355">
        <v>349</v>
      </c>
      <c r="T355" t="s">
        <v>1270</v>
      </c>
      <c r="U355" t="s">
        <v>1271</v>
      </c>
      <c r="V355">
        <v>3432</v>
      </c>
    </row>
    <row r="356" spans="1:22" x14ac:dyDescent="0.25">
      <c r="A356" t="s">
        <v>1272</v>
      </c>
      <c r="B356" t="s">
        <v>357</v>
      </c>
      <c r="C356">
        <v>10</v>
      </c>
      <c r="E356">
        <v>1153.5727999999999</v>
      </c>
      <c r="F356" t="b">
        <v>1</v>
      </c>
      <c r="G356" t="b">
        <v>1</v>
      </c>
      <c r="H356">
        <v>3</v>
      </c>
      <c r="I356">
        <v>2.9947000000000001E-2</v>
      </c>
      <c r="J356">
        <v>26.045000000000002</v>
      </c>
      <c r="O356">
        <v>455.07</v>
      </c>
      <c r="S356">
        <v>350</v>
      </c>
      <c r="T356">
        <v>2055</v>
      </c>
      <c r="U356">
        <v>3437</v>
      </c>
      <c r="V356">
        <v>3437</v>
      </c>
    </row>
    <row r="357" spans="1:22" x14ac:dyDescent="0.25">
      <c r="A357" t="s">
        <v>1273</v>
      </c>
      <c r="B357" t="s">
        <v>316</v>
      </c>
      <c r="C357">
        <v>11</v>
      </c>
      <c r="E357">
        <v>1359.5764999999999</v>
      </c>
      <c r="F357" t="b">
        <v>1</v>
      </c>
      <c r="G357" t="b">
        <v>1</v>
      </c>
      <c r="H357">
        <v>3</v>
      </c>
      <c r="I357">
        <v>4.6323000000000002E-4</v>
      </c>
      <c r="J357">
        <v>71.084999999999994</v>
      </c>
      <c r="O357">
        <v>1934.8</v>
      </c>
      <c r="S357">
        <v>351</v>
      </c>
      <c r="T357">
        <v>2056</v>
      </c>
      <c r="U357">
        <v>3438</v>
      </c>
      <c r="V357">
        <v>3438</v>
      </c>
    </row>
    <row r="358" spans="1:22" x14ac:dyDescent="0.25">
      <c r="A358" t="s">
        <v>1274</v>
      </c>
      <c r="B358" t="s">
        <v>320</v>
      </c>
      <c r="C358">
        <v>14</v>
      </c>
      <c r="E358">
        <v>1516.7192</v>
      </c>
      <c r="F358" t="b">
        <v>1</v>
      </c>
      <c r="G358" t="b">
        <v>1</v>
      </c>
      <c r="H358">
        <v>3</v>
      </c>
      <c r="I358" s="8">
        <v>2.6811999999999999E-17</v>
      </c>
      <c r="J358">
        <v>112.44</v>
      </c>
      <c r="O358">
        <v>1818.7</v>
      </c>
      <c r="S358">
        <v>352</v>
      </c>
      <c r="T358">
        <v>2057</v>
      </c>
      <c r="U358">
        <v>3439</v>
      </c>
      <c r="V358">
        <v>3439</v>
      </c>
    </row>
    <row r="359" spans="1:22" x14ac:dyDescent="0.25">
      <c r="A359" t="s">
        <v>1275</v>
      </c>
      <c r="B359" t="s">
        <v>321</v>
      </c>
      <c r="C359">
        <v>19</v>
      </c>
      <c r="E359">
        <v>1972.9893999999999</v>
      </c>
      <c r="F359" t="b">
        <v>1</v>
      </c>
      <c r="G359" t="b">
        <v>1</v>
      </c>
      <c r="H359">
        <v>3</v>
      </c>
      <c r="I359" s="8">
        <v>2.4890999999999999E-5</v>
      </c>
      <c r="J359">
        <v>51.786000000000001</v>
      </c>
      <c r="P359">
        <v>3973.5</v>
      </c>
      <c r="S359">
        <v>353</v>
      </c>
      <c r="T359">
        <v>2058</v>
      </c>
      <c r="U359">
        <v>3440</v>
      </c>
      <c r="V359">
        <v>3440</v>
      </c>
    </row>
    <row r="360" spans="1:22" x14ac:dyDescent="0.25">
      <c r="A360" t="s">
        <v>1276</v>
      </c>
      <c r="B360" t="s">
        <v>352</v>
      </c>
      <c r="C360">
        <v>11</v>
      </c>
      <c r="E360">
        <v>1228.6088</v>
      </c>
      <c r="F360" t="b">
        <v>1</v>
      </c>
      <c r="G360" t="b">
        <v>1</v>
      </c>
      <c r="H360">
        <v>3</v>
      </c>
      <c r="I360">
        <v>3.1062E-4</v>
      </c>
      <c r="J360">
        <v>73.498999999999995</v>
      </c>
      <c r="O360">
        <v>7078.9</v>
      </c>
      <c r="P360">
        <v>1984.2</v>
      </c>
      <c r="S360">
        <v>354</v>
      </c>
      <c r="T360" t="s">
        <v>1277</v>
      </c>
      <c r="U360" t="s">
        <v>1278</v>
      </c>
      <c r="V360">
        <v>3444</v>
      </c>
    </row>
    <row r="361" spans="1:22" x14ac:dyDescent="0.25">
      <c r="A361" t="s">
        <v>1279</v>
      </c>
      <c r="B361" t="s">
        <v>405</v>
      </c>
      <c r="C361">
        <v>13</v>
      </c>
      <c r="E361">
        <v>1386.7507000000001</v>
      </c>
      <c r="F361" t="b">
        <v>1</v>
      </c>
      <c r="G361" t="b">
        <v>1</v>
      </c>
      <c r="H361">
        <v>2</v>
      </c>
      <c r="I361">
        <v>1.2291E-2</v>
      </c>
      <c r="J361">
        <v>48.531999999999996</v>
      </c>
      <c r="O361">
        <v>9512.2999999999993</v>
      </c>
      <c r="S361">
        <v>355</v>
      </c>
      <c r="T361" t="s">
        <v>1280</v>
      </c>
      <c r="U361" t="s">
        <v>1281</v>
      </c>
      <c r="V361">
        <v>3445</v>
      </c>
    </row>
    <row r="362" spans="1:22" x14ac:dyDescent="0.25">
      <c r="A362" t="s">
        <v>1282</v>
      </c>
      <c r="B362" t="s">
        <v>391</v>
      </c>
      <c r="C362">
        <v>12</v>
      </c>
      <c r="E362">
        <v>1350.6813</v>
      </c>
      <c r="F362" t="b">
        <v>1</v>
      </c>
      <c r="G362" t="b">
        <v>1</v>
      </c>
      <c r="H362">
        <v>2</v>
      </c>
      <c r="I362">
        <v>2.6738999999999999E-2</v>
      </c>
      <c r="J362">
        <v>31.071000000000002</v>
      </c>
      <c r="S362">
        <v>356</v>
      </c>
      <c r="T362">
        <v>2066</v>
      </c>
      <c r="U362">
        <v>3448</v>
      </c>
      <c r="V362">
        <v>3448</v>
      </c>
    </row>
    <row r="363" spans="1:22" x14ac:dyDescent="0.25">
      <c r="A363" t="s">
        <v>1283</v>
      </c>
      <c r="B363" t="s">
        <v>342</v>
      </c>
      <c r="C363">
        <v>12</v>
      </c>
      <c r="E363">
        <v>1170.6608000000001</v>
      </c>
      <c r="F363" t="b">
        <v>1</v>
      </c>
      <c r="G363" t="b">
        <v>1</v>
      </c>
      <c r="H363">
        <v>2</v>
      </c>
      <c r="I363">
        <v>1.0422000000000001E-2</v>
      </c>
      <c r="J363">
        <v>61.423000000000002</v>
      </c>
      <c r="O363">
        <v>2940.3</v>
      </c>
      <c r="P363">
        <v>1992.4</v>
      </c>
      <c r="S363">
        <v>357</v>
      </c>
      <c r="T363" t="s">
        <v>1284</v>
      </c>
      <c r="U363" t="s">
        <v>1285</v>
      </c>
      <c r="V363">
        <v>3450</v>
      </c>
    </row>
    <row r="364" spans="1:22" x14ac:dyDescent="0.25">
      <c r="A364" t="s">
        <v>1286</v>
      </c>
      <c r="B364" t="s">
        <v>373</v>
      </c>
      <c r="C364">
        <v>6</v>
      </c>
      <c r="D364">
        <v>1</v>
      </c>
      <c r="E364">
        <v>699.46430999999995</v>
      </c>
      <c r="F364" t="b">
        <v>1</v>
      </c>
      <c r="G364" t="b">
        <v>0</v>
      </c>
      <c r="H364">
        <v>2</v>
      </c>
      <c r="I364">
        <v>1.8675000000000001E-2</v>
      </c>
      <c r="J364">
        <v>51.902999999999999</v>
      </c>
      <c r="S364">
        <v>358</v>
      </c>
      <c r="T364" t="s">
        <v>1287</v>
      </c>
      <c r="U364" t="s">
        <v>1288</v>
      </c>
      <c r="V364">
        <v>3452</v>
      </c>
    </row>
    <row r="365" spans="1:22" x14ac:dyDescent="0.25">
      <c r="A365" t="s">
        <v>1289</v>
      </c>
      <c r="B365" t="s">
        <v>397</v>
      </c>
      <c r="C365">
        <v>10</v>
      </c>
      <c r="E365">
        <v>1085.5717</v>
      </c>
      <c r="F365" t="b">
        <v>1</v>
      </c>
      <c r="G365" t="b">
        <v>1</v>
      </c>
      <c r="H365">
        <v>2</v>
      </c>
      <c r="I365" s="8">
        <v>4.5221000000000003E-6</v>
      </c>
      <c r="J365">
        <v>91.960999999999999</v>
      </c>
      <c r="O365">
        <v>1732.3</v>
      </c>
      <c r="P365">
        <v>1312.5</v>
      </c>
      <c r="S365">
        <v>359</v>
      </c>
      <c r="T365" t="s">
        <v>1290</v>
      </c>
      <c r="U365" t="s">
        <v>1291</v>
      </c>
      <c r="V365">
        <v>3453</v>
      </c>
    </row>
    <row r="366" spans="1:22" x14ac:dyDescent="0.25">
      <c r="A366" t="s">
        <v>1292</v>
      </c>
      <c r="B366" t="s">
        <v>1293</v>
      </c>
      <c r="C366">
        <v>9</v>
      </c>
      <c r="D366">
        <v>1</v>
      </c>
      <c r="E366">
        <v>987.57128999999998</v>
      </c>
      <c r="F366" t="b">
        <v>1</v>
      </c>
      <c r="G366" t="b">
        <v>1</v>
      </c>
      <c r="H366">
        <v>2</v>
      </c>
      <c r="I366">
        <v>1.2835E-4</v>
      </c>
      <c r="J366">
        <v>77.191999999999993</v>
      </c>
      <c r="S366">
        <v>360</v>
      </c>
      <c r="T366">
        <v>2073</v>
      </c>
      <c r="U366">
        <v>3455</v>
      </c>
      <c r="V366">
        <v>3455</v>
      </c>
    </row>
    <row r="367" spans="1:22" x14ac:dyDescent="0.25">
      <c r="A367" t="s">
        <v>1294</v>
      </c>
      <c r="B367" t="s">
        <v>221</v>
      </c>
      <c r="C367">
        <v>6</v>
      </c>
      <c r="E367">
        <v>530.30641000000003</v>
      </c>
      <c r="F367" t="b">
        <v>1</v>
      </c>
      <c r="G367" t="b">
        <v>1</v>
      </c>
      <c r="H367">
        <v>1</v>
      </c>
      <c r="I367">
        <v>1.8491E-2</v>
      </c>
      <c r="J367">
        <v>61.325000000000003</v>
      </c>
      <c r="P367">
        <v>5686.6</v>
      </c>
      <c r="R367">
        <v>4179.7</v>
      </c>
      <c r="S367">
        <v>361</v>
      </c>
      <c r="T367" t="s">
        <v>1295</v>
      </c>
      <c r="U367" t="s">
        <v>1296</v>
      </c>
      <c r="V367">
        <v>3456</v>
      </c>
    </row>
    <row r="368" spans="1:22" x14ac:dyDescent="0.25">
      <c r="A368" t="s">
        <v>1297</v>
      </c>
      <c r="B368" t="s">
        <v>318</v>
      </c>
      <c r="C368">
        <v>6</v>
      </c>
      <c r="E368">
        <v>779.4</v>
      </c>
      <c r="F368" t="b">
        <v>1</v>
      </c>
      <c r="G368" t="b">
        <v>1</v>
      </c>
      <c r="H368">
        <v>2</v>
      </c>
      <c r="I368">
        <v>1.5594999999999999E-2</v>
      </c>
      <c r="J368">
        <v>61.325000000000003</v>
      </c>
      <c r="P368">
        <v>3748.2</v>
      </c>
      <c r="S368">
        <v>362</v>
      </c>
      <c r="T368">
        <v>2076</v>
      </c>
      <c r="U368">
        <v>3458</v>
      </c>
      <c r="V368">
        <v>3458</v>
      </c>
    </row>
    <row r="369" spans="1:22" x14ac:dyDescent="0.25">
      <c r="A369" t="s">
        <v>1298</v>
      </c>
      <c r="B369" t="s">
        <v>285</v>
      </c>
      <c r="C369">
        <v>11</v>
      </c>
      <c r="E369">
        <v>1163.5241000000001</v>
      </c>
      <c r="F369" t="b">
        <v>1</v>
      </c>
      <c r="G369" t="b">
        <v>0</v>
      </c>
      <c r="H369">
        <v>2</v>
      </c>
      <c r="I369" s="8">
        <v>2.8894000000000001E-31</v>
      </c>
      <c r="J369">
        <v>127.7</v>
      </c>
      <c r="O369">
        <v>5121.3</v>
      </c>
      <c r="P369">
        <v>4836.1000000000004</v>
      </c>
      <c r="S369">
        <v>363</v>
      </c>
      <c r="T369" t="s">
        <v>1299</v>
      </c>
      <c r="U369" t="s">
        <v>1300</v>
      </c>
      <c r="V369">
        <v>3461</v>
      </c>
    </row>
    <row r="370" spans="1:22" x14ac:dyDescent="0.25">
      <c r="A370" t="s">
        <v>1301</v>
      </c>
      <c r="B370" t="s">
        <v>242</v>
      </c>
      <c r="C370">
        <v>12</v>
      </c>
      <c r="D370">
        <v>1</v>
      </c>
      <c r="E370">
        <v>1430.6572000000001</v>
      </c>
      <c r="F370" t="b">
        <v>1</v>
      </c>
      <c r="G370" t="b">
        <v>1</v>
      </c>
      <c r="H370">
        <v>3</v>
      </c>
      <c r="I370" s="8">
        <v>2.9643999999999998E-9</v>
      </c>
      <c r="J370">
        <v>100.69</v>
      </c>
      <c r="O370">
        <v>751.31</v>
      </c>
      <c r="P370">
        <v>498.66</v>
      </c>
      <c r="S370">
        <v>364</v>
      </c>
      <c r="T370" t="s">
        <v>1302</v>
      </c>
      <c r="U370" t="s">
        <v>1303</v>
      </c>
      <c r="V370">
        <v>3464</v>
      </c>
    </row>
    <row r="371" spans="1:22" x14ac:dyDescent="0.25">
      <c r="A371" t="s">
        <v>1304</v>
      </c>
      <c r="B371" t="s">
        <v>199</v>
      </c>
      <c r="C371">
        <v>8</v>
      </c>
      <c r="E371">
        <v>915.46615999999995</v>
      </c>
      <c r="F371" t="b">
        <v>1</v>
      </c>
      <c r="G371" t="b">
        <v>1</v>
      </c>
      <c r="H371">
        <v>2</v>
      </c>
      <c r="I371">
        <v>3.2315999999999998E-3</v>
      </c>
      <c r="J371">
        <v>60.436</v>
      </c>
      <c r="N371">
        <v>1973</v>
      </c>
      <c r="S371">
        <v>365</v>
      </c>
      <c r="T371" t="s">
        <v>1305</v>
      </c>
      <c r="U371" t="s">
        <v>1306</v>
      </c>
      <c r="V371">
        <v>3466</v>
      </c>
    </row>
    <row r="372" spans="1:22" x14ac:dyDescent="0.25">
      <c r="A372" t="s">
        <v>1307</v>
      </c>
      <c r="B372" t="s">
        <v>249</v>
      </c>
      <c r="C372">
        <v>7</v>
      </c>
      <c r="D372">
        <v>2</v>
      </c>
      <c r="E372">
        <v>914.52976000000001</v>
      </c>
      <c r="F372" t="b">
        <v>1</v>
      </c>
      <c r="G372" t="b">
        <v>1</v>
      </c>
      <c r="H372">
        <v>2</v>
      </c>
      <c r="I372">
        <v>2.7125E-2</v>
      </c>
      <c r="J372">
        <v>42.914000000000001</v>
      </c>
      <c r="S372">
        <v>366</v>
      </c>
      <c r="T372">
        <v>2093</v>
      </c>
      <c r="U372">
        <v>3476</v>
      </c>
      <c r="V372">
        <v>3476</v>
      </c>
    </row>
    <row r="373" spans="1:22" x14ac:dyDescent="0.25">
      <c r="A373" t="s">
        <v>1308</v>
      </c>
      <c r="B373" t="s">
        <v>326</v>
      </c>
      <c r="C373">
        <v>10</v>
      </c>
      <c r="E373">
        <v>1095.556</v>
      </c>
      <c r="F373" t="b">
        <v>1</v>
      </c>
      <c r="G373" t="b">
        <v>1</v>
      </c>
      <c r="H373">
        <v>2</v>
      </c>
      <c r="I373">
        <v>9.1403000000000005E-3</v>
      </c>
      <c r="J373">
        <v>45.661000000000001</v>
      </c>
      <c r="S373">
        <v>367</v>
      </c>
      <c r="T373">
        <v>2094</v>
      </c>
      <c r="U373">
        <v>3477</v>
      </c>
      <c r="V373">
        <v>3477</v>
      </c>
    </row>
    <row r="374" spans="1:22" x14ac:dyDescent="0.25">
      <c r="A374" t="s">
        <v>1309</v>
      </c>
      <c r="B374" t="s">
        <v>1310</v>
      </c>
      <c r="C374">
        <v>13</v>
      </c>
      <c r="E374">
        <v>1442.7253000000001</v>
      </c>
      <c r="F374" t="b">
        <v>1</v>
      </c>
      <c r="G374" t="b">
        <v>1</v>
      </c>
      <c r="H374">
        <v>2</v>
      </c>
      <c r="I374">
        <v>1.3216E-2</v>
      </c>
      <c r="J374">
        <v>37.247999999999998</v>
      </c>
      <c r="S374">
        <v>368</v>
      </c>
      <c r="T374" t="s">
        <v>1311</v>
      </c>
      <c r="U374" t="s">
        <v>1312</v>
      </c>
      <c r="V374">
        <v>3479</v>
      </c>
    </row>
    <row r="375" spans="1:22" x14ac:dyDescent="0.25">
      <c r="A375" t="s">
        <v>1313</v>
      </c>
      <c r="B375" t="s">
        <v>371</v>
      </c>
      <c r="C375">
        <v>11</v>
      </c>
      <c r="E375">
        <v>1204.5360000000001</v>
      </c>
      <c r="F375" t="b">
        <v>1</v>
      </c>
      <c r="G375" t="b">
        <v>1</v>
      </c>
      <c r="H375">
        <v>2</v>
      </c>
      <c r="I375" s="8">
        <v>2.3363999999999998E-31</v>
      </c>
      <c r="J375">
        <v>128.36000000000001</v>
      </c>
      <c r="O375">
        <v>7007.8</v>
      </c>
      <c r="P375">
        <v>4032</v>
      </c>
      <c r="S375">
        <v>369</v>
      </c>
      <c r="T375" t="s">
        <v>1314</v>
      </c>
      <c r="U375" t="s">
        <v>1315</v>
      </c>
      <c r="V375">
        <v>3481</v>
      </c>
    </row>
    <row r="376" spans="1:22" x14ac:dyDescent="0.25">
      <c r="A376" t="s">
        <v>1316</v>
      </c>
      <c r="B376" t="s">
        <v>200</v>
      </c>
      <c r="C376">
        <v>8</v>
      </c>
      <c r="E376">
        <v>972.52400999999998</v>
      </c>
      <c r="F376" t="b">
        <v>0</v>
      </c>
      <c r="G376" t="b">
        <v>0</v>
      </c>
      <c r="H376">
        <v>2</v>
      </c>
      <c r="I376">
        <v>1.189E-3</v>
      </c>
      <c r="J376">
        <v>71.691999999999993</v>
      </c>
      <c r="R376">
        <v>6983.7</v>
      </c>
      <c r="S376">
        <v>370</v>
      </c>
      <c r="T376" t="s">
        <v>1317</v>
      </c>
      <c r="U376" t="s">
        <v>1318</v>
      </c>
      <c r="V376">
        <v>3489</v>
      </c>
    </row>
    <row r="377" spans="1:22" x14ac:dyDescent="0.25">
      <c r="A377" t="s">
        <v>1319</v>
      </c>
      <c r="B377" t="s">
        <v>315</v>
      </c>
      <c r="C377">
        <v>7</v>
      </c>
      <c r="E377">
        <v>857.46068000000002</v>
      </c>
      <c r="F377" t="b">
        <v>1</v>
      </c>
      <c r="G377" t="b">
        <v>1</v>
      </c>
      <c r="H377">
        <v>2</v>
      </c>
      <c r="I377">
        <v>2.0414000000000001E-3</v>
      </c>
      <c r="J377">
        <v>81.191000000000003</v>
      </c>
      <c r="R377">
        <v>422.82</v>
      </c>
      <c r="S377">
        <v>371</v>
      </c>
      <c r="T377">
        <v>2104</v>
      </c>
      <c r="U377">
        <v>3490</v>
      </c>
      <c r="V377">
        <v>3490</v>
      </c>
    </row>
    <row r="378" spans="1:22" x14ac:dyDescent="0.25">
      <c r="A378" t="s">
        <v>1320</v>
      </c>
      <c r="B378" t="s">
        <v>214</v>
      </c>
      <c r="C378">
        <v>9</v>
      </c>
      <c r="E378">
        <v>1028.4961000000001</v>
      </c>
      <c r="F378" t="b">
        <v>1</v>
      </c>
      <c r="G378" t="b">
        <v>1</v>
      </c>
      <c r="H378">
        <v>2</v>
      </c>
      <c r="I378" s="8">
        <v>2.4205999999999999E-10</v>
      </c>
      <c r="J378">
        <v>99.688000000000002</v>
      </c>
      <c r="O378">
        <v>2470.5</v>
      </c>
      <c r="S378">
        <v>372</v>
      </c>
      <c r="T378">
        <v>2105</v>
      </c>
      <c r="U378">
        <v>3491</v>
      </c>
      <c r="V378">
        <v>3491</v>
      </c>
    </row>
    <row r="379" spans="1:22" x14ac:dyDescent="0.25">
      <c r="A379" t="s">
        <v>1321</v>
      </c>
      <c r="B379" t="s">
        <v>291</v>
      </c>
      <c r="C379">
        <v>7</v>
      </c>
      <c r="E379">
        <v>720.41702999999995</v>
      </c>
      <c r="F379" t="b">
        <v>1</v>
      </c>
      <c r="G379" t="b">
        <v>1</v>
      </c>
      <c r="H379">
        <v>2</v>
      </c>
      <c r="I379">
        <v>7.6876000000000002E-3</v>
      </c>
      <c r="J379">
        <v>66.992999999999995</v>
      </c>
      <c r="O379">
        <v>9009.5</v>
      </c>
      <c r="P379">
        <v>7225.2</v>
      </c>
      <c r="S379">
        <v>373</v>
      </c>
      <c r="T379" t="s">
        <v>1322</v>
      </c>
      <c r="U379" t="s">
        <v>1323</v>
      </c>
      <c r="V379">
        <v>3492</v>
      </c>
    </row>
    <row r="380" spans="1:22" x14ac:dyDescent="0.25">
      <c r="A380" t="s">
        <v>1324</v>
      </c>
      <c r="B380" t="s">
        <v>225</v>
      </c>
      <c r="C380">
        <v>8</v>
      </c>
      <c r="E380">
        <v>916.49779000000001</v>
      </c>
      <c r="F380" t="b">
        <v>1</v>
      </c>
      <c r="G380" t="b">
        <v>1</v>
      </c>
      <c r="H380">
        <v>2</v>
      </c>
      <c r="I380" s="8">
        <v>7.4456999999999995E-5</v>
      </c>
      <c r="J380">
        <v>78.516000000000005</v>
      </c>
      <c r="O380">
        <v>8337.2000000000007</v>
      </c>
      <c r="S380">
        <v>374</v>
      </c>
      <c r="T380">
        <v>2108</v>
      </c>
      <c r="U380">
        <v>3494</v>
      </c>
      <c r="V380">
        <v>3494</v>
      </c>
    </row>
    <row r="381" spans="1:22" x14ac:dyDescent="0.25">
      <c r="A381" t="s">
        <v>1325</v>
      </c>
      <c r="B381" t="s">
        <v>279</v>
      </c>
      <c r="C381">
        <v>11</v>
      </c>
      <c r="E381">
        <v>1106.6448</v>
      </c>
      <c r="F381" t="b">
        <v>1</v>
      </c>
      <c r="G381" t="b">
        <v>1</v>
      </c>
      <c r="H381">
        <v>2</v>
      </c>
      <c r="I381">
        <v>3.1691999999999998E-2</v>
      </c>
      <c r="J381">
        <v>37.968000000000004</v>
      </c>
      <c r="R381">
        <v>1742.2</v>
      </c>
      <c r="S381">
        <v>375</v>
      </c>
      <c r="T381">
        <v>2109</v>
      </c>
      <c r="U381">
        <v>3495</v>
      </c>
      <c r="V381">
        <v>3495</v>
      </c>
    </row>
    <row r="382" spans="1:22" x14ac:dyDescent="0.25">
      <c r="A382" t="s">
        <v>1326</v>
      </c>
      <c r="B382" t="s">
        <v>319</v>
      </c>
      <c r="C382">
        <v>8</v>
      </c>
      <c r="E382">
        <v>931.51271999999994</v>
      </c>
      <c r="F382" t="b">
        <v>1</v>
      </c>
      <c r="G382" t="b">
        <v>1</v>
      </c>
      <c r="H382">
        <v>2</v>
      </c>
      <c r="I382">
        <v>3.9128000000000001E-3</v>
      </c>
      <c r="J382">
        <v>57.59</v>
      </c>
      <c r="S382">
        <v>376</v>
      </c>
      <c r="T382" t="s">
        <v>1327</v>
      </c>
      <c r="U382" t="s">
        <v>1328</v>
      </c>
      <c r="V382">
        <v>3503</v>
      </c>
    </row>
    <row r="383" spans="1:22" x14ac:dyDescent="0.25">
      <c r="A383" t="s">
        <v>1329</v>
      </c>
      <c r="B383" t="s">
        <v>287</v>
      </c>
      <c r="C383">
        <v>9</v>
      </c>
      <c r="E383">
        <v>981.56073000000004</v>
      </c>
      <c r="F383" t="b">
        <v>1</v>
      </c>
      <c r="G383" t="b">
        <v>1</v>
      </c>
      <c r="H383">
        <v>2</v>
      </c>
      <c r="I383">
        <v>3.9406E-4</v>
      </c>
      <c r="J383">
        <v>76.679000000000002</v>
      </c>
      <c r="O383">
        <v>3247.6</v>
      </c>
      <c r="P383">
        <v>2427.6</v>
      </c>
      <c r="S383">
        <v>377</v>
      </c>
      <c r="T383" t="s">
        <v>1330</v>
      </c>
      <c r="U383" t="s">
        <v>1331</v>
      </c>
      <c r="V383">
        <v>3504</v>
      </c>
    </row>
    <row r="384" spans="1:22" x14ac:dyDescent="0.25">
      <c r="A384" t="s">
        <v>1332</v>
      </c>
      <c r="B384" t="s">
        <v>376</v>
      </c>
      <c r="C384">
        <v>9</v>
      </c>
      <c r="E384">
        <v>997.56687999999997</v>
      </c>
      <c r="F384" t="b">
        <v>1</v>
      </c>
      <c r="G384" t="b">
        <v>1</v>
      </c>
      <c r="H384">
        <v>2</v>
      </c>
      <c r="I384" s="8">
        <v>5.1251999999999998E-24</v>
      </c>
      <c r="J384">
        <v>122.19</v>
      </c>
      <c r="O384">
        <v>10635</v>
      </c>
      <c r="P384">
        <v>5928.1</v>
      </c>
      <c r="S384">
        <v>378</v>
      </c>
      <c r="T384" t="s">
        <v>1333</v>
      </c>
      <c r="U384" t="s">
        <v>1334</v>
      </c>
      <c r="V384">
        <v>3506</v>
      </c>
    </row>
    <row r="385" spans="1:22" x14ac:dyDescent="0.25">
      <c r="A385" t="s">
        <v>1335</v>
      </c>
      <c r="B385" t="s">
        <v>248</v>
      </c>
      <c r="C385">
        <v>8</v>
      </c>
      <c r="E385">
        <v>961.44398999999999</v>
      </c>
      <c r="F385" t="b">
        <v>1</v>
      </c>
      <c r="G385" t="b">
        <v>1</v>
      </c>
      <c r="H385">
        <v>2</v>
      </c>
      <c r="I385">
        <v>3.0471000000000002E-2</v>
      </c>
      <c r="J385">
        <v>38.962000000000003</v>
      </c>
      <c r="S385">
        <v>379</v>
      </c>
      <c r="T385">
        <v>2123</v>
      </c>
      <c r="U385">
        <v>3509</v>
      </c>
      <c r="V385">
        <v>3509</v>
      </c>
    </row>
    <row r="386" spans="1:22" x14ac:dyDescent="0.25">
      <c r="A386" t="s">
        <v>1336</v>
      </c>
      <c r="B386" t="s">
        <v>385</v>
      </c>
      <c r="C386">
        <v>11</v>
      </c>
      <c r="E386">
        <v>1260.5986</v>
      </c>
      <c r="F386" t="b">
        <v>1</v>
      </c>
      <c r="G386" t="b">
        <v>1</v>
      </c>
      <c r="H386" t="s">
        <v>473</v>
      </c>
      <c r="I386" s="8">
        <v>4.2257E-15</v>
      </c>
      <c r="J386">
        <v>111.52</v>
      </c>
      <c r="O386">
        <v>5440.3</v>
      </c>
      <c r="P386">
        <v>3272.5</v>
      </c>
      <c r="S386">
        <v>380</v>
      </c>
      <c r="T386" t="s">
        <v>1337</v>
      </c>
      <c r="U386" t="s">
        <v>1338</v>
      </c>
      <c r="V386">
        <v>3510</v>
      </c>
    </row>
    <row r="387" spans="1:22" x14ac:dyDescent="0.25">
      <c r="A387" t="s">
        <v>1339</v>
      </c>
      <c r="B387" t="s">
        <v>215</v>
      </c>
      <c r="C387">
        <v>12</v>
      </c>
      <c r="E387">
        <v>1261.6554000000001</v>
      </c>
      <c r="F387" t="b">
        <v>1</v>
      </c>
      <c r="G387" t="b">
        <v>1</v>
      </c>
      <c r="H387">
        <v>2</v>
      </c>
      <c r="I387">
        <v>4.0210000000000003E-3</v>
      </c>
      <c r="J387">
        <v>62.088000000000001</v>
      </c>
      <c r="O387">
        <v>3654.7</v>
      </c>
      <c r="S387">
        <v>381</v>
      </c>
      <c r="T387" t="s">
        <v>1340</v>
      </c>
      <c r="U387" t="s">
        <v>1341</v>
      </c>
      <c r="V387">
        <v>3517</v>
      </c>
    </row>
    <row r="388" spans="1:22" x14ac:dyDescent="0.25">
      <c r="A388" t="s">
        <v>1342</v>
      </c>
      <c r="B388" t="s">
        <v>365</v>
      </c>
      <c r="C388">
        <v>6</v>
      </c>
      <c r="E388">
        <v>735.39153999999996</v>
      </c>
      <c r="F388" t="b">
        <v>1</v>
      </c>
      <c r="G388" t="b">
        <v>1</v>
      </c>
      <c r="H388">
        <v>2</v>
      </c>
      <c r="I388">
        <v>3.3517999999999999E-2</v>
      </c>
      <c r="J388">
        <v>54.536999999999999</v>
      </c>
      <c r="P388">
        <v>4053.5</v>
      </c>
      <c r="S388">
        <v>382</v>
      </c>
      <c r="T388">
        <v>2143</v>
      </c>
      <c r="U388">
        <v>3529</v>
      </c>
      <c r="V388">
        <v>3529</v>
      </c>
    </row>
    <row r="389" spans="1:22" x14ac:dyDescent="0.25">
      <c r="A389" t="s">
        <v>1343</v>
      </c>
      <c r="B389" t="s">
        <v>1344</v>
      </c>
      <c r="C389">
        <v>16</v>
      </c>
      <c r="E389">
        <v>1658.8878999999999</v>
      </c>
      <c r="F389" t="b">
        <v>1</v>
      </c>
      <c r="G389" t="b">
        <v>0</v>
      </c>
      <c r="H389">
        <v>2</v>
      </c>
      <c r="I389">
        <v>3.7883000000000001E-3</v>
      </c>
      <c r="J389">
        <v>44.997999999999998</v>
      </c>
      <c r="O389">
        <v>4557.6000000000004</v>
      </c>
      <c r="S389">
        <v>383</v>
      </c>
      <c r="T389" t="s">
        <v>1345</v>
      </c>
      <c r="U389" t="s">
        <v>1346</v>
      </c>
      <c r="V389">
        <v>3530</v>
      </c>
    </row>
    <row r="390" spans="1:22" x14ac:dyDescent="0.25">
      <c r="A390" t="s">
        <v>1347</v>
      </c>
      <c r="B390" t="s">
        <v>1344</v>
      </c>
      <c r="C390">
        <v>17</v>
      </c>
      <c r="D390">
        <v>1</v>
      </c>
      <c r="E390">
        <v>1786.9829</v>
      </c>
      <c r="F390" t="b">
        <v>1</v>
      </c>
      <c r="G390" t="b">
        <v>0</v>
      </c>
      <c r="H390">
        <v>3</v>
      </c>
      <c r="I390">
        <v>2.1108999999999999E-2</v>
      </c>
      <c r="J390">
        <v>40.968000000000004</v>
      </c>
      <c r="O390">
        <v>2517.6</v>
      </c>
      <c r="S390">
        <v>384</v>
      </c>
      <c r="T390">
        <v>2146</v>
      </c>
      <c r="U390">
        <v>3532</v>
      </c>
      <c r="V390">
        <v>3532</v>
      </c>
    </row>
    <row r="391" spans="1:22" x14ac:dyDescent="0.25">
      <c r="A391" t="s">
        <v>1348</v>
      </c>
      <c r="B391" t="s">
        <v>254</v>
      </c>
      <c r="C391">
        <v>16</v>
      </c>
      <c r="E391">
        <v>1708.8671999999999</v>
      </c>
      <c r="F391" t="b">
        <v>1</v>
      </c>
      <c r="G391" t="b">
        <v>1</v>
      </c>
      <c r="H391">
        <v>2</v>
      </c>
      <c r="I391" s="8">
        <v>1.078E-9</v>
      </c>
      <c r="J391">
        <v>83.757999999999996</v>
      </c>
      <c r="R391">
        <v>3107.7</v>
      </c>
      <c r="S391">
        <v>385</v>
      </c>
      <c r="T391" t="s">
        <v>1349</v>
      </c>
      <c r="U391" t="s">
        <v>1350</v>
      </c>
      <c r="V391">
        <v>3535</v>
      </c>
    </row>
    <row r="392" spans="1:22" x14ac:dyDescent="0.25">
      <c r="A392" t="s">
        <v>1351</v>
      </c>
      <c r="B392" t="s">
        <v>254</v>
      </c>
      <c r="C392">
        <v>17</v>
      </c>
      <c r="D392">
        <v>1</v>
      </c>
      <c r="E392">
        <v>1836.9621999999999</v>
      </c>
      <c r="F392" t="b">
        <v>1</v>
      </c>
      <c r="G392" t="b">
        <v>1</v>
      </c>
      <c r="H392">
        <v>3</v>
      </c>
      <c r="I392">
        <v>2.5307E-2</v>
      </c>
      <c r="J392">
        <v>22.981999999999999</v>
      </c>
      <c r="S392">
        <v>386</v>
      </c>
      <c r="T392">
        <v>2153</v>
      </c>
      <c r="U392">
        <v>3540</v>
      </c>
      <c r="V392">
        <v>3540</v>
      </c>
    </row>
    <row r="393" spans="1:22" x14ac:dyDescent="0.25">
      <c r="A393" t="s">
        <v>1352</v>
      </c>
      <c r="B393" t="s">
        <v>260</v>
      </c>
      <c r="C393">
        <v>13</v>
      </c>
      <c r="E393">
        <v>1236.6172999999999</v>
      </c>
      <c r="F393" t="b">
        <v>1</v>
      </c>
      <c r="G393" t="b">
        <v>1</v>
      </c>
      <c r="H393">
        <v>2</v>
      </c>
      <c r="I393">
        <v>3.2438000000000002E-2</v>
      </c>
      <c r="J393">
        <v>29.911999999999999</v>
      </c>
      <c r="S393">
        <v>387</v>
      </c>
      <c r="T393">
        <v>2154</v>
      </c>
      <c r="U393">
        <v>3541</v>
      </c>
      <c r="V393">
        <v>3541</v>
      </c>
    </row>
    <row r="394" spans="1:22" x14ac:dyDescent="0.25">
      <c r="A394" t="s">
        <v>1353</v>
      </c>
      <c r="B394" t="s">
        <v>327</v>
      </c>
      <c r="C394">
        <v>8</v>
      </c>
      <c r="D394">
        <v>1</v>
      </c>
      <c r="E394">
        <v>786.45995000000005</v>
      </c>
      <c r="F394" t="b">
        <v>1</v>
      </c>
      <c r="G394" t="b">
        <v>1</v>
      </c>
      <c r="H394">
        <v>2</v>
      </c>
      <c r="I394">
        <v>2.3479E-2</v>
      </c>
      <c r="J394">
        <v>51.345999999999997</v>
      </c>
      <c r="S394">
        <v>388</v>
      </c>
      <c r="T394">
        <v>2155</v>
      </c>
      <c r="U394">
        <v>3542</v>
      </c>
      <c r="V394">
        <v>3542</v>
      </c>
    </row>
    <row r="395" spans="1:22" x14ac:dyDescent="0.25">
      <c r="A395" t="s">
        <v>1354</v>
      </c>
      <c r="B395" t="s">
        <v>266</v>
      </c>
      <c r="C395">
        <v>10</v>
      </c>
      <c r="E395">
        <v>1077.6181999999999</v>
      </c>
      <c r="F395" t="b">
        <v>1</v>
      </c>
      <c r="G395" t="b">
        <v>1</v>
      </c>
      <c r="H395">
        <v>3</v>
      </c>
      <c r="I395">
        <v>1.9338000000000001E-3</v>
      </c>
      <c r="J395">
        <v>56.404000000000003</v>
      </c>
      <c r="O395">
        <v>2101.9</v>
      </c>
      <c r="P395">
        <v>8247.7000000000007</v>
      </c>
      <c r="S395">
        <v>389</v>
      </c>
      <c r="T395" t="s">
        <v>1355</v>
      </c>
      <c r="U395" t="s">
        <v>1356</v>
      </c>
      <c r="V395">
        <v>3545</v>
      </c>
    </row>
    <row r="396" spans="1:22" x14ac:dyDescent="0.25">
      <c r="A396" t="s">
        <v>1357</v>
      </c>
      <c r="B396" t="s">
        <v>283</v>
      </c>
      <c r="C396">
        <v>12</v>
      </c>
      <c r="D396">
        <v>1</v>
      </c>
      <c r="E396">
        <v>1281.7040999999999</v>
      </c>
      <c r="F396" t="b">
        <v>1</v>
      </c>
      <c r="G396" t="b">
        <v>1</v>
      </c>
      <c r="H396">
        <v>3</v>
      </c>
      <c r="I396">
        <v>1.9515999999999999E-4</v>
      </c>
      <c r="J396">
        <v>84.188000000000002</v>
      </c>
      <c r="O396">
        <v>7574.6</v>
      </c>
      <c r="P396">
        <v>5644.5</v>
      </c>
      <c r="R396">
        <v>5999.4</v>
      </c>
      <c r="S396">
        <v>390</v>
      </c>
      <c r="T396" t="s">
        <v>1358</v>
      </c>
      <c r="U396" t="s">
        <v>1359</v>
      </c>
      <c r="V396">
        <v>3552</v>
      </c>
    </row>
    <row r="397" spans="1:22" x14ac:dyDescent="0.25">
      <c r="A397" t="s">
        <v>1360</v>
      </c>
      <c r="B397" t="s">
        <v>296</v>
      </c>
      <c r="C397">
        <v>9</v>
      </c>
      <c r="E397">
        <v>1070.5794000000001</v>
      </c>
      <c r="F397" t="b">
        <v>1</v>
      </c>
      <c r="G397" t="b">
        <v>1</v>
      </c>
      <c r="H397">
        <v>2</v>
      </c>
      <c r="I397">
        <v>5.5605000000000003E-3</v>
      </c>
      <c r="J397">
        <v>62.463000000000001</v>
      </c>
      <c r="O397">
        <v>8066.9</v>
      </c>
      <c r="P397">
        <v>4710.2</v>
      </c>
      <c r="S397">
        <v>391</v>
      </c>
      <c r="T397" t="s">
        <v>1361</v>
      </c>
      <c r="U397" t="s">
        <v>1362</v>
      </c>
      <c r="V397">
        <v>3556</v>
      </c>
    </row>
    <row r="398" spans="1:22" x14ac:dyDescent="0.25">
      <c r="A398" t="s">
        <v>1363</v>
      </c>
      <c r="B398" t="s">
        <v>341</v>
      </c>
      <c r="C398">
        <v>13</v>
      </c>
      <c r="E398">
        <v>1510.7416000000001</v>
      </c>
      <c r="F398" t="b">
        <v>1</v>
      </c>
      <c r="G398" t="b">
        <v>0</v>
      </c>
      <c r="H398">
        <v>2</v>
      </c>
      <c r="I398" s="8">
        <v>2.0754999999999999E-6</v>
      </c>
      <c r="J398">
        <v>93.347999999999999</v>
      </c>
      <c r="Q398">
        <v>14419</v>
      </c>
      <c r="R398">
        <v>6113</v>
      </c>
      <c r="S398">
        <v>392</v>
      </c>
      <c r="T398" t="s">
        <v>1364</v>
      </c>
      <c r="U398" t="s">
        <v>1365</v>
      </c>
      <c r="V398">
        <v>3567</v>
      </c>
    </row>
    <row r="399" spans="1:22" x14ac:dyDescent="0.25">
      <c r="A399" t="s">
        <v>1366</v>
      </c>
      <c r="B399" t="s">
        <v>275</v>
      </c>
      <c r="C399">
        <v>9</v>
      </c>
      <c r="D399">
        <v>1</v>
      </c>
      <c r="E399">
        <v>1042.6023</v>
      </c>
      <c r="F399" t="b">
        <v>1</v>
      </c>
      <c r="G399" t="b">
        <v>1</v>
      </c>
      <c r="H399">
        <v>2</v>
      </c>
      <c r="I399">
        <v>1.3378999999999999E-3</v>
      </c>
      <c r="J399">
        <v>68.656999999999996</v>
      </c>
      <c r="P399">
        <v>1558.4</v>
      </c>
      <c r="S399">
        <v>393</v>
      </c>
      <c r="T399">
        <v>2174</v>
      </c>
      <c r="U399">
        <v>3575</v>
      </c>
      <c r="V399">
        <v>3575</v>
      </c>
    </row>
    <row r="400" spans="1:22" x14ac:dyDescent="0.25">
      <c r="A400" t="s">
        <v>1367</v>
      </c>
      <c r="B400" t="s">
        <v>375</v>
      </c>
      <c r="C400">
        <v>8</v>
      </c>
      <c r="E400">
        <v>970.56989999999996</v>
      </c>
      <c r="F400" t="b">
        <v>1</v>
      </c>
      <c r="G400" t="b">
        <v>1</v>
      </c>
      <c r="H400">
        <v>2</v>
      </c>
      <c r="I400" s="8">
        <v>1.7227E-6</v>
      </c>
      <c r="J400">
        <v>91.317999999999998</v>
      </c>
      <c r="O400">
        <v>6196.4</v>
      </c>
      <c r="Q400">
        <v>8150.1</v>
      </c>
      <c r="R400">
        <v>3499.5</v>
      </c>
      <c r="S400">
        <v>394</v>
      </c>
      <c r="T400" t="s">
        <v>1368</v>
      </c>
      <c r="U400" t="s">
        <v>1369</v>
      </c>
      <c r="V400">
        <v>3580</v>
      </c>
    </row>
    <row r="401" spans="1:22" x14ac:dyDescent="0.25">
      <c r="A401" t="s">
        <v>1370</v>
      </c>
      <c r="B401" t="s">
        <v>306</v>
      </c>
      <c r="C401">
        <v>11</v>
      </c>
      <c r="E401">
        <v>1093.6495</v>
      </c>
      <c r="F401" t="b">
        <v>1</v>
      </c>
      <c r="G401" t="b">
        <v>1</v>
      </c>
      <c r="H401">
        <v>2</v>
      </c>
      <c r="I401" s="8">
        <v>2.9454999999999998E-9</v>
      </c>
      <c r="J401">
        <v>99.275999999999996</v>
      </c>
      <c r="O401">
        <v>20581</v>
      </c>
      <c r="P401">
        <v>14025</v>
      </c>
      <c r="Q401">
        <v>5803.6</v>
      </c>
      <c r="R401">
        <v>5467.3</v>
      </c>
      <c r="S401">
        <v>395</v>
      </c>
      <c r="T401" t="s">
        <v>1371</v>
      </c>
      <c r="U401" t="s">
        <v>1372</v>
      </c>
      <c r="V401">
        <v>3596</v>
      </c>
    </row>
    <row r="402" spans="1:22" x14ac:dyDescent="0.25">
      <c r="A402" t="s">
        <v>1373</v>
      </c>
      <c r="B402" t="s">
        <v>406</v>
      </c>
      <c r="C402">
        <v>10</v>
      </c>
      <c r="E402">
        <v>996.57163000000003</v>
      </c>
      <c r="F402" t="b">
        <v>1</v>
      </c>
      <c r="G402" t="b">
        <v>1</v>
      </c>
      <c r="H402">
        <v>2</v>
      </c>
      <c r="I402" s="8">
        <v>1.6877999999999999E-15</v>
      </c>
      <c r="J402">
        <v>110.88</v>
      </c>
      <c r="O402">
        <v>9596.2000000000007</v>
      </c>
      <c r="P402">
        <v>6332.3</v>
      </c>
      <c r="S402">
        <v>396</v>
      </c>
      <c r="T402" t="s">
        <v>1374</v>
      </c>
      <c r="U402" t="s">
        <v>1375</v>
      </c>
      <c r="V402">
        <v>3621</v>
      </c>
    </row>
    <row r="403" spans="1:22" x14ac:dyDescent="0.25">
      <c r="A403" t="s">
        <v>1376</v>
      </c>
      <c r="B403" t="s">
        <v>318</v>
      </c>
      <c r="C403">
        <v>7</v>
      </c>
      <c r="E403">
        <v>856.46945000000005</v>
      </c>
      <c r="F403" t="b">
        <v>1</v>
      </c>
      <c r="G403" t="b">
        <v>1</v>
      </c>
      <c r="H403">
        <v>2</v>
      </c>
      <c r="I403">
        <v>8.8581000000000007E-3</v>
      </c>
      <c r="J403">
        <v>60.76</v>
      </c>
      <c r="S403">
        <v>397</v>
      </c>
      <c r="T403">
        <v>2218</v>
      </c>
      <c r="U403">
        <v>3623</v>
      </c>
      <c r="V403">
        <v>3623</v>
      </c>
    </row>
    <row r="404" spans="1:22" x14ac:dyDescent="0.25">
      <c r="A404" t="s">
        <v>1377</v>
      </c>
      <c r="B404" t="s">
        <v>383</v>
      </c>
      <c r="C404">
        <v>12</v>
      </c>
      <c r="E404">
        <v>1452.6741</v>
      </c>
      <c r="F404" t="b">
        <v>1</v>
      </c>
      <c r="G404" t="b">
        <v>1</v>
      </c>
      <c r="H404">
        <v>2</v>
      </c>
      <c r="I404">
        <v>3.2321000000000003E-2</v>
      </c>
      <c r="J404">
        <v>29.805</v>
      </c>
      <c r="S404">
        <v>398</v>
      </c>
      <c r="T404">
        <v>2219</v>
      </c>
      <c r="U404">
        <v>3624</v>
      </c>
      <c r="V404">
        <v>3624</v>
      </c>
    </row>
    <row r="405" spans="1:22" x14ac:dyDescent="0.25">
      <c r="A405" t="s">
        <v>1378</v>
      </c>
      <c r="C405">
        <v>9</v>
      </c>
      <c r="E405">
        <v>1046.5429999999999</v>
      </c>
      <c r="F405" t="b">
        <v>1</v>
      </c>
      <c r="G405" t="b">
        <v>1</v>
      </c>
      <c r="H405">
        <v>2</v>
      </c>
      <c r="I405">
        <v>1.9457999999999999E-3</v>
      </c>
      <c r="J405">
        <v>58.595999999999997</v>
      </c>
      <c r="L405">
        <v>1202.3</v>
      </c>
      <c r="S405">
        <v>399</v>
      </c>
      <c r="T405">
        <v>2220</v>
      </c>
      <c r="U405">
        <v>3625</v>
      </c>
      <c r="V405">
        <v>3625</v>
      </c>
    </row>
    <row r="406" spans="1:22" x14ac:dyDescent="0.25">
      <c r="A406" t="s">
        <v>1379</v>
      </c>
      <c r="B406" t="s">
        <v>225</v>
      </c>
      <c r="C406">
        <v>9</v>
      </c>
      <c r="E406">
        <v>1091.4917</v>
      </c>
      <c r="F406" t="b">
        <v>1</v>
      </c>
      <c r="G406" t="b">
        <v>1</v>
      </c>
      <c r="H406">
        <v>2</v>
      </c>
      <c r="I406">
        <v>1.9719999999999998E-3</v>
      </c>
      <c r="J406">
        <v>56.631999999999998</v>
      </c>
      <c r="S406">
        <v>400</v>
      </c>
      <c r="T406">
        <v>2221</v>
      </c>
      <c r="U406">
        <v>3626</v>
      </c>
      <c r="V406">
        <v>3626</v>
      </c>
    </row>
    <row r="407" spans="1:22" x14ac:dyDescent="0.25">
      <c r="A407" t="s">
        <v>1380</v>
      </c>
      <c r="B407" t="s">
        <v>214</v>
      </c>
      <c r="C407">
        <v>9</v>
      </c>
      <c r="D407">
        <v>1</v>
      </c>
      <c r="E407">
        <v>1134.5669</v>
      </c>
      <c r="F407" t="b">
        <v>1</v>
      </c>
      <c r="G407" t="b">
        <v>1</v>
      </c>
      <c r="H407">
        <v>2</v>
      </c>
      <c r="I407">
        <v>1.0543E-2</v>
      </c>
      <c r="J407">
        <v>54.066000000000003</v>
      </c>
      <c r="S407">
        <v>401</v>
      </c>
      <c r="T407">
        <v>2222</v>
      </c>
      <c r="U407">
        <v>3627</v>
      </c>
      <c r="V407">
        <v>3627</v>
      </c>
    </row>
    <row r="408" spans="1:22" x14ac:dyDescent="0.25">
      <c r="A408" t="s">
        <v>1381</v>
      </c>
      <c r="B408" t="s">
        <v>254</v>
      </c>
      <c r="C408">
        <v>9</v>
      </c>
      <c r="E408">
        <v>1023.6077</v>
      </c>
      <c r="F408" t="b">
        <v>1</v>
      </c>
      <c r="G408" t="b">
        <v>1</v>
      </c>
      <c r="H408">
        <v>2</v>
      </c>
      <c r="I408" s="8">
        <v>4.5070000000000002E-6</v>
      </c>
      <c r="J408">
        <v>80.688000000000002</v>
      </c>
      <c r="Q408">
        <v>9348.7000000000007</v>
      </c>
      <c r="S408">
        <v>402</v>
      </c>
      <c r="T408" t="s">
        <v>1382</v>
      </c>
      <c r="U408" t="s">
        <v>1383</v>
      </c>
      <c r="V408">
        <v>3633</v>
      </c>
    </row>
    <row r="409" spans="1:22" x14ac:dyDescent="0.25">
      <c r="A409" t="s">
        <v>1384</v>
      </c>
      <c r="B409" t="s">
        <v>396</v>
      </c>
      <c r="C409">
        <v>8</v>
      </c>
      <c r="E409">
        <v>909.57214999999997</v>
      </c>
      <c r="F409" t="b">
        <v>1</v>
      </c>
      <c r="G409" t="b">
        <v>0</v>
      </c>
      <c r="H409">
        <v>2</v>
      </c>
      <c r="I409">
        <v>3.2493000000000001E-3</v>
      </c>
      <c r="J409">
        <v>67.031999999999996</v>
      </c>
      <c r="O409">
        <v>12642</v>
      </c>
      <c r="P409">
        <v>13588</v>
      </c>
      <c r="Q409">
        <v>5946.3</v>
      </c>
      <c r="R409">
        <v>9061.5</v>
      </c>
      <c r="S409">
        <v>403</v>
      </c>
      <c r="T409" t="s">
        <v>1385</v>
      </c>
      <c r="U409" t="s">
        <v>1386</v>
      </c>
      <c r="V409">
        <v>3640</v>
      </c>
    </row>
    <row r="410" spans="1:22" x14ac:dyDescent="0.25">
      <c r="A410" t="s">
        <v>1387</v>
      </c>
      <c r="B410" t="s">
        <v>305</v>
      </c>
      <c r="C410">
        <v>9</v>
      </c>
      <c r="E410">
        <v>899.50762999999995</v>
      </c>
      <c r="F410" t="b">
        <v>1</v>
      </c>
      <c r="G410" t="b">
        <v>1</v>
      </c>
      <c r="H410">
        <v>2</v>
      </c>
      <c r="I410" s="8">
        <v>9.0472000000000002E-7</v>
      </c>
      <c r="J410">
        <v>93.649000000000001</v>
      </c>
      <c r="O410">
        <v>8854.9</v>
      </c>
      <c r="P410">
        <v>7357.7</v>
      </c>
      <c r="R410">
        <v>784.94</v>
      </c>
      <c r="S410">
        <v>404</v>
      </c>
      <c r="T410" t="s">
        <v>1388</v>
      </c>
      <c r="U410" t="s">
        <v>1389</v>
      </c>
      <c r="V410">
        <v>3652</v>
      </c>
    </row>
    <row r="411" spans="1:22" x14ac:dyDescent="0.25">
      <c r="A411" t="s">
        <v>1390</v>
      </c>
      <c r="B411" t="s">
        <v>338</v>
      </c>
      <c r="C411">
        <v>16</v>
      </c>
      <c r="E411">
        <v>1639.8166000000001</v>
      </c>
      <c r="F411" t="b">
        <v>1</v>
      </c>
      <c r="G411" t="b">
        <v>1</v>
      </c>
      <c r="H411" t="s">
        <v>473</v>
      </c>
      <c r="I411">
        <v>8.7641999999999998E-3</v>
      </c>
      <c r="J411">
        <v>38.994999999999997</v>
      </c>
      <c r="K411">
        <v>5593.5</v>
      </c>
      <c r="L411">
        <v>7256.2</v>
      </c>
      <c r="S411">
        <v>405</v>
      </c>
      <c r="T411" t="s">
        <v>965</v>
      </c>
      <c r="U411" t="s">
        <v>1391</v>
      </c>
      <c r="V411">
        <v>3653</v>
      </c>
    </row>
    <row r="412" spans="1:22" x14ac:dyDescent="0.25">
      <c r="A412" t="s">
        <v>1392</v>
      </c>
      <c r="B412" t="s">
        <v>338</v>
      </c>
      <c r="C412">
        <v>17</v>
      </c>
      <c r="D412">
        <v>1</v>
      </c>
      <c r="E412">
        <v>1795.9177</v>
      </c>
      <c r="F412" t="b">
        <v>1</v>
      </c>
      <c r="G412" t="b">
        <v>1</v>
      </c>
      <c r="H412">
        <v>3</v>
      </c>
      <c r="I412">
        <v>5.9252999999999997E-3</v>
      </c>
      <c r="J412">
        <v>32.746000000000002</v>
      </c>
      <c r="S412">
        <v>406</v>
      </c>
      <c r="T412">
        <v>2242</v>
      </c>
      <c r="U412">
        <v>3656</v>
      </c>
      <c r="V412">
        <v>3656</v>
      </c>
    </row>
    <row r="413" spans="1:22" x14ac:dyDescent="0.25">
      <c r="A413" t="s">
        <v>1393</v>
      </c>
      <c r="B413" t="s">
        <v>269</v>
      </c>
      <c r="C413">
        <v>9</v>
      </c>
      <c r="E413">
        <v>929.49303999999995</v>
      </c>
      <c r="F413" t="b">
        <v>1</v>
      </c>
      <c r="G413" t="b">
        <v>1</v>
      </c>
      <c r="H413">
        <v>2</v>
      </c>
      <c r="I413" s="8">
        <v>1.3737E-16</v>
      </c>
      <c r="J413">
        <v>113.62</v>
      </c>
      <c r="L413">
        <v>595.63</v>
      </c>
      <c r="N413">
        <v>811.97</v>
      </c>
      <c r="S413">
        <v>407</v>
      </c>
      <c r="T413" t="s">
        <v>1394</v>
      </c>
      <c r="U413" t="s">
        <v>1395</v>
      </c>
      <c r="V413">
        <v>3661</v>
      </c>
    </row>
    <row r="414" spans="1:22" x14ac:dyDescent="0.25">
      <c r="A414" t="s">
        <v>1396</v>
      </c>
      <c r="B414" t="s">
        <v>191</v>
      </c>
      <c r="C414">
        <v>8</v>
      </c>
      <c r="D414">
        <v>1</v>
      </c>
      <c r="E414">
        <v>1076.5251000000001</v>
      </c>
      <c r="F414" t="b">
        <v>1</v>
      </c>
      <c r="G414" t="b">
        <v>0</v>
      </c>
      <c r="H414">
        <v>3</v>
      </c>
      <c r="I414">
        <v>1.4042E-3</v>
      </c>
      <c r="J414">
        <v>59.597000000000001</v>
      </c>
      <c r="P414">
        <v>443.74</v>
      </c>
      <c r="S414">
        <v>408</v>
      </c>
      <c r="T414">
        <v>2250</v>
      </c>
      <c r="U414">
        <v>3664</v>
      </c>
      <c r="V414">
        <v>3664</v>
      </c>
    </row>
    <row r="415" spans="1:22" x14ac:dyDescent="0.25">
      <c r="A415" t="s">
        <v>1397</v>
      </c>
      <c r="B415" t="s">
        <v>337</v>
      </c>
      <c r="C415">
        <v>9</v>
      </c>
      <c r="E415">
        <v>1001.5142</v>
      </c>
      <c r="F415" t="b">
        <v>1</v>
      </c>
      <c r="G415" t="b">
        <v>1</v>
      </c>
      <c r="H415">
        <v>2</v>
      </c>
      <c r="I415" s="8">
        <v>8.6876999999999996E-7</v>
      </c>
      <c r="J415">
        <v>93.843000000000004</v>
      </c>
      <c r="K415">
        <v>984.18</v>
      </c>
      <c r="M415">
        <v>414.49</v>
      </c>
      <c r="O415">
        <v>3393.3</v>
      </c>
      <c r="S415">
        <v>409</v>
      </c>
      <c r="T415" t="s">
        <v>1398</v>
      </c>
      <c r="U415" t="s">
        <v>1399</v>
      </c>
      <c r="V415">
        <v>3665</v>
      </c>
    </row>
    <row r="416" spans="1:22" x14ac:dyDescent="0.25">
      <c r="A416" t="s">
        <v>1400</v>
      </c>
      <c r="B416" t="s">
        <v>351</v>
      </c>
      <c r="C416">
        <v>7</v>
      </c>
      <c r="E416">
        <v>737.40719000000001</v>
      </c>
      <c r="F416" t="b">
        <v>1</v>
      </c>
      <c r="G416" t="b">
        <v>1</v>
      </c>
      <c r="H416">
        <v>2</v>
      </c>
      <c r="I416">
        <v>2.2699E-2</v>
      </c>
      <c r="J416">
        <v>55.603999999999999</v>
      </c>
      <c r="O416">
        <v>1561.8</v>
      </c>
      <c r="S416">
        <v>410</v>
      </c>
      <c r="T416">
        <v>2256</v>
      </c>
      <c r="U416">
        <v>3671</v>
      </c>
      <c r="V416">
        <v>3671</v>
      </c>
    </row>
    <row r="417" spans="1:22" x14ac:dyDescent="0.25">
      <c r="A417" t="s">
        <v>1401</v>
      </c>
      <c r="B417" t="s">
        <v>254</v>
      </c>
      <c r="C417">
        <v>9</v>
      </c>
      <c r="E417">
        <v>904.48656000000005</v>
      </c>
      <c r="F417" t="b">
        <v>1</v>
      </c>
      <c r="G417" t="b">
        <v>1</v>
      </c>
      <c r="H417">
        <v>2</v>
      </c>
      <c r="I417">
        <v>7.5001E-3</v>
      </c>
      <c r="J417">
        <v>60.167000000000002</v>
      </c>
      <c r="Q417">
        <v>559.05999999999995</v>
      </c>
      <c r="R417">
        <v>1411.5</v>
      </c>
      <c r="S417">
        <v>411</v>
      </c>
      <c r="T417" t="s">
        <v>1402</v>
      </c>
      <c r="U417" t="s">
        <v>1403</v>
      </c>
      <c r="V417">
        <v>3673</v>
      </c>
    </row>
    <row r="418" spans="1:22" x14ac:dyDescent="0.25">
      <c r="A418" t="s">
        <v>1404</v>
      </c>
      <c r="B418" t="s">
        <v>254</v>
      </c>
      <c r="C418">
        <v>14</v>
      </c>
      <c r="D418">
        <v>1</v>
      </c>
      <c r="E418">
        <v>1460.7471</v>
      </c>
      <c r="F418" t="b">
        <v>1</v>
      </c>
      <c r="G418" t="b">
        <v>1</v>
      </c>
      <c r="H418">
        <v>3</v>
      </c>
      <c r="I418">
        <v>3.3476000000000001E-3</v>
      </c>
      <c r="J418">
        <v>47.774000000000001</v>
      </c>
      <c r="Q418">
        <v>4856.3</v>
      </c>
      <c r="R418">
        <v>4000.9</v>
      </c>
      <c r="S418">
        <v>412</v>
      </c>
      <c r="T418" t="s">
        <v>1405</v>
      </c>
      <c r="U418" t="s">
        <v>1406</v>
      </c>
      <c r="V418">
        <v>3678</v>
      </c>
    </row>
    <row r="419" spans="1:22" x14ac:dyDescent="0.25">
      <c r="A419" t="s">
        <v>1407</v>
      </c>
      <c r="B419" t="s">
        <v>276</v>
      </c>
      <c r="C419">
        <v>24</v>
      </c>
      <c r="E419">
        <v>2557.3638999999998</v>
      </c>
      <c r="F419" t="b">
        <v>1</v>
      </c>
      <c r="G419" t="b">
        <v>1</v>
      </c>
      <c r="H419">
        <v>3</v>
      </c>
      <c r="I419" s="8">
        <v>6.7629000000000003E-9</v>
      </c>
      <c r="J419">
        <v>54.072000000000003</v>
      </c>
      <c r="O419">
        <v>4849.3999999999996</v>
      </c>
      <c r="S419">
        <v>413</v>
      </c>
      <c r="T419" t="s">
        <v>1408</v>
      </c>
      <c r="U419" t="s">
        <v>1409</v>
      </c>
      <c r="V419">
        <v>3681</v>
      </c>
    </row>
    <row r="420" spans="1:22" x14ac:dyDescent="0.25">
      <c r="A420" t="s">
        <v>1410</v>
      </c>
      <c r="B420" t="s">
        <v>256</v>
      </c>
      <c r="C420">
        <v>15</v>
      </c>
      <c r="E420">
        <v>1586.8920000000001</v>
      </c>
      <c r="F420" t="b">
        <v>1</v>
      </c>
      <c r="G420" t="b">
        <v>1</v>
      </c>
      <c r="H420">
        <v>2</v>
      </c>
      <c r="I420">
        <v>9.882999999999999E-4</v>
      </c>
      <c r="J420">
        <v>59.709000000000003</v>
      </c>
      <c r="O420">
        <v>5825.2</v>
      </c>
      <c r="P420">
        <v>10282</v>
      </c>
      <c r="S420">
        <v>414</v>
      </c>
      <c r="T420" t="s">
        <v>1411</v>
      </c>
      <c r="U420" t="s">
        <v>1412</v>
      </c>
      <c r="V420">
        <v>3689</v>
      </c>
    </row>
    <row r="421" spans="1:22" x14ac:dyDescent="0.25">
      <c r="A421" t="s">
        <v>1413</v>
      </c>
      <c r="B421" t="s">
        <v>230</v>
      </c>
      <c r="C421">
        <v>13</v>
      </c>
      <c r="E421">
        <v>1338.7619</v>
      </c>
      <c r="F421" t="b">
        <v>1</v>
      </c>
      <c r="G421" t="b">
        <v>1</v>
      </c>
      <c r="H421">
        <v>2</v>
      </c>
      <c r="I421" s="8">
        <v>9.0510999999999996E-23</v>
      </c>
      <c r="J421">
        <v>117.7</v>
      </c>
      <c r="O421">
        <v>2147.6</v>
      </c>
      <c r="P421">
        <v>4005.3</v>
      </c>
      <c r="Q421">
        <v>8621.7000000000007</v>
      </c>
      <c r="R421">
        <v>8165.5</v>
      </c>
      <c r="S421">
        <v>415</v>
      </c>
      <c r="T421" t="s">
        <v>1414</v>
      </c>
      <c r="U421" t="s">
        <v>1415</v>
      </c>
      <c r="V421">
        <v>3703</v>
      </c>
    </row>
    <row r="422" spans="1:22" x14ac:dyDescent="0.25">
      <c r="A422" t="s">
        <v>1416</v>
      </c>
      <c r="B422" t="s">
        <v>264</v>
      </c>
      <c r="C422">
        <v>8</v>
      </c>
      <c r="D422">
        <v>1</v>
      </c>
      <c r="E422">
        <v>898.56</v>
      </c>
      <c r="F422" t="b">
        <v>1</v>
      </c>
      <c r="G422" t="b">
        <v>0</v>
      </c>
      <c r="H422">
        <v>2</v>
      </c>
      <c r="I422">
        <v>2.7026000000000001E-2</v>
      </c>
      <c r="J422">
        <v>49.96</v>
      </c>
      <c r="S422">
        <v>416</v>
      </c>
      <c r="T422">
        <v>2278</v>
      </c>
      <c r="U422">
        <v>3711</v>
      </c>
      <c r="V422">
        <v>3711</v>
      </c>
    </row>
    <row r="423" spans="1:22" x14ac:dyDescent="0.25">
      <c r="A423" t="s">
        <v>1417</v>
      </c>
      <c r="B423" t="s">
        <v>245</v>
      </c>
      <c r="C423">
        <v>9</v>
      </c>
      <c r="E423">
        <v>927.53893000000005</v>
      </c>
      <c r="F423" t="b">
        <v>1</v>
      </c>
      <c r="G423" t="b">
        <v>1</v>
      </c>
      <c r="H423">
        <v>2</v>
      </c>
      <c r="I423">
        <v>8.3566000000000005E-3</v>
      </c>
      <c r="J423">
        <v>59.152999999999999</v>
      </c>
      <c r="O423">
        <v>9297.2000000000007</v>
      </c>
      <c r="P423">
        <v>7193.9</v>
      </c>
      <c r="S423">
        <v>417</v>
      </c>
      <c r="T423" t="s">
        <v>1418</v>
      </c>
      <c r="U423" t="s">
        <v>1419</v>
      </c>
      <c r="V423">
        <v>3714</v>
      </c>
    </row>
    <row r="424" spans="1:22" x14ac:dyDescent="0.25">
      <c r="A424" t="s">
        <v>1420</v>
      </c>
      <c r="B424" t="s">
        <v>347</v>
      </c>
      <c r="C424">
        <v>12</v>
      </c>
      <c r="E424">
        <v>1283.6357</v>
      </c>
      <c r="F424" t="b">
        <v>1</v>
      </c>
      <c r="G424" t="b">
        <v>1</v>
      </c>
      <c r="H424">
        <v>3</v>
      </c>
      <c r="I424">
        <v>3.6046E-4</v>
      </c>
      <c r="J424">
        <v>66.393000000000001</v>
      </c>
      <c r="O424">
        <v>2962.2</v>
      </c>
      <c r="S424">
        <v>418</v>
      </c>
      <c r="T424">
        <v>2282</v>
      </c>
      <c r="U424">
        <v>3715</v>
      </c>
      <c r="V424">
        <v>3715</v>
      </c>
    </row>
    <row r="425" spans="1:22" x14ac:dyDescent="0.25">
      <c r="A425" t="s">
        <v>1421</v>
      </c>
      <c r="B425" t="s">
        <v>254</v>
      </c>
      <c r="C425">
        <v>10</v>
      </c>
      <c r="E425">
        <v>1181.5968</v>
      </c>
      <c r="F425" t="b">
        <v>1</v>
      </c>
      <c r="G425" t="b">
        <v>1</v>
      </c>
      <c r="H425">
        <v>2</v>
      </c>
      <c r="I425">
        <v>3.3890999999999998E-2</v>
      </c>
      <c r="J425">
        <v>44.542999999999999</v>
      </c>
      <c r="Q425">
        <v>3017.6</v>
      </c>
      <c r="S425">
        <v>419</v>
      </c>
      <c r="T425">
        <v>2283</v>
      </c>
      <c r="U425">
        <v>3716</v>
      </c>
      <c r="V425">
        <v>3716</v>
      </c>
    </row>
    <row r="426" spans="1:22" x14ac:dyDescent="0.25">
      <c r="A426" t="s">
        <v>1422</v>
      </c>
      <c r="B426" t="s">
        <v>407</v>
      </c>
      <c r="C426">
        <v>13</v>
      </c>
      <c r="D426">
        <v>1</v>
      </c>
      <c r="E426">
        <v>1664.8522</v>
      </c>
      <c r="F426" t="b">
        <v>1</v>
      </c>
      <c r="G426" t="b">
        <v>1</v>
      </c>
      <c r="H426">
        <v>3</v>
      </c>
      <c r="I426">
        <v>2.0087999999999998E-3</v>
      </c>
      <c r="J426">
        <v>60.344999999999999</v>
      </c>
      <c r="O426">
        <v>6106.2</v>
      </c>
      <c r="P426">
        <v>7116.3</v>
      </c>
      <c r="S426">
        <v>420</v>
      </c>
      <c r="T426" t="s">
        <v>1423</v>
      </c>
      <c r="U426" t="s">
        <v>1424</v>
      </c>
      <c r="V426">
        <v>3719</v>
      </c>
    </row>
    <row r="427" spans="1:22" x14ac:dyDescent="0.25">
      <c r="A427" t="s">
        <v>1425</v>
      </c>
      <c r="B427" t="s">
        <v>328</v>
      </c>
      <c r="C427">
        <v>9</v>
      </c>
      <c r="E427">
        <v>882.52869999999996</v>
      </c>
      <c r="F427" t="b">
        <v>1</v>
      </c>
      <c r="G427" t="b">
        <v>1</v>
      </c>
      <c r="H427">
        <v>2</v>
      </c>
      <c r="I427">
        <v>1.2205000000000001E-2</v>
      </c>
      <c r="J427">
        <v>56.258000000000003</v>
      </c>
      <c r="O427">
        <v>5418.9</v>
      </c>
      <c r="S427">
        <v>421</v>
      </c>
      <c r="T427">
        <v>2286</v>
      </c>
      <c r="U427">
        <v>3721</v>
      </c>
      <c r="V427">
        <v>3721</v>
      </c>
    </row>
    <row r="428" spans="1:22" x14ac:dyDescent="0.25">
      <c r="A428" t="s">
        <v>1426</v>
      </c>
      <c r="B428" t="s">
        <v>328</v>
      </c>
      <c r="C428">
        <v>10</v>
      </c>
      <c r="D428">
        <v>1</v>
      </c>
      <c r="E428">
        <v>953.56581000000006</v>
      </c>
      <c r="F428" t="b">
        <v>1</v>
      </c>
      <c r="G428" t="b">
        <v>1</v>
      </c>
      <c r="H428">
        <v>2</v>
      </c>
      <c r="I428">
        <v>1.0304000000000001E-2</v>
      </c>
      <c r="J428">
        <v>65.718999999999994</v>
      </c>
      <c r="O428">
        <v>3905</v>
      </c>
      <c r="S428">
        <v>422</v>
      </c>
      <c r="T428">
        <v>2287</v>
      </c>
      <c r="U428">
        <v>3722</v>
      </c>
      <c r="V428">
        <v>3722</v>
      </c>
    </row>
    <row r="429" spans="1:22" x14ac:dyDescent="0.25">
      <c r="A429" t="s">
        <v>1427</v>
      </c>
      <c r="B429" t="s">
        <v>1428</v>
      </c>
      <c r="C429">
        <v>10</v>
      </c>
      <c r="E429">
        <v>1056.5927999999999</v>
      </c>
      <c r="F429" t="b">
        <v>0</v>
      </c>
      <c r="G429" t="b">
        <v>0</v>
      </c>
      <c r="H429">
        <v>2</v>
      </c>
      <c r="I429">
        <v>4.9671999999999997E-4</v>
      </c>
      <c r="J429">
        <v>84.507000000000005</v>
      </c>
      <c r="O429">
        <v>5019.8</v>
      </c>
      <c r="P429">
        <v>3441.1</v>
      </c>
      <c r="Q429">
        <v>8635.6</v>
      </c>
      <c r="S429">
        <v>423</v>
      </c>
      <c r="T429" t="s">
        <v>1429</v>
      </c>
      <c r="U429" t="s">
        <v>1430</v>
      </c>
      <c r="V429">
        <v>3724</v>
      </c>
    </row>
    <row r="430" spans="1:22" x14ac:dyDescent="0.25">
      <c r="A430" t="s">
        <v>1431</v>
      </c>
      <c r="B430" t="s">
        <v>543</v>
      </c>
      <c r="C430">
        <v>8</v>
      </c>
      <c r="E430">
        <v>863.45011999999997</v>
      </c>
      <c r="F430" t="b">
        <v>1</v>
      </c>
      <c r="G430" t="b">
        <v>1</v>
      </c>
      <c r="H430">
        <v>2</v>
      </c>
      <c r="I430">
        <v>2.1385999999999999E-2</v>
      </c>
      <c r="J430">
        <v>42.598999999999997</v>
      </c>
      <c r="S430">
        <v>424</v>
      </c>
      <c r="T430">
        <v>2291</v>
      </c>
      <c r="U430">
        <v>3727</v>
      </c>
      <c r="V430">
        <v>3727</v>
      </c>
    </row>
    <row r="431" spans="1:22" x14ac:dyDescent="0.25">
      <c r="A431" t="s">
        <v>1432</v>
      </c>
      <c r="B431" t="s">
        <v>371</v>
      </c>
      <c r="C431">
        <v>14</v>
      </c>
      <c r="E431">
        <v>1664.7174</v>
      </c>
      <c r="F431" t="b">
        <v>1</v>
      </c>
      <c r="G431" t="b">
        <v>1</v>
      </c>
      <c r="H431">
        <v>3</v>
      </c>
      <c r="I431">
        <v>1.6917000000000001E-2</v>
      </c>
      <c r="J431">
        <v>29.355</v>
      </c>
      <c r="S431">
        <v>425</v>
      </c>
      <c r="T431">
        <v>2292</v>
      </c>
      <c r="U431">
        <v>3728</v>
      </c>
      <c r="V431">
        <v>3728</v>
      </c>
    </row>
    <row r="432" spans="1:22" x14ac:dyDescent="0.25">
      <c r="A432" t="s">
        <v>1433</v>
      </c>
      <c r="B432" t="s">
        <v>354</v>
      </c>
      <c r="C432">
        <v>6</v>
      </c>
      <c r="E432">
        <v>862.42250000000001</v>
      </c>
      <c r="F432" t="b">
        <v>1</v>
      </c>
      <c r="G432" t="b">
        <v>0</v>
      </c>
      <c r="H432">
        <v>2</v>
      </c>
      <c r="I432">
        <v>3.1528E-2</v>
      </c>
      <c r="J432">
        <v>54.895000000000003</v>
      </c>
      <c r="R432">
        <v>620.08000000000004</v>
      </c>
      <c r="S432">
        <v>426</v>
      </c>
      <c r="T432" t="s">
        <v>1434</v>
      </c>
      <c r="U432" t="s">
        <v>1435</v>
      </c>
      <c r="V432">
        <v>3730</v>
      </c>
    </row>
    <row r="433" spans="1:22" x14ac:dyDescent="0.25">
      <c r="A433" t="s">
        <v>1436</v>
      </c>
      <c r="B433" t="s">
        <v>336</v>
      </c>
      <c r="C433">
        <v>21</v>
      </c>
      <c r="D433">
        <v>1</v>
      </c>
      <c r="E433">
        <v>1853.8868</v>
      </c>
      <c r="F433" t="b">
        <v>1</v>
      </c>
      <c r="G433" t="b">
        <v>1</v>
      </c>
      <c r="H433">
        <v>3</v>
      </c>
      <c r="I433" s="8">
        <v>4.2154000000000001E-9</v>
      </c>
      <c r="J433">
        <v>55.744</v>
      </c>
      <c r="S433">
        <v>427</v>
      </c>
      <c r="T433">
        <v>2295</v>
      </c>
      <c r="U433">
        <v>3731</v>
      </c>
      <c r="V433">
        <v>3731</v>
      </c>
    </row>
    <row r="434" spans="1:22" x14ac:dyDescent="0.25">
      <c r="A434" t="s">
        <v>1437</v>
      </c>
      <c r="B434" t="s">
        <v>641</v>
      </c>
      <c r="C434">
        <v>10</v>
      </c>
      <c r="D434">
        <v>1</v>
      </c>
      <c r="E434">
        <v>1187.6523</v>
      </c>
      <c r="F434" t="b">
        <v>0</v>
      </c>
      <c r="G434" t="b">
        <v>0</v>
      </c>
      <c r="H434" t="s">
        <v>473</v>
      </c>
      <c r="I434" s="8">
        <v>5.8571999999999995E-166</v>
      </c>
      <c r="J434">
        <v>189.38</v>
      </c>
      <c r="O434">
        <v>1225.5</v>
      </c>
      <c r="P434">
        <v>212070</v>
      </c>
      <c r="Q434">
        <v>65446</v>
      </c>
      <c r="R434">
        <v>74846</v>
      </c>
      <c r="S434" t="s">
        <v>1438</v>
      </c>
      <c r="T434" t="s">
        <v>1439</v>
      </c>
      <c r="U434" t="s">
        <v>1440</v>
      </c>
      <c r="V434">
        <v>3820</v>
      </c>
    </row>
    <row r="435" spans="1:22" x14ac:dyDescent="0.25">
      <c r="A435" t="s">
        <v>1441</v>
      </c>
      <c r="B435" t="s">
        <v>228</v>
      </c>
      <c r="C435">
        <v>13</v>
      </c>
      <c r="D435">
        <v>1</v>
      </c>
      <c r="E435">
        <v>1299.7147</v>
      </c>
      <c r="F435" t="b">
        <v>1</v>
      </c>
      <c r="G435" t="b">
        <v>1</v>
      </c>
      <c r="H435">
        <v>3</v>
      </c>
      <c r="I435">
        <v>2.2388000000000002E-2</v>
      </c>
      <c r="J435">
        <v>58.097999999999999</v>
      </c>
      <c r="P435">
        <v>1048.7</v>
      </c>
      <c r="S435">
        <v>430</v>
      </c>
      <c r="T435">
        <v>2353</v>
      </c>
      <c r="U435">
        <v>3943</v>
      </c>
      <c r="V435">
        <v>3943</v>
      </c>
    </row>
    <row r="436" spans="1:22" x14ac:dyDescent="0.25">
      <c r="A436" t="s">
        <v>1442</v>
      </c>
      <c r="B436" t="s">
        <v>1443</v>
      </c>
      <c r="C436">
        <v>7</v>
      </c>
      <c r="D436">
        <v>4</v>
      </c>
      <c r="E436">
        <v>916.55664999999999</v>
      </c>
      <c r="F436" t="b">
        <v>1</v>
      </c>
      <c r="G436" t="b">
        <v>1</v>
      </c>
      <c r="H436">
        <v>2</v>
      </c>
      <c r="I436">
        <v>8.6218000000000006E-3</v>
      </c>
      <c r="J436">
        <v>43</v>
      </c>
      <c r="S436">
        <v>431</v>
      </c>
      <c r="T436">
        <v>2354</v>
      </c>
      <c r="U436">
        <v>3944</v>
      </c>
      <c r="V436">
        <v>3944</v>
      </c>
    </row>
    <row r="437" spans="1:22" x14ac:dyDescent="0.25">
      <c r="A437" t="s">
        <v>1444</v>
      </c>
      <c r="B437" t="s">
        <v>1445</v>
      </c>
      <c r="C437">
        <v>7</v>
      </c>
      <c r="D437">
        <v>2</v>
      </c>
      <c r="E437">
        <v>830.48617000000002</v>
      </c>
      <c r="F437" t="b">
        <v>1</v>
      </c>
      <c r="G437" t="b">
        <v>0</v>
      </c>
      <c r="H437">
        <v>1</v>
      </c>
      <c r="I437">
        <v>6.2899000000000002E-3</v>
      </c>
      <c r="J437">
        <v>48.173999999999999</v>
      </c>
      <c r="S437">
        <v>432</v>
      </c>
      <c r="T437">
        <v>2355</v>
      </c>
      <c r="U437">
        <v>3945</v>
      </c>
      <c r="V437">
        <v>3945</v>
      </c>
    </row>
    <row r="438" spans="1:22" x14ac:dyDescent="0.25">
      <c r="A438" t="s">
        <v>1446</v>
      </c>
      <c r="B438" t="s">
        <v>382</v>
      </c>
      <c r="C438">
        <v>15</v>
      </c>
      <c r="D438">
        <v>4</v>
      </c>
      <c r="E438">
        <v>1743.9114999999999</v>
      </c>
      <c r="F438" t="b">
        <v>1</v>
      </c>
      <c r="G438" t="b">
        <v>1</v>
      </c>
      <c r="H438">
        <v>2</v>
      </c>
      <c r="I438">
        <v>1.7512000000000001E-3</v>
      </c>
      <c r="J438">
        <v>46.796999999999997</v>
      </c>
      <c r="S438">
        <v>433</v>
      </c>
      <c r="T438" t="s">
        <v>1447</v>
      </c>
      <c r="U438" t="s">
        <v>1448</v>
      </c>
      <c r="V438">
        <v>3947</v>
      </c>
    </row>
    <row r="439" spans="1:22" x14ac:dyDescent="0.25">
      <c r="A439" t="s">
        <v>1449</v>
      </c>
      <c r="B439" t="s">
        <v>317</v>
      </c>
      <c r="C439">
        <v>12</v>
      </c>
      <c r="D439">
        <v>1</v>
      </c>
      <c r="E439">
        <v>1334.6565000000001</v>
      </c>
      <c r="F439" t="b">
        <v>1</v>
      </c>
      <c r="G439" t="b">
        <v>1</v>
      </c>
      <c r="H439">
        <v>3</v>
      </c>
      <c r="I439">
        <v>4.4130000000000003E-3</v>
      </c>
      <c r="J439">
        <v>69.846000000000004</v>
      </c>
      <c r="P439">
        <v>1508</v>
      </c>
      <c r="S439">
        <v>434</v>
      </c>
      <c r="T439">
        <v>2358</v>
      </c>
      <c r="U439">
        <v>3948</v>
      </c>
      <c r="V439">
        <v>3948</v>
      </c>
    </row>
    <row r="440" spans="1:22" x14ac:dyDescent="0.25">
      <c r="A440" t="s">
        <v>1450</v>
      </c>
      <c r="B440" t="s">
        <v>1451</v>
      </c>
      <c r="C440">
        <v>17</v>
      </c>
      <c r="D440">
        <v>3</v>
      </c>
      <c r="E440">
        <v>1712.9421</v>
      </c>
      <c r="F440" t="b">
        <v>1</v>
      </c>
      <c r="G440" t="b">
        <v>1</v>
      </c>
      <c r="H440">
        <v>2</v>
      </c>
      <c r="I440">
        <v>3.1199000000000001E-3</v>
      </c>
      <c r="J440">
        <v>41.088000000000001</v>
      </c>
      <c r="S440">
        <v>435</v>
      </c>
      <c r="T440">
        <v>2359</v>
      </c>
      <c r="U440">
        <v>3949</v>
      </c>
      <c r="V440">
        <v>3949</v>
      </c>
    </row>
    <row r="441" spans="1:22" x14ac:dyDescent="0.25">
      <c r="A441" t="s">
        <v>1452</v>
      </c>
      <c r="B441" t="s">
        <v>1453</v>
      </c>
      <c r="C441">
        <v>16</v>
      </c>
      <c r="D441">
        <v>2</v>
      </c>
      <c r="E441">
        <v>1743.9114999999999</v>
      </c>
      <c r="F441" t="b">
        <v>1</v>
      </c>
      <c r="G441" t="b">
        <v>0</v>
      </c>
      <c r="H441">
        <v>2</v>
      </c>
      <c r="I441">
        <v>1.0460000000000001E-3</v>
      </c>
      <c r="J441">
        <v>52.598999999999997</v>
      </c>
      <c r="S441">
        <v>436</v>
      </c>
      <c r="T441">
        <v>2360</v>
      </c>
      <c r="U441" t="s">
        <v>1454</v>
      </c>
      <c r="V441">
        <v>3951</v>
      </c>
    </row>
    <row r="442" spans="1:22" x14ac:dyDescent="0.25">
      <c r="A442" t="s">
        <v>1455</v>
      </c>
      <c r="B442" t="s">
        <v>385</v>
      </c>
      <c r="C442">
        <v>12</v>
      </c>
      <c r="D442">
        <v>1</v>
      </c>
      <c r="E442">
        <v>1388.6936000000001</v>
      </c>
      <c r="F442" t="b">
        <v>1</v>
      </c>
      <c r="G442" t="b">
        <v>1</v>
      </c>
      <c r="H442">
        <v>3</v>
      </c>
      <c r="I442">
        <v>4.5405000000000003E-3</v>
      </c>
      <c r="J442">
        <v>35.656999999999996</v>
      </c>
      <c r="S442">
        <v>437</v>
      </c>
      <c r="T442">
        <v>2361</v>
      </c>
      <c r="U442">
        <v>3952</v>
      </c>
      <c r="V442">
        <v>3952</v>
      </c>
    </row>
    <row r="443" spans="1:22" x14ac:dyDescent="0.25">
      <c r="A443" t="s">
        <v>1456</v>
      </c>
      <c r="B443" t="s">
        <v>1457</v>
      </c>
      <c r="C443">
        <v>6</v>
      </c>
      <c r="D443">
        <v>3</v>
      </c>
      <c r="E443">
        <v>730.50651000000005</v>
      </c>
      <c r="F443" t="b">
        <v>1</v>
      </c>
      <c r="G443" t="b">
        <v>0</v>
      </c>
      <c r="H443">
        <v>2</v>
      </c>
      <c r="I443">
        <v>2.9131999999999999E-3</v>
      </c>
      <c r="J443">
        <v>85.305999999999997</v>
      </c>
      <c r="S443" t="s">
        <v>1458</v>
      </c>
      <c r="T443" t="s">
        <v>1459</v>
      </c>
      <c r="U443" t="s">
        <v>1460</v>
      </c>
      <c r="V443">
        <v>3954</v>
      </c>
    </row>
    <row r="444" spans="1:22" x14ac:dyDescent="0.25">
      <c r="A444" t="s">
        <v>1461</v>
      </c>
      <c r="B444" t="s">
        <v>285</v>
      </c>
      <c r="C444">
        <v>9</v>
      </c>
      <c r="D444">
        <v>2</v>
      </c>
      <c r="E444">
        <v>986.58727999999996</v>
      </c>
      <c r="F444" t="b">
        <v>1</v>
      </c>
      <c r="G444" t="b">
        <v>0</v>
      </c>
      <c r="H444">
        <v>2</v>
      </c>
      <c r="I444">
        <v>2.8135E-2</v>
      </c>
      <c r="J444">
        <v>49.466000000000001</v>
      </c>
      <c r="S444">
        <v>440</v>
      </c>
      <c r="T444">
        <v>2365</v>
      </c>
      <c r="U444">
        <v>3956</v>
      </c>
      <c r="V444">
        <v>3956</v>
      </c>
    </row>
    <row r="445" spans="1:22" x14ac:dyDescent="0.25">
      <c r="A445" t="s">
        <v>1462</v>
      </c>
      <c r="B445" t="s">
        <v>406</v>
      </c>
      <c r="C445">
        <v>8</v>
      </c>
      <c r="D445">
        <v>1</v>
      </c>
      <c r="E445">
        <v>838.45487000000003</v>
      </c>
      <c r="F445" t="b">
        <v>1</v>
      </c>
      <c r="G445" t="b">
        <v>1</v>
      </c>
      <c r="H445">
        <v>2</v>
      </c>
      <c r="I445">
        <v>1.7252E-2</v>
      </c>
      <c r="J445">
        <v>47.561</v>
      </c>
      <c r="S445">
        <v>441</v>
      </c>
      <c r="T445">
        <v>2366</v>
      </c>
      <c r="U445">
        <v>3957</v>
      </c>
      <c r="V445">
        <v>3957</v>
      </c>
    </row>
    <row r="446" spans="1:22" x14ac:dyDescent="0.25">
      <c r="A446" t="s">
        <v>1463</v>
      </c>
      <c r="B446" t="s">
        <v>509</v>
      </c>
      <c r="C446">
        <v>6</v>
      </c>
      <c r="D446">
        <v>1</v>
      </c>
      <c r="E446">
        <v>684.42826000000002</v>
      </c>
      <c r="F446" t="b">
        <v>1</v>
      </c>
      <c r="G446" t="b">
        <v>1</v>
      </c>
      <c r="H446">
        <v>2</v>
      </c>
      <c r="I446">
        <v>1.5488999999999999E-2</v>
      </c>
      <c r="J446">
        <v>53.554000000000002</v>
      </c>
      <c r="S446">
        <v>442</v>
      </c>
      <c r="T446">
        <v>2367</v>
      </c>
      <c r="U446">
        <v>3958</v>
      </c>
      <c r="V446">
        <v>3958</v>
      </c>
    </row>
    <row r="447" spans="1:22" x14ac:dyDescent="0.25">
      <c r="A447" t="s">
        <v>1464</v>
      </c>
      <c r="B447" t="s">
        <v>292</v>
      </c>
      <c r="C447">
        <v>11</v>
      </c>
      <c r="D447">
        <v>1</v>
      </c>
      <c r="E447">
        <v>1027.5662</v>
      </c>
      <c r="F447" t="b">
        <v>1</v>
      </c>
      <c r="G447" t="b">
        <v>0</v>
      </c>
      <c r="H447">
        <v>2</v>
      </c>
      <c r="I447" s="8">
        <v>2.3926E-121</v>
      </c>
      <c r="J447">
        <v>174.23</v>
      </c>
      <c r="S447">
        <v>443</v>
      </c>
      <c r="T447" t="s">
        <v>1465</v>
      </c>
      <c r="U447" t="s">
        <v>1466</v>
      </c>
      <c r="V447">
        <v>3959</v>
      </c>
    </row>
    <row r="448" spans="1:22" x14ac:dyDescent="0.25">
      <c r="A448" t="s">
        <v>1467</v>
      </c>
      <c r="B448" t="s">
        <v>212</v>
      </c>
      <c r="C448">
        <v>6</v>
      </c>
      <c r="D448">
        <v>2</v>
      </c>
      <c r="E448">
        <v>675.42791999999997</v>
      </c>
      <c r="F448" t="b">
        <v>1</v>
      </c>
      <c r="G448" t="b">
        <v>1</v>
      </c>
      <c r="H448">
        <v>2</v>
      </c>
      <c r="I448" s="8">
        <v>1.7628999999999999E-15</v>
      </c>
      <c r="J448">
        <v>108.98</v>
      </c>
      <c r="S448">
        <v>444</v>
      </c>
      <c r="T448" t="s">
        <v>1468</v>
      </c>
      <c r="U448" t="s">
        <v>1469</v>
      </c>
      <c r="V448">
        <v>3962</v>
      </c>
    </row>
    <row r="449" spans="1:22" x14ac:dyDescent="0.25">
      <c r="A449" t="s">
        <v>1470</v>
      </c>
      <c r="B449" t="s">
        <v>1471</v>
      </c>
      <c r="C449">
        <v>7</v>
      </c>
      <c r="E449">
        <v>806.39227000000005</v>
      </c>
      <c r="F449" t="b">
        <v>0</v>
      </c>
      <c r="G449" t="b">
        <v>0</v>
      </c>
      <c r="H449">
        <v>2</v>
      </c>
      <c r="I449">
        <v>3.2944000000000001E-2</v>
      </c>
      <c r="J449">
        <v>43.808</v>
      </c>
      <c r="S449">
        <v>445</v>
      </c>
      <c r="T449">
        <v>2373</v>
      </c>
      <c r="U449">
        <v>3967</v>
      </c>
      <c r="V449">
        <v>3967</v>
      </c>
    </row>
    <row r="450" spans="1:22" x14ac:dyDescent="0.25">
      <c r="A450" t="s">
        <v>1472</v>
      </c>
      <c r="B450" t="s">
        <v>398</v>
      </c>
      <c r="C450">
        <v>13</v>
      </c>
      <c r="E450">
        <v>1539.7569000000001</v>
      </c>
      <c r="F450" t="b">
        <v>1</v>
      </c>
      <c r="G450" t="b">
        <v>1</v>
      </c>
      <c r="H450" t="s">
        <v>473</v>
      </c>
      <c r="I450" s="8">
        <v>2.3549000000000001E-6</v>
      </c>
      <c r="J450">
        <v>92.65</v>
      </c>
      <c r="O450">
        <v>7191.6</v>
      </c>
      <c r="P450">
        <v>15486</v>
      </c>
      <c r="S450">
        <v>446</v>
      </c>
      <c r="T450" t="s">
        <v>1473</v>
      </c>
      <c r="U450" t="s">
        <v>1474</v>
      </c>
      <c r="V450">
        <v>3968</v>
      </c>
    </row>
    <row r="451" spans="1:22" x14ac:dyDescent="0.25">
      <c r="A451" t="s">
        <v>1475</v>
      </c>
      <c r="B451" t="s">
        <v>357</v>
      </c>
      <c r="C451">
        <v>13</v>
      </c>
      <c r="E451">
        <v>1284.7190000000001</v>
      </c>
      <c r="F451" t="b">
        <v>1</v>
      </c>
      <c r="G451" t="b">
        <v>1</v>
      </c>
      <c r="H451">
        <v>2</v>
      </c>
      <c r="I451">
        <v>1.3908E-2</v>
      </c>
      <c r="J451">
        <v>36.944000000000003</v>
      </c>
      <c r="S451">
        <v>447</v>
      </c>
      <c r="T451">
        <v>2381</v>
      </c>
      <c r="U451">
        <v>3975</v>
      </c>
      <c r="V451">
        <v>3975</v>
      </c>
    </row>
    <row r="452" spans="1:22" x14ac:dyDescent="0.25">
      <c r="A452" t="s">
        <v>1476</v>
      </c>
      <c r="B452" t="s">
        <v>1477</v>
      </c>
      <c r="C452">
        <v>11</v>
      </c>
      <c r="E452">
        <v>1194.6972000000001</v>
      </c>
      <c r="F452" t="b">
        <v>1</v>
      </c>
      <c r="G452" t="b">
        <v>0</v>
      </c>
      <c r="H452">
        <v>2</v>
      </c>
      <c r="I452">
        <v>3.0027000000000002E-2</v>
      </c>
      <c r="J452">
        <v>32.567</v>
      </c>
      <c r="S452">
        <v>448</v>
      </c>
      <c r="T452">
        <v>2382</v>
      </c>
      <c r="U452">
        <v>3976</v>
      </c>
      <c r="V452">
        <v>3976</v>
      </c>
    </row>
    <row r="453" spans="1:22" x14ac:dyDescent="0.25">
      <c r="A453" t="s">
        <v>1478</v>
      </c>
      <c r="B453" t="s">
        <v>323</v>
      </c>
      <c r="C453">
        <v>8</v>
      </c>
      <c r="E453">
        <v>785.43955000000005</v>
      </c>
      <c r="F453" t="b">
        <v>1</v>
      </c>
      <c r="G453" t="b">
        <v>1</v>
      </c>
      <c r="H453">
        <v>2</v>
      </c>
      <c r="I453">
        <v>1.2044000000000001E-4</v>
      </c>
      <c r="J453">
        <v>75.691999999999993</v>
      </c>
      <c r="L453">
        <v>2142.9</v>
      </c>
      <c r="N453">
        <v>6683.1</v>
      </c>
      <c r="O453">
        <v>2989.3</v>
      </c>
      <c r="P453">
        <v>3966.7</v>
      </c>
      <c r="S453">
        <v>449</v>
      </c>
      <c r="T453" t="s">
        <v>1479</v>
      </c>
      <c r="U453" t="s">
        <v>1480</v>
      </c>
      <c r="V453">
        <v>3992</v>
      </c>
    </row>
    <row r="454" spans="1:22" x14ac:dyDescent="0.25">
      <c r="A454" t="s">
        <v>1481</v>
      </c>
      <c r="B454" t="s">
        <v>364</v>
      </c>
      <c r="C454">
        <v>9</v>
      </c>
      <c r="E454">
        <v>912.52802999999994</v>
      </c>
      <c r="F454" t="b">
        <v>1</v>
      </c>
      <c r="G454" t="b">
        <v>1</v>
      </c>
      <c r="H454">
        <v>2</v>
      </c>
      <c r="I454">
        <v>1.9296000000000001E-3</v>
      </c>
      <c r="J454">
        <v>68.656999999999996</v>
      </c>
      <c r="O454">
        <v>6514.3</v>
      </c>
      <c r="S454">
        <v>450</v>
      </c>
      <c r="T454">
        <v>2406</v>
      </c>
      <c r="U454">
        <v>4003</v>
      </c>
      <c r="V454">
        <v>4003</v>
      </c>
    </row>
    <row r="455" spans="1:22" x14ac:dyDescent="0.25">
      <c r="A455" t="s">
        <v>1482</v>
      </c>
      <c r="B455" t="s">
        <v>239</v>
      </c>
      <c r="C455">
        <v>12</v>
      </c>
      <c r="E455">
        <v>1185.6142</v>
      </c>
      <c r="F455" t="b">
        <v>1</v>
      </c>
      <c r="G455" t="b">
        <v>1</v>
      </c>
      <c r="H455">
        <v>2</v>
      </c>
      <c r="I455">
        <v>1.0770999999999999E-2</v>
      </c>
      <c r="J455">
        <v>41.241999999999997</v>
      </c>
      <c r="S455">
        <v>451</v>
      </c>
      <c r="T455">
        <v>2407</v>
      </c>
      <c r="U455">
        <v>4004</v>
      </c>
      <c r="V455">
        <v>4004</v>
      </c>
    </row>
    <row r="456" spans="1:22" x14ac:dyDescent="0.25">
      <c r="A456" t="s">
        <v>1483</v>
      </c>
      <c r="B456" t="s">
        <v>284</v>
      </c>
      <c r="C456">
        <v>12</v>
      </c>
      <c r="E456">
        <v>1241.6615999999999</v>
      </c>
      <c r="F456" t="b">
        <v>1</v>
      </c>
      <c r="G456" t="b">
        <v>1</v>
      </c>
      <c r="H456">
        <v>2</v>
      </c>
      <c r="I456">
        <v>2.7741999999999999E-2</v>
      </c>
      <c r="J456">
        <v>30.567</v>
      </c>
      <c r="S456">
        <v>452</v>
      </c>
      <c r="T456">
        <v>2408</v>
      </c>
      <c r="U456">
        <v>4005</v>
      </c>
      <c r="V456">
        <v>4005</v>
      </c>
    </row>
    <row r="457" spans="1:22" x14ac:dyDescent="0.25">
      <c r="A457" t="s">
        <v>1484</v>
      </c>
      <c r="B457" t="s">
        <v>242</v>
      </c>
      <c r="C457">
        <v>8</v>
      </c>
      <c r="E457">
        <v>801.45961999999997</v>
      </c>
      <c r="F457" t="b">
        <v>1</v>
      </c>
      <c r="G457" t="b">
        <v>1</v>
      </c>
      <c r="H457">
        <v>2</v>
      </c>
      <c r="I457">
        <v>3.0936999999999999E-2</v>
      </c>
      <c r="J457">
        <v>38.776000000000003</v>
      </c>
      <c r="S457">
        <v>453</v>
      </c>
      <c r="T457">
        <v>2409</v>
      </c>
      <c r="U457">
        <v>4006</v>
      </c>
      <c r="V457">
        <v>4006</v>
      </c>
    </row>
    <row r="458" spans="1:22" x14ac:dyDescent="0.25">
      <c r="A458" t="s">
        <v>1485</v>
      </c>
      <c r="B458" t="s">
        <v>402</v>
      </c>
      <c r="C458">
        <v>8</v>
      </c>
      <c r="E458">
        <v>812.48684000000003</v>
      </c>
      <c r="F458" t="b">
        <v>1</v>
      </c>
      <c r="G458" t="b">
        <v>1</v>
      </c>
      <c r="H458">
        <v>2</v>
      </c>
      <c r="I458" s="8">
        <v>8.7571999999999996E-16</v>
      </c>
      <c r="J458">
        <v>108.24</v>
      </c>
      <c r="O458">
        <v>39615</v>
      </c>
      <c r="P458">
        <v>22780</v>
      </c>
      <c r="Q458">
        <v>6207.6</v>
      </c>
      <c r="R458">
        <v>15497</v>
      </c>
      <c r="S458">
        <v>454</v>
      </c>
      <c r="T458" t="s">
        <v>1486</v>
      </c>
      <c r="U458" t="s">
        <v>1487</v>
      </c>
      <c r="V458">
        <v>4037</v>
      </c>
    </row>
    <row r="459" spans="1:22" x14ac:dyDescent="0.25">
      <c r="A459" t="s">
        <v>1488</v>
      </c>
      <c r="B459" t="s">
        <v>228</v>
      </c>
      <c r="C459">
        <v>14</v>
      </c>
      <c r="E459">
        <v>1410.8195000000001</v>
      </c>
      <c r="F459" t="b">
        <v>1</v>
      </c>
      <c r="G459" t="b">
        <v>1</v>
      </c>
      <c r="H459">
        <v>2</v>
      </c>
      <c r="I459">
        <v>3.4146000000000003E-2</v>
      </c>
      <c r="J459">
        <v>30.332000000000001</v>
      </c>
      <c r="S459">
        <v>455</v>
      </c>
      <c r="T459">
        <v>2446</v>
      </c>
      <c r="U459">
        <v>4057</v>
      </c>
      <c r="V459">
        <v>4057</v>
      </c>
    </row>
    <row r="460" spans="1:22" x14ac:dyDescent="0.25">
      <c r="A460" t="s">
        <v>1489</v>
      </c>
      <c r="B460" t="s">
        <v>264</v>
      </c>
      <c r="C460">
        <v>7</v>
      </c>
      <c r="E460">
        <v>785.46469999999999</v>
      </c>
      <c r="F460" t="b">
        <v>1</v>
      </c>
      <c r="G460" t="b">
        <v>0</v>
      </c>
      <c r="H460">
        <v>2</v>
      </c>
      <c r="I460">
        <v>1.2945999999999999E-2</v>
      </c>
      <c r="J460">
        <v>60.588999999999999</v>
      </c>
      <c r="O460">
        <v>12796</v>
      </c>
      <c r="P460">
        <v>9585.1</v>
      </c>
      <c r="S460">
        <v>456</v>
      </c>
      <c r="T460" t="s">
        <v>1490</v>
      </c>
      <c r="U460" t="s">
        <v>1491</v>
      </c>
      <c r="V460">
        <v>4059</v>
      </c>
    </row>
    <row r="461" spans="1:22" x14ac:dyDescent="0.25">
      <c r="A461" t="s">
        <v>1492</v>
      </c>
      <c r="B461" t="s">
        <v>305</v>
      </c>
      <c r="C461">
        <v>11</v>
      </c>
      <c r="E461">
        <v>1073.6080999999999</v>
      </c>
      <c r="F461" t="b">
        <v>1</v>
      </c>
      <c r="G461" t="b">
        <v>1</v>
      </c>
      <c r="H461">
        <v>2</v>
      </c>
      <c r="I461">
        <v>3.0309999999999998E-3</v>
      </c>
      <c r="J461">
        <v>66.266999999999996</v>
      </c>
      <c r="O461">
        <v>21141</v>
      </c>
      <c r="P461">
        <v>15430</v>
      </c>
      <c r="S461">
        <v>457</v>
      </c>
      <c r="T461" t="s">
        <v>1493</v>
      </c>
      <c r="U461" t="s">
        <v>1494</v>
      </c>
      <c r="V461">
        <v>4065</v>
      </c>
    </row>
    <row r="462" spans="1:22" x14ac:dyDescent="0.25">
      <c r="A462" t="s">
        <v>1495</v>
      </c>
      <c r="B462" t="s">
        <v>243</v>
      </c>
      <c r="C462">
        <v>8</v>
      </c>
      <c r="E462">
        <v>946.48722999999995</v>
      </c>
      <c r="F462" t="b">
        <v>1</v>
      </c>
      <c r="G462" t="b">
        <v>1</v>
      </c>
      <c r="H462">
        <v>2</v>
      </c>
      <c r="I462" s="8">
        <v>8.0111000000000004E-11</v>
      </c>
      <c r="J462">
        <v>99.305000000000007</v>
      </c>
      <c r="K462">
        <v>1228.2</v>
      </c>
      <c r="L462">
        <v>2866.7</v>
      </c>
      <c r="M462">
        <v>719.96</v>
      </c>
      <c r="O462">
        <v>8577.1</v>
      </c>
      <c r="P462">
        <v>7051.4</v>
      </c>
      <c r="Q462">
        <v>967.18</v>
      </c>
      <c r="R462">
        <v>1280.5999999999999</v>
      </c>
      <c r="S462">
        <v>458</v>
      </c>
      <c r="T462" t="s">
        <v>1496</v>
      </c>
      <c r="U462" t="s">
        <v>1497</v>
      </c>
      <c r="V462">
        <v>4089</v>
      </c>
    </row>
    <row r="463" spans="1:22" x14ac:dyDescent="0.25">
      <c r="A463" t="s">
        <v>1498</v>
      </c>
      <c r="B463" t="s">
        <v>641</v>
      </c>
      <c r="C463">
        <v>7</v>
      </c>
      <c r="E463">
        <v>800.47559999999999</v>
      </c>
      <c r="F463" t="b">
        <v>0</v>
      </c>
      <c r="G463" t="b">
        <v>0</v>
      </c>
      <c r="H463" t="s">
        <v>1226</v>
      </c>
      <c r="I463" s="8">
        <v>7.4463E-51</v>
      </c>
      <c r="J463">
        <v>154.35</v>
      </c>
      <c r="L463">
        <v>17747</v>
      </c>
      <c r="N463">
        <v>13590</v>
      </c>
      <c r="P463">
        <v>1689700</v>
      </c>
      <c r="Q463">
        <v>528990</v>
      </c>
      <c r="R463">
        <v>94787</v>
      </c>
      <c r="S463">
        <v>459</v>
      </c>
      <c r="T463" t="s">
        <v>1499</v>
      </c>
      <c r="U463" t="s">
        <v>1500</v>
      </c>
      <c r="V463">
        <v>4114</v>
      </c>
    </row>
    <row r="464" spans="1:22" x14ac:dyDescent="0.25">
      <c r="A464" t="s">
        <v>1501</v>
      </c>
      <c r="B464" t="s">
        <v>256</v>
      </c>
      <c r="C464">
        <v>7</v>
      </c>
      <c r="E464">
        <v>809.38540999999998</v>
      </c>
      <c r="F464" t="b">
        <v>1</v>
      </c>
      <c r="G464" t="b">
        <v>1</v>
      </c>
      <c r="H464">
        <v>2</v>
      </c>
      <c r="I464">
        <v>8.8312000000000009E-3</v>
      </c>
      <c r="J464">
        <v>60.787999999999997</v>
      </c>
      <c r="S464">
        <v>460</v>
      </c>
      <c r="T464">
        <v>2504</v>
      </c>
      <c r="U464">
        <v>4134</v>
      </c>
      <c r="V464">
        <v>4134</v>
      </c>
    </row>
    <row r="465" spans="1:22" x14ac:dyDescent="0.25">
      <c r="A465" t="s">
        <v>1502</v>
      </c>
      <c r="B465" t="s">
        <v>311</v>
      </c>
      <c r="C465">
        <v>7</v>
      </c>
      <c r="E465">
        <v>800.47559999999999</v>
      </c>
      <c r="F465" t="b">
        <v>1</v>
      </c>
      <c r="G465" t="b">
        <v>1</v>
      </c>
      <c r="H465">
        <v>2</v>
      </c>
      <c r="I465" s="8">
        <v>7.2235000000000007E-15</v>
      </c>
      <c r="J465">
        <v>106.42</v>
      </c>
      <c r="L465">
        <v>17747</v>
      </c>
      <c r="N465">
        <v>17025</v>
      </c>
      <c r="O465">
        <v>2031300</v>
      </c>
      <c r="P465">
        <v>1689500</v>
      </c>
      <c r="Q465">
        <v>496260</v>
      </c>
      <c r="R465">
        <v>8270.9</v>
      </c>
      <c r="S465">
        <v>461</v>
      </c>
      <c r="T465" t="s">
        <v>1503</v>
      </c>
      <c r="U465" t="s">
        <v>1504</v>
      </c>
      <c r="V465">
        <v>4199</v>
      </c>
    </row>
    <row r="466" spans="1:22" x14ac:dyDescent="0.25">
      <c r="A466" t="s">
        <v>1505</v>
      </c>
      <c r="B466" t="s">
        <v>354</v>
      </c>
      <c r="C466">
        <v>12</v>
      </c>
      <c r="E466">
        <v>1391.6503</v>
      </c>
      <c r="F466" t="b">
        <v>1</v>
      </c>
      <c r="G466" t="b">
        <v>0</v>
      </c>
      <c r="H466">
        <v>2</v>
      </c>
      <c r="I466">
        <v>4.2427999999999997E-3</v>
      </c>
      <c r="J466">
        <v>60.156999999999996</v>
      </c>
      <c r="S466">
        <v>462</v>
      </c>
      <c r="T466" t="s">
        <v>1506</v>
      </c>
      <c r="U466" t="s">
        <v>1507</v>
      </c>
      <c r="V466">
        <v>4208</v>
      </c>
    </row>
    <row r="467" spans="1:22" x14ac:dyDescent="0.25">
      <c r="A467" t="s">
        <v>1508</v>
      </c>
      <c r="C467">
        <v>11</v>
      </c>
      <c r="E467">
        <v>1301.6980000000001</v>
      </c>
      <c r="F467" t="b">
        <v>1</v>
      </c>
      <c r="G467" t="b">
        <v>1</v>
      </c>
      <c r="H467">
        <v>3</v>
      </c>
      <c r="I467">
        <v>2.2647E-2</v>
      </c>
      <c r="J467">
        <v>24.853000000000002</v>
      </c>
      <c r="P467">
        <v>7113.9</v>
      </c>
      <c r="S467">
        <v>463</v>
      </c>
      <c r="T467">
        <v>2540</v>
      </c>
      <c r="U467">
        <v>4213</v>
      </c>
      <c r="V467">
        <v>4213</v>
      </c>
    </row>
    <row r="468" spans="1:22" x14ac:dyDescent="0.25">
      <c r="A468" t="s">
        <v>1509</v>
      </c>
      <c r="B468" t="s">
        <v>1510</v>
      </c>
      <c r="C468">
        <v>7</v>
      </c>
      <c r="E468">
        <v>808.43307000000004</v>
      </c>
      <c r="F468" t="b">
        <v>0</v>
      </c>
      <c r="G468" t="b">
        <v>0</v>
      </c>
      <c r="H468">
        <v>2</v>
      </c>
      <c r="I468">
        <v>6.9170000000000004E-3</v>
      </c>
      <c r="J468">
        <v>68.213999999999999</v>
      </c>
      <c r="R468">
        <v>11048</v>
      </c>
      <c r="S468">
        <v>464</v>
      </c>
      <c r="T468">
        <v>2541</v>
      </c>
      <c r="U468" t="s">
        <v>1511</v>
      </c>
      <c r="V468">
        <v>4215</v>
      </c>
    </row>
    <row r="469" spans="1:22" x14ac:dyDescent="0.25">
      <c r="A469" t="s">
        <v>1512</v>
      </c>
      <c r="B469" t="s">
        <v>352</v>
      </c>
      <c r="C469">
        <v>12</v>
      </c>
      <c r="E469">
        <v>1379.6755000000001</v>
      </c>
      <c r="F469" t="b">
        <v>1</v>
      </c>
      <c r="G469" t="b">
        <v>1</v>
      </c>
      <c r="H469">
        <v>2</v>
      </c>
      <c r="I469">
        <v>2.2120999999999998E-2</v>
      </c>
      <c r="J469">
        <v>55.261000000000003</v>
      </c>
      <c r="O469">
        <v>3507.4</v>
      </c>
      <c r="S469">
        <v>465</v>
      </c>
      <c r="T469">
        <v>2542</v>
      </c>
      <c r="U469">
        <v>4216</v>
      </c>
      <c r="V469">
        <v>4216</v>
      </c>
    </row>
    <row r="470" spans="1:22" x14ac:dyDescent="0.25">
      <c r="A470" t="s">
        <v>1513</v>
      </c>
      <c r="B470" t="s">
        <v>222</v>
      </c>
      <c r="C470">
        <v>6</v>
      </c>
      <c r="E470">
        <v>745.41565000000003</v>
      </c>
      <c r="F470" t="b">
        <v>1</v>
      </c>
      <c r="G470" t="b">
        <v>0</v>
      </c>
      <c r="H470">
        <v>2</v>
      </c>
      <c r="I470">
        <v>1.8553E-3</v>
      </c>
      <c r="J470">
        <v>78.001999999999995</v>
      </c>
      <c r="P470">
        <v>2964.3</v>
      </c>
      <c r="S470">
        <v>466</v>
      </c>
      <c r="T470" t="s">
        <v>1514</v>
      </c>
      <c r="U470" t="s">
        <v>1515</v>
      </c>
      <c r="V470">
        <v>4217</v>
      </c>
    </row>
    <row r="471" spans="1:22" x14ac:dyDescent="0.25">
      <c r="A471" t="s">
        <v>1516</v>
      </c>
      <c r="B471" t="s">
        <v>1477</v>
      </c>
      <c r="C471">
        <v>12</v>
      </c>
      <c r="E471">
        <v>1141.6090999999999</v>
      </c>
      <c r="F471" t="b">
        <v>1</v>
      </c>
      <c r="G471" t="b">
        <v>0</v>
      </c>
      <c r="H471">
        <v>2</v>
      </c>
      <c r="I471">
        <v>8.7863999999999998E-3</v>
      </c>
      <c r="J471">
        <v>46.069000000000003</v>
      </c>
      <c r="S471">
        <v>467</v>
      </c>
      <c r="T471">
        <v>2545</v>
      </c>
      <c r="U471">
        <v>4219</v>
      </c>
      <c r="V471">
        <v>4219</v>
      </c>
    </row>
    <row r="472" spans="1:22" x14ac:dyDescent="0.25">
      <c r="A472" t="s">
        <v>1517</v>
      </c>
      <c r="B472" t="s">
        <v>273</v>
      </c>
      <c r="C472">
        <v>7</v>
      </c>
      <c r="E472">
        <v>762.40243999999996</v>
      </c>
      <c r="F472" t="b">
        <v>1</v>
      </c>
      <c r="G472" t="b">
        <v>1</v>
      </c>
      <c r="H472">
        <v>2</v>
      </c>
      <c r="I472">
        <v>2.3879999999999999E-3</v>
      </c>
      <c r="J472">
        <v>79.116</v>
      </c>
      <c r="O472">
        <v>3354.2</v>
      </c>
      <c r="P472">
        <v>2860.3</v>
      </c>
      <c r="S472">
        <v>468</v>
      </c>
      <c r="T472" t="s">
        <v>1518</v>
      </c>
      <c r="U472" t="s">
        <v>1519</v>
      </c>
      <c r="V472">
        <v>4220</v>
      </c>
    </row>
    <row r="473" spans="1:22" x14ac:dyDescent="0.25">
      <c r="A473" t="s">
        <v>1520</v>
      </c>
      <c r="B473" t="s">
        <v>296</v>
      </c>
      <c r="C473">
        <v>9</v>
      </c>
      <c r="E473">
        <v>1059.5382999999999</v>
      </c>
      <c r="F473" t="b">
        <v>1</v>
      </c>
      <c r="G473" t="b">
        <v>1</v>
      </c>
      <c r="H473">
        <v>2</v>
      </c>
      <c r="I473">
        <v>4.7835999999999999E-4</v>
      </c>
      <c r="J473">
        <v>69.275000000000006</v>
      </c>
      <c r="S473">
        <v>469</v>
      </c>
      <c r="T473" t="s">
        <v>1521</v>
      </c>
      <c r="U473" t="s">
        <v>1522</v>
      </c>
      <c r="V473">
        <v>4223</v>
      </c>
    </row>
    <row r="474" spans="1:22" x14ac:dyDescent="0.25">
      <c r="A474" t="s">
        <v>1523</v>
      </c>
      <c r="B474" t="s">
        <v>254</v>
      </c>
      <c r="C474">
        <v>9</v>
      </c>
      <c r="E474">
        <v>934.52362000000005</v>
      </c>
      <c r="F474" t="b">
        <v>1</v>
      </c>
      <c r="G474" t="b">
        <v>1</v>
      </c>
      <c r="H474">
        <v>2</v>
      </c>
      <c r="I474">
        <v>4.4638000000000004E-3</v>
      </c>
      <c r="J474">
        <v>51.113</v>
      </c>
      <c r="S474">
        <v>470</v>
      </c>
      <c r="T474">
        <v>2554</v>
      </c>
      <c r="U474">
        <v>4228</v>
      </c>
      <c r="V474">
        <v>4228</v>
      </c>
    </row>
    <row r="475" spans="1:22" x14ac:dyDescent="0.25">
      <c r="A475" t="s">
        <v>1524</v>
      </c>
      <c r="B475" t="s">
        <v>289</v>
      </c>
      <c r="C475">
        <v>14</v>
      </c>
      <c r="D475">
        <v>1</v>
      </c>
      <c r="E475">
        <v>1630.7910999999999</v>
      </c>
      <c r="F475" t="b">
        <v>1</v>
      </c>
      <c r="G475" t="b">
        <v>0</v>
      </c>
      <c r="H475">
        <v>3</v>
      </c>
      <c r="I475">
        <v>1.4683E-2</v>
      </c>
      <c r="J475">
        <v>56.569000000000003</v>
      </c>
      <c r="Q475">
        <v>3855.2</v>
      </c>
      <c r="R475">
        <v>3021</v>
      </c>
      <c r="S475">
        <v>471</v>
      </c>
      <c r="T475" t="s">
        <v>1525</v>
      </c>
      <c r="U475" t="s">
        <v>1526</v>
      </c>
      <c r="V475">
        <v>4229</v>
      </c>
    </row>
    <row r="476" spans="1:22" x14ac:dyDescent="0.25">
      <c r="A476" t="s">
        <v>1527</v>
      </c>
      <c r="B476" t="s">
        <v>339</v>
      </c>
      <c r="C476">
        <v>14</v>
      </c>
      <c r="D476">
        <v>3</v>
      </c>
      <c r="E476">
        <v>1598.8992000000001</v>
      </c>
      <c r="F476" t="b">
        <v>1</v>
      </c>
      <c r="G476" t="b">
        <v>1</v>
      </c>
      <c r="H476">
        <v>2</v>
      </c>
      <c r="I476">
        <v>2.9573999999999998E-3</v>
      </c>
      <c r="J476">
        <v>51.725999999999999</v>
      </c>
      <c r="S476">
        <v>472</v>
      </c>
      <c r="T476">
        <v>2557</v>
      </c>
      <c r="U476">
        <v>4231</v>
      </c>
      <c r="V476">
        <v>4231</v>
      </c>
    </row>
    <row r="477" spans="1:22" x14ac:dyDescent="0.25">
      <c r="A477" t="s">
        <v>1528</v>
      </c>
      <c r="B477" t="s">
        <v>299</v>
      </c>
      <c r="C477">
        <v>7</v>
      </c>
      <c r="D477">
        <v>1</v>
      </c>
      <c r="E477">
        <v>856.51305000000002</v>
      </c>
      <c r="F477" t="b">
        <v>1</v>
      </c>
      <c r="G477" t="b">
        <v>0</v>
      </c>
      <c r="H477">
        <v>2</v>
      </c>
      <c r="I477" s="8">
        <v>1.6135000000000001E-5</v>
      </c>
      <c r="J477">
        <v>93.194999999999993</v>
      </c>
      <c r="L477">
        <v>4297.8999999999996</v>
      </c>
      <c r="O477">
        <v>609880</v>
      </c>
      <c r="P477">
        <v>422440</v>
      </c>
      <c r="Q477">
        <v>238890</v>
      </c>
      <c r="R477">
        <v>24575</v>
      </c>
      <c r="S477">
        <v>473</v>
      </c>
      <c r="T477" t="s">
        <v>1529</v>
      </c>
      <c r="U477" t="s">
        <v>1530</v>
      </c>
      <c r="V477">
        <v>4254</v>
      </c>
    </row>
    <row r="478" spans="1:22" x14ac:dyDescent="0.25">
      <c r="A478" t="s">
        <v>1531</v>
      </c>
      <c r="B478" t="s">
        <v>293</v>
      </c>
      <c r="C478">
        <v>8</v>
      </c>
      <c r="E478">
        <v>962.45699000000002</v>
      </c>
      <c r="F478" t="b">
        <v>1</v>
      </c>
      <c r="G478" t="b">
        <v>1</v>
      </c>
      <c r="H478">
        <v>2</v>
      </c>
      <c r="I478" s="8">
        <v>7.2388999999999999E-11</v>
      </c>
      <c r="J478">
        <v>100.02</v>
      </c>
      <c r="R478">
        <v>5508.5</v>
      </c>
      <c r="S478">
        <v>474</v>
      </c>
      <c r="T478" t="s">
        <v>1532</v>
      </c>
      <c r="U478" t="s">
        <v>1533</v>
      </c>
      <c r="V478">
        <v>4279</v>
      </c>
    </row>
    <row r="479" spans="1:22" x14ac:dyDescent="0.25">
      <c r="A479" t="s">
        <v>1534</v>
      </c>
      <c r="B479" t="s">
        <v>215</v>
      </c>
      <c r="C479">
        <v>8</v>
      </c>
      <c r="E479">
        <v>992.49270999999999</v>
      </c>
      <c r="F479" t="b">
        <v>1</v>
      </c>
      <c r="G479" t="b">
        <v>1</v>
      </c>
      <c r="H479">
        <v>2</v>
      </c>
      <c r="I479">
        <v>9.7388000000000006E-3</v>
      </c>
      <c r="J479">
        <v>57.59</v>
      </c>
      <c r="Q479">
        <v>4225</v>
      </c>
      <c r="S479">
        <v>475</v>
      </c>
      <c r="T479" t="s">
        <v>1535</v>
      </c>
      <c r="U479" t="s">
        <v>1536</v>
      </c>
      <c r="V479">
        <v>4287</v>
      </c>
    </row>
    <row r="480" spans="1:22" x14ac:dyDescent="0.25">
      <c r="A480" t="s">
        <v>1537</v>
      </c>
      <c r="B480" t="s">
        <v>398</v>
      </c>
      <c r="C480">
        <v>7</v>
      </c>
      <c r="E480">
        <v>846.48510999999996</v>
      </c>
      <c r="F480" t="b">
        <v>1</v>
      </c>
      <c r="G480" t="b">
        <v>1</v>
      </c>
      <c r="H480">
        <v>2</v>
      </c>
      <c r="I480">
        <v>6.3100999999999999E-3</v>
      </c>
      <c r="J480">
        <v>69.176000000000002</v>
      </c>
      <c r="O480">
        <v>4793.8999999999996</v>
      </c>
      <c r="P480">
        <v>6838.6</v>
      </c>
      <c r="S480">
        <v>476</v>
      </c>
      <c r="T480" t="s">
        <v>1538</v>
      </c>
      <c r="U480" t="s">
        <v>1539</v>
      </c>
      <c r="V480">
        <v>4298</v>
      </c>
    </row>
    <row r="481" spans="1:23" x14ac:dyDescent="0.25">
      <c r="A481" t="s">
        <v>1540</v>
      </c>
      <c r="B481" t="s">
        <v>192</v>
      </c>
      <c r="C481">
        <v>20</v>
      </c>
      <c r="E481">
        <v>2210.0967999999998</v>
      </c>
      <c r="F481" t="b">
        <v>1</v>
      </c>
      <c r="G481" t="b">
        <v>1</v>
      </c>
      <c r="H481">
        <v>3</v>
      </c>
      <c r="I481" s="8">
        <v>3.2709000000000002E-34</v>
      </c>
      <c r="J481">
        <v>119.38</v>
      </c>
      <c r="R481">
        <v>8490.7000000000007</v>
      </c>
      <c r="S481">
        <v>477</v>
      </c>
      <c r="T481">
        <v>2616</v>
      </c>
      <c r="U481" t="s">
        <v>1541</v>
      </c>
      <c r="V481">
        <v>4303</v>
      </c>
    </row>
    <row r="482" spans="1:23" x14ac:dyDescent="0.25">
      <c r="A482" t="s">
        <v>1542</v>
      </c>
      <c r="B482" t="s">
        <v>240</v>
      </c>
      <c r="C482">
        <v>9</v>
      </c>
      <c r="E482">
        <v>957.52434000000005</v>
      </c>
      <c r="F482" t="b">
        <v>1</v>
      </c>
      <c r="G482" t="b">
        <v>1</v>
      </c>
      <c r="H482">
        <v>2</v>
      </c>
      <c r="I482">
        <v>1.1842999999999999E-3</v>
      </c>
      <c r="J482">
        <v>71.450999999999993</v>
      </c>
      <c r="O482">
        <v>4168.5</v>
      </c>
      <c r="S482">
        <v>478</v>
      </c>
      <c r="T482">
        <v>2617</v>
      </c>
      <c r="U482">
        <v>4305</v>
      </c>
      <c r="V482">
        <v>4305</v>
      </c>
    </row>
    <row r="483" spans="1:23" x14ac:dyDescent="0.25">
      <c r="A483" t="s">
        <v>1543</v>
      </c>
      <c r="B483" t="s">
        <v>343</v>
      </c>
      <c r="C483">
        <v>13</v>
      </c>
      <c r="E483">
        <v>1112.5573999999999</v>
      </c>
      <c r="F483" t="b">
        <v>1</v>
      </c>
      <c r="G483" t="b">
        <v>1</v>
      </c>
      <c r="H483">
        <v>2</v>
      </c>
      <c r="I483" s="8">
        <v>1.4854000000000001E-10</v>
      </c>
      <c r="J483">
        <v>104.81</v>
      </c>
      <c r="O483">
        <v>3211.6</v>
      </c>
      <c r="P483">
        <v>1903.1</v>
      </c>
      <c r="Q483">
        <v>579.86</v>
      </c>
      <c r="R483">
        <v>919</v>
      </c>
      <c r="S483">
        <v>479</v>
      </c>
      <c r="T483" t="s">
        <v>1544</v>
      </c>
      <c r="U483" t="s">
        <v>1545</v>
      </c>
      <c r="V483">
        <v>4306</v>
      </c>
    </row>
    <row r="484" spans="1:23" x14ac:dyDescent="0.25">
      <c r="A484" t="s">
        <v>1546</v>
      </c>
      <c r="B484" t="s">
        <v>354</v>
      </c>
      <c r="C484">
        <v>11</v>
      </c>
      <c r="E484">
        <v>1197.5812000000001</v>
      </c>
      <c r="F484" t="b">
        <v>1</v>
      </c>
      <c r="G484" t="b">
        <v>0</v>
      </c>
      <c r="H484">
        <v>3</v>
      </c>
      <c r="I484">
        <v>3.8995000000000002E-4</v>
      </c>
      <c r="J484">
        <v>69.671999999999997</v>
      </c>
      <c r="O484">
        <v>533.38</v>
      </c>
      <c r="S484">
        <v>480</v>
      </c>
      <c r="T484" t="s">
        <v>1547</v>
      </c>
      <c r="U484" t="s">
        <v>1548</v>
      </c>
      <c r="V484">
        <v>4313</v>
      </c>
    </row>
    <row r="485" spans="1:23" x14ac:dyDescent="0.25">
      <c r="A485" t="s">
        <v>1549</v>
      </c>
      <c r="B485" t="s">
        <v>321</v>
      </c>
      <c r="C485">
        <v>9</v>
      </c>
      <c r="E485">
        <v>1063.5550000000001</v>
      </c>
      <c r="F485" t="b">
        <v>1</v>
      </c>
      <c r="G485" t="b">
        <v>1</v>
      </c>
      <c r="H485">
        <v>2</v>
      </c>
      <c r="I485">
        <v>1.5656999999999999E-3</v>
      </c>
      <c r="J485">
        <v>63.183999999999997</v>
      </c>
      <c r="S485">
        <v>481</v>
      </c>
      <c r="T485" t="s">
        <v>1550</v>
      </c>
      <c r="U485" t="s">
        <v>1551</v>
      </c>
      <c r="V485">
        <v>4316</v>
      </c>
    </row>
    <row r="486" spans="1:23" x14ac:dyDescent="0.25">
      <c r="A486" t="s">
        <v>1552</v>
      </c>
      <c r="B486" t="s">
        <v>257</v>
      </c>
      <c r="C486">
        <v>8</v>
      </c>
      <c r="E486">
        <v>868.57458999999994</v>
      </c>
      <c r="F486" t="b">
        <v>1</v>
      </c>
      <c r="G486" t="b">
        <v>0</v>
      </c>
      <c r="H486">
        <v>2</v>
      </c>
      <c r="I486">
        <v>2.2918000000000001E-3</v>
      </c>
      <c r="J486">
        <v>69.197999999999993</v>
      </c>
      <c r="R486">
        <v>4284</v>
      </c>
      <c r="S486">
        <v>482</v>
      </c>
      <c r="T486" t="s">
        <v>1553</v>
      </c>
      <c r="U486" t="s">
        <v>1554</v>
      </c>
      <c r="V486">
        <v>4322</v>
      </c>
    </row>
    <row r="487" spans="1:23" x14ac:dyDescent="0.25">
      <c r="A487" t="s">
        <v>1555</v>
      </c>
      <c r="B487" t="s">
        <v>230</v>
      </c>
      <c r="C487">
        <v>8</v>
      </c>
      <c r="E487">
        <v>847.44734000000005</v>
      </c>
      <c r="F487" t="b">
        <v>1</v>
      </c>
      <c r="G487" t="b">
        <v>1</v>
      </c>
      <c r="H487">
        <v>2</v>
      </c>
      <c r="I487">
        <v>2.9616E-2</v>
      </c>
      <c r="J487">
        <v>39.305</v>
      </c>
      <c r="S487">
        <v>483</v>
      </c>
      <c r="T487">
        <v>2633</v>
      </c>
      <c r="U487">
        <v>4323</v>
      </c>
      <c r="V487">
        <v>4323</v>
      </c>
    </row>
    <row r="488" spans="1:23" x14ac:dyDescent="0.25">
      <c r="A488" t="s">
        <v>1556</v>
      </c>
      <c r="B488" t="s">
        <v>199</v>
      </c>
      <c r="C488">
        <v>8</v>
      </c>
      <c r="E488">
        <v>932.53648999999996</v>
      </c>
      <c r="F488" t="b">
        <v>1</v>
      </c>
      <c r="G488" t="b">
        <v>1</v>
      </c>
      <c r="H488">
        <v>2</v>
      </c>
      <c r="I488" s="8">
        <v>1.9114999999999999E-8</v>
      </c>
      <c r="J488">
        <v>95.741</v>
      </c>
      <c r="K488">
        <v>2524.9</v>
      </c>
      <c r="L488">
        <v>4943.6000000000004</v>
      </c>
      <c r="M488">
        <v>1860.8</v>
      </c>
      <c r="N488">
        <v>4925.6000000000004</v>
      </c>
      <c r="O488">
        <v>5736.1</v>
      </c>
      <c r="P488">
        <v>4353</v>
      </c>
      <c r="R488">
        <v>3316.1</v>
      </c>
      <c r="S488">
        <v>484</v>
      </c>
      <c r="T488" t="s">
        <v>1557</v>
      </c>
      <c r="U488" t="s">
        <v>1558</v>
      </c>
      <c r="V488">
        <v>4330</v>
      </c>
      <c r="W488">
        <v>4</v>
      </c>
    </row>
    <row r="489" spans="1:23" x14ac:dyDescent="0.25">
      <c r="A489" t="s">
        <v>1559</v>
      </c>
      <c r="B489" t="s">
        <v>315</v>
      </c>
      <c r="C489">
        <v>9</v>
      </c>
      <c r="D489">
        <v>1</v>
      </c>
      <c r="E489">
        <v>1070.5719999999999</v>
      </c>
      <c r="F489" t="b">
        <v>1</v>
      </c>
      <c r="G489" t="b">
        <v>1</v>
      </c>
      <c r="H489">
        <v>2</v>
      </c>
      <c r="I489" s="8">
        <v>4.0377000000000002E-7</v>
      </c>
      <c r="J489">
        <v>96.143000000000001</v>
      </c>
      <c r="S489">
        <v>485</v>
      </c>
      <c r="T489" t="s">
        <v>1560</v>
      </c>
      <c r="U489" t="s">
        <v>1561</v>
      </c>
      <c r="V489">
        <v>4346</v>
      </c>
    </row>
    <row r="490" spans="1:23" x14ac:dyDescent="0.25">
      <c r="A490" t="s">
        <v>1562</v>
      </c>
      <c r="B490" t="s">
        <v>1563</v>
      </c>
      <c r="C490">
        <v>7</v>
      </c>
      <c r="D490">
        <v>1</v>
      </c>
      <c r="E490">
        <v>833.53746999999998</v>
      </c>
      <c r="F490" t="b">
        <v>1</v>
      </c>
      <c r="G490" t="b">
        <v>1</v>
      </c>
      <c r="H490">
        <v>2</v>
      </c>
      <c r="I490">
        <v>3.8191000000000002E-3</v>
      </c>
      <c r="J490">
        <v>49.59</v>
      </c>
      <c r="S490">
        <v>486</v>
      </c>
      <c r="T490">
        <v>2645</v>
      </c>
      <c r="U490">
        <v>4349</v>
      </c>
      <c r="V490">
        <v>4349</v>
      </c>
    </row>
    <row r="491" spans="1:23" x14ac:dyDescent="0.25">
      <c r="A491" t="s">
        <v>1564</v>
      </c>
      <c r="B491" t="s">
        <v>273</v>
      </c>
      <c r="C491">
        <v>11</v>
      </c>
      <c r="E491">
        <v>1136.6441</v>
      </c>
      <c r="F491" t="b">
        <v>1</v>
      </c>
      <c r="G491" t="b">
        <v>1</v>
      </c>
      <c r="H491">
        <v>2</v>
      </c>
      <c r="I491">
        <v>4.1358999999999996E-3</v>
      </c>
      <c r="J491">
        <v>65.179000000000002</v>
      </c>
      <c r="L491">
        <v>1940.5</v>
      </c>
      <c r="O491">
        <v>1779</v>
      </c>
      <c r="Q491">
        <v>4570.8</v>
      </c>
      <c r="S491">
        <v>487</v>
      </c>
      <c r="T491" t="s">
        <v>1565</v>
      </c>
      <c r="U491" t="s">
        <v>1566</v>
      </c>
      <c r="V491">
        <v>4350</v>
      </c>
    </row>
    <row r="492" spans="1:23" x14ac:dyDescent="0.25">
      <c r="A492" t="s">
        <v>1567</v>
      </c>
      <c r="B492" t="s">
        <v>391</v>
      </c>
      <c r="C492">
        <v>8</v>
      </c>
      <c r="E492">
        <v>992.51786000000004</v>
      </c>
      <c r="F492" t="b">
        <v>1</v>
      </c>
      <c r="G492" t="b">
        <v>1</v>
      </c>
      <c r="H492">
        <v>2</v>
      </c>
      <c r="I492">
        <v>1.5147000000000001E-2</v>
      </c>
      <c r="J492">
        <v>55.37</v>
      </c>
      <c r="O492">
        <v>3226.8</v>
      </c>
      <c r="S492">
        <v>488</v>
      </c>
      <c r="T492">
        <v>2653</v>
      </c>
      <c r="U492">
        <v>4357</v>
      </c>
      <c r="V492">
        <v>4357</v>
      </c>
    </row>
    <row r="493" spans="1:23" x14ac:dyDescent="0.25">
      <c r="A493" t="s">
        <v>1568</v>
      </c>
      <c r="B493" t="s">
        <v>228</v>
      </c>
      <c r="C493">
        <v>10</v>
      </c>
      <c r="E493">
        <v>1115.6590000000001</v>
      </c>
      <c r="F493" t="b">
        <v>1</v>
      </c>
      <c r="G493" t="b">
        <v>1</v>
      </c>
      <c r="H493">
        <v>2</v>
      </c>
      <c r="I493">
        <v>2.542E-3</v>
      </c>
      <c r="J493">
        <v>55.353000000000002</v>
      </c>
      <c r="S493">
        <v>489</v>
      </c>
      <c r="T493" t="s">
        <v>1569</v>
      </c>
      <c r="U493" t="s">
        <v>1570</v>
      </c>
      <c r="V493">
        <v>4361</v>
      </c>
    </row>
    <row r="494" spans="1:23" x14ac:dyDescent="0.25">
      <c r="A494" t="s">
        <v>1571</v>
      </c>
      <c r="B494" t="s">
        <v>374</v>
      </c>
      <c r="C494">
        <v>8</v>
      </c>
      <c r="E494">
        <v>929.51819999999998</v>
      </c>
      <c r="F494" t="b">
        <v>1</v>
      </c>
      <c r="G494" t="b">
        <v>1</v>
      </c>
      <c r="H494">
        <v>2</v>
      </c>
      <c r="I494">
        <v>4.2642E-4</v>
      </c>
      <c r="J494">
        <v>76.477999999999994</v>
      </c>
      <c r="S494">
        <v>490</v>
      </c>
      <c r="T494" t="s">
        <v>1572</v>
      </c>
      <c r="U494" t="s">
        <v>1573</v>
      </c>
      <c r="V494">
        <v>4362</v>
      </c>
    </row>
    <row r="495" spans="1:23" x14ac:dyDescent="0.25">
      <c r="A495" t="s">
        <v>1574</v>
      </c>
      <c r="B495" t="s">
        <v>250</v>
      </c>
      <c r="C495">
        <v>7</v>
      </c>
      <c r="E495">
        <v>756.47454000000005</v>
      </c>
      <c r="F495" t="b">
        <v>1</v>
      </c>
      <c r="G495" t="b">
        <v>1</v>
      </c>
      <c r="H495">
        <v>2</v>
      </c>
      <c r="I495">
        <v>8.5672000000000005E-3</v>
      </c>
      <c r="J495">
        <v>71.341999999999999</v>
      </c>
      <c r="O495">
        <v>10800</v>
      </c>
      <c r="P495">
        <v>8398.6</v>
      </c>
      <c r="S495" t="s">
        <v>1575</v>
      </c>
      <c r="T495" t="s">
        <v>1576</v>
      </c>
      <c r="U495" t="s">
        <v>1577</v>
      </c>
      <c r="V495">
        <v>4365</v>
      </c>
    </row>
    <row r="496" spans="1:23" x14ac:dyDescent="0.25">
      <c r="A496" t="s">
        <v>1578</v>
      </c>
      <c r="B496" t="s">
        <v>384</v>
      </c>
      <c r="C496">
        <v>8</v>
      </c>
      <c r="E496">
        <v>914.48213999999996</v>
      </c>
      <c r="F496" t="b">
        <v>1</v>
      </c>
      <c r="G496" t="b">
        <v>1</v>
      </c>
      <c r="H496">
        <v>2</v>
      </c>
      <c r="I496" s="8">
        <v>4.316E-5</v>
      </c>
      <c r="J496">
        <v>80.438000000000002</v>
      </c>
      <c r="K496">
        <v>405.95</v>
      </c>
      <c r="M496">
        <v>516.66999999999996</v>
      </c>
      <c r="N496">
        <v>447.33</v>
      </c>
      <c r="S496">
        <v>493</v>
      </c>
      <c r="T496" t="s">
        <v>1579</v>
      </c>
      <c r="U496" t="s">
        <v>1580</v>
      </c>
      <c r="V496">
        <v>4372</v>
      </c>
    </row>
    <row r="497" spans="1:22" x14ac:dyDescent="0.25">
      <c r="A497" t="s">
        <v>1581</v>
      </c>
      <c r="B497" t="s">
        <v>249</v>
      </c>
      <c r="C497">
        <v>15</v>
      </c>
      <c r="E497">
        <v>1518.7313999999999</v>
      </c>
      <c r="F497" t="b">
        <v>1</v>
      </c>
      <c r="G497" t="b">
        <v>1</v>
      </c>
      <c r="H497">
        <v>2</v>
      </c>
      <c r="I497">
        <v>2.8832E-2</v>
      </c>
      <c r="J497">
        <v>39.530999999999999</v>
      </c>
      <c r="O497">
        <v>3580.8</v>
      </c>
      <c r="S497">
        <v>494</v>
      </c>
      <c r="T497">
        <v>2669</v>
      </c>
      <c r="U497">
        <v>4376</v>
      </c>
      <c r="V497">
        <v>4376</v>
      </c>
    </row>
    <row r="498" spans="1:22" x14ac:dyDescent="0.25">
      <c r="A498" t="s">
        <v>1582</v>
      </c>
      <c r="B498" t="s">
        <v>200</v>
      </c>
      <c r="C498">
        <v>12</v>
      </c>
      <c r="E498">
        <v>1356.6885</v>
      </c>
      <c r="F498" t="b">
        <v>1</v>
      </c>
      <c r="G498" t="b">
        <v>1</v>
      </c>
      <c r="H498">
        <v>2</v>
      </c>
      <c r="I498">
        <v>5.8791E-3</v>
      </c>
      <c r="J498">
        <v>52.576000000000001</v>
      </c>
      <c r="S498">
        <v>495</v>
      </c>
      <c r="T498">
        <v>2670</v>
      </c>
      <c r="U498">
        <v>4377</v>
      </c>
      <c r="V498">
        <v>4377</v>
      </c>
    </row>
    <row r="499" spans="1:22" x14ac:dyDescent="0.25">
      <c r="A499" t="s">
        <v>1583</v>
      </c>
      <c r="B499" t="s">
        <v>521</v>
      </c>
      <c r="C499">
        <v>7</v>
      </c>
      <c r="E499">
        <v>879.40950999999995</v>
      </c>
      <c r="F499" t="b">
        <v>0</v>
      </c>
      <c r="G499" t="b">
        <v>0</v>
      </c>
      <c r="H499">
        <v>2</v>
      </c>
      <c r="I499">
        <v>1.1770999999999999E-3</v>
      </c>
      <c r="J499">
        <v>85.305999999999997</v>
      </c>
      <c r="O499">
        <v>5078.3</v>
      </c>
      <c r="P499">
        <v>6110.1</v>
      </c>
      <c r="S499">
        <v>496</v>
      </c>
      <c r="T499" t="s">
        <v>1584</v>
      </c>
      <c r="U499" t="s">
        <v>1585</v>
      </c>
      <c r="V499">
        <v>4383</v>
      </c>
    </row>
    <row r="500" spans="1:22" x14ac:dyDescent="0.25">
      <c r="A500" t="s">
        <v>1586</v>
      </c>
      <c r="B500" t="s">
        <v>273</v>
      </c>
      <c r="C500">
        <v>15</v>
      </c>
      <c r="E500">
        <v>1671.9559999999999</v>
      </c>
      <c r="F500" t="b">
        <v>1</v>
      </c>
      <c r="G500" t="b">
        <v>1</v>
      </c>
      <c r="H500" t="s">
        <v>473</v>
      </c>
      <c r="I500">
        <v>4.6993E-3</v>
      </c>
      <c r="J500">
        <v>42.314</v>
      </c>
      <c r="P500">
        <v>3513.2</v>
      </c>
      <c r="S500">
        <v>497</v>
      </c>
      <c r="T500" t="s">
        <v>1587</v>
      </c>
      <c r="U500" t="s">
        <v>1588</v>
      </c>
      <c r="V500">
        <v>4387</v>
      </c>
    </row>
    <row r="501" spans="1:22" x14ac:dyDescent="0.25">
      <c r="A501" t="s">
        <v>1589</v>
      </c>
      <c r="B501" t="s">
        <v>390</v>
      </c>
      <c r="C501">
        <v>11</v>
      </c>
      <c r="E501">
        <v>1229.5999999999999</v>
      </c>
      <c r="F501" t="b">
        <v>1</v>
      </c>
      <c r="G501" t="b">
        <v>1</v>
      </c>
      <c r="H501">
        <v>2</v>
      </c>
      <c r="I501" s="8">
        <v>1.0622E-41</v>
      </c>
      <c r="J501">
        <v>132.69</v>
      </c>
      <c r="O501">
        <v>1263.5</v>
      </c>
      <c r="P501">
        <v>902.47</v>
      </c>
      <c r="S501">
        <v>498</v>
      </c>
      <c r="T501" t="s">
        <v>1590</v>
      </c>
      <c r="U501" t="s">
        <v>1591</v>
      </c>
      <c r="V501">
        <v>4388</v>
      </c>
    </row>
    <row r="502" spans="1:22" x14ac:dyDescent="0.25">
      <c r="A502" t="s">
        <v>1592</v>
      </c>
      <c r="B502" t="s">
        <v>373</v>
      </c>
      <c r="C502">
        <v>7</v>
      </c>
      <c r="E502">
        <v>742.43373999999994</v>
      </c>
      <c r="F502" t="b">
        <v>1</v>
      </c>
      <c r="G502" t="b">
        <v>0</v>
      </c>
      <c r="H502">
        <v>2</v>
      </c>
      <c r="I502">
        <v>1.3984999999999999E-2</v>
      </c>
      <c r="J502">
        <v>55.441000000000003</v>
      </c>
      <c r="S502">
        <v>499</v>
      </c>
      <c r="T502">
        <v>2679</v>
      </c>
      <c r="U502">
        <v>4390</v>
      </c>
      <c r="V502">
        <v>4390</v>
      </c>
    </row>
    <row r="503" spans="1:22" x14ac:dyDescent="0.25">
      <c r="A503" t="s">
        <v>1593</v>
      </c>
      <c r="B503" t="s">
        <v>1594</v>
      </c>
      <c r="C503">
        <v>8</v>
      </c>
      <c r="E503">
        <v>888.47388999999998</v>
      </c>
      <c r="F503" t="b">
        <v>0</v>
      </c>
      <c r="G503" t="b">
        <v>0</v>
      </c>
      <c r="H503">
        <v>2</v>
      </c>
      <c r="I503">
        <v>9.4584999999999999E-3</v>
      </c>
      <c r="J503">
        <v>55.064</v>
      </c>
      <c r="R503">
        <v>5999.8</v>
      </c>
      <c r="S503">
        <v>500</v>
      </c>
      <c r="T503" t="s">
        <v>1595</v>
      </c>
      <c r="U503" t="s">
        <v>1596</v>
      </c>
      <c r="V503">
        <v>4391</v>
      </c>
    </row>
    <row r="504" spans="1:22" x14ac:dyDescent="0.25">
      <c r="A504" t="s">
        <v>1597</v>
      </c>
      <c r="B504" t="s">
        <v>248</v>
      </c>
      <c r="C504">
        <v>11</v>
      </c>
      <c r="E504">
        <v>1265.6615999999999</v>
      </c>
      <c r="F504" t="b">
        <v>1</v>
      </c>
      <c r="G504" t="b">
        <v>1</v>
      </c>
      <c r="H504">
        <v>2</v>
      </c>
      <c r="I504" s="8">
        <v>4.3835999999999999E-29</v>
      </c>
      <c r="J504">
        <v>117.79</v>
      </c>
      <c r="O504">
        <v>30056</v>
      </c>
      <c r="P504">
        <v>5878.4</v>
      </c>
      <c r="S504">
        <v>501</v>
      </c>
      <c r="T504" t="s">
        <v>1598</v>
      </c>
      <c r="U504" t="s">
        <v>1599</v>
      </c>
      <c r="V504">
        <v>4430</v>
      </c>
    </row>
    <row r="505" spans="1:22" x14ac:dyDescent="0.25">
      <c r="A505" t="s">
        <v>1600</v>
      </c>
      <c r="B505" t="s">
        <v>297</v>
      </c>
      <c r="C505">
        <v>9</v>
      </c>
      <c r="D505">
        <v>1</v>
      </c>
      <c r="E505">
        <v>1070.5833</v>
      </c>
      <c r="F505" t="b">
        <v>1</v>
      </c>
      <c r="G505" t="b">
        <v>1</v>
      </c>
      <c r="H505">
        <v>3</v>
      </c>
      <c r="I505" s="8">
        <v>1.1407999999999999E-6</v>
      </c>
      <c r="J505">
        <v>90.15</v>
      </c>
      <c r="O505">
        <v>1201</v>
      </c>
      <c r="S505">
        <v>502</v>
      </c>
      <c r="T505">
        <v>2704</v>
      </c>
      <c r="U505">
        <v>4433</v>
      </c>
      <c r="V505">
        <v>4433</v>
      </c>
    </row>
    <row r="506" spans="1:22" x14ac:dyDescent="0.25">
      <c r="A506" t="s">
        <v>1601</v>
      </c>
      <c r="B506" t="s">
        <v>371</v>
      </c>
      <c r="C506">
        <v>8</v>
      </c>
      <c r="E506">
        <v>913.55966999999998</v>
      </c>
      <c r="F506" t="b">
        <v>1</v>
      </c>
      <c r="G506" t="b">
        <v>1</v>
      </c>
      <c r="H506">
        <v>2</v>
      </c>
      <c r="I506" s="8">
        <v>6.9041000000000003E-8</v>
      </c>
      <c r="J506">
        <v>96.311000000000007</v>
      </c>
      <c r="O506">
        <v>6654.6</v>
      </c>
      <c r="P506">
        <v>6860</v>
      </c>
      <c r="Q506">
        <v>2368.3000000000002</v>
      </c>
      <c r="S506">
        <v>503</v>
      </c>
      <c r="T506" t="s">
        <v>1602</v>
      </c>
      <c r="U506" t="s">
        <v>1603</v>
      </c>
      <c r="V506">
        <v>4436</v>
      </c>
    </row>
    <row r="507" spans="1:22" x14ac:dyDescent="0.25">
      <c r="A507" t="s">
        <v>1604</v>
      </c>
      <c r="B507" t="s">
        <v>246</v>
      </c>
      <c r="C507">
        <v>10</v>
      </c>
      <c r="E507">
        <v>1071.5309</v>
      </c>
      <c r="F507" t="b">
        <v>1</v>
      </c>
      <c r="G507" t="b">
        <v>1</v>
      </c>
      <c r="H507">
        <v>2</v>
      </c>
      <c r="I507" s="8">
        <v>1.1108000000000001E-31</v>
      </c>
      <c r="J507">
        <v>126.71</v>
      </c>
      <c r="O507">
        <v>690.06</v>
      </c>
      <c r="P507">
        <v>595.28</v>
      </c>
      <c r="S507">
        <v>504</v>
      </c>
      <c r="T507" t="s">
        <v>1605</v>
      </c>
      <c r="U507" t="s">
        <v>1606</v>
      </c>
      <c r="V507">
        <v>4447</v>
      </c>
    </row>
    <row r="508" spans="1:22" x14ac:dyDescent="0.25">
      <c r="A508" t="s">
        <v>1607</v>
      </c>
      <c r="B508" t="s">
        <v>199</v>
      </c>
      <c r="C508">
        <v>14</v>
      </c>
      <c r="E508">
        <v>1714.7985000000001</v>
      </c>
      <c r="F508" t="b">
        <v>1</v>
      </c>
      <c r="G508" t="b">
        <v>1</v>
      </c>
      <c r="H508">
        <v>2</v>
      </c>
      <c r="I508">
        <v>2.1954000000000001E-3</v>
      </c>
      <c r="J508">
        <v>54.898000000000003</v>
      </c>
      <c r="O508">
        <v>6235.2</v>
      </c>
      <c r="P508">
        <v>4638.3999999999996</v>
      </c>
      <c r="S508">
        <v>505</v>
      </c>
      <c r="T508" t="s">
        <v>1608</v>
      </c>
      <c r="U508" t="s">
        <v>1609</v>
      </c>
      <c r="V508">
        <v>4449</v>
      </c>
    </row>
    <row r="509" spans="1:22" x14ac:dyDescent="0.25">
      <c r="A509" t="s">
        <v>1610</v>
      </c>
      <c r="B509" t="s">
        <v>392</v>
      </c>
      <c r="C509">
        <v>8</v>
      </c>
      <c r="E509">
        <v>855.51779999999997</v>
      </c>
      <c r="F509" t="b">
        <v>1</v>
      </c>
      <c r="G509" t="b">
        <v>1</v>
      </c>
      <c r="H509">
        <v>2</v>
      </c>
      <c r="I509">
        <v>1.0281999999999999E-4</v>
      </c>
      <c r="J509">
        <v>76.774000000000001</v>
      </c>
      <c r="L509">
        <v>42238</v>
      </c>
      <c r="S509">
        <v>506</v>
      </c>
      <c r="T509" t="s">
        <v>1611</v>
      </c>
      <c r="U509" t="s">
        <v>1612</v>
      </c>
      <c r="V509">
        <v>4455</v>
      </c>
    </row>
    <row r="510" spans="1:22" x14ac:dyDescent="0.25">
      <c r="A510" t="s">
        <v>1613</v>
      </c>
      <c r="B510" t="s">
        <v>293</v>
      </c>
      <c r="C510">
        <v>12</v>
      </c>
      <c r="E510">
        <v>1388.6395</v>
      </c>
      <c r="F510" t="b">
        <v>1</v>
      </c>
      <c r="G510" t="b">
        <v>1</v>
      </c>
      <c r="H510">
        <v>2</v>
      </c>
      <c r="I510">
        <v>3.0622000000000002E-3</v>
      </c>
      <c r="J510">
        <v>70.563000000000002</v>
      </c>
      <c r="O510">
        <v>9803.2999999999993</v>
      </c>
      <c r="S510">
        <v>507</v>
      </c>
      <c r="T510" t="s">
        <v>1614</v>
      </c>
      <c r="U510" t="s">
        <v>1615</v>
      </c>
      <c r="V510">
        <v>4457</v>
      </c>
    </row>
    <row r="511" spans="1:22" x14ac:dyDescent="0.25">
      <c r="A511" t="s">
        <v>1616</v>
      </c>
      <c r="B511" t="s">
        <v>192</v>
      </c>
      <c r="C511">
        <v>10</v>
      </c>
      <c r="E511">
        <v>1044.5563999999999</v>
      </c>
      <c r="F511" t="b">
        <v>1</v>
      </c>
      <c r="G511" t="b">
        <v>1</v>
      </c>
      <c r="H511">
        <v>2</v>
      </c>
      <c r="I511" s="8">
        <v>4.5437E-85</v>
      </c>
      <c r="J511">
        <v>160.75</v>
      </c>
      <c r="K511">
        <v>96928</v>
      </c>
      <c r="L511">
        <v>59933</v>
      </c>
      <c r="M511">
        <v>36243</v>
      </c>
      <c r="N511">
        <v>20495</v>
      </c>
      <c r="O511">
        <v>7685.8</v>
      </c>
      <c r="P511">
        <v>479210</v>
      </c>
      <c r="Q511">
        <v>6258.4</v>
      </c>
      <c r="R511">
        <v>19616</v>
      </c>
      <c r="S511">
        <v>508</v>
      </c>
      <c r="T511" t="s">
        <v>1617</v>
      </c>
      <c r="U511" t="s">
        <v>1618</v>
      </c>
      <c r="V511">
        <v>4687</v>
      </c>
    </row>
    <row r="512" spans="1:22" x14ac:dyDescent="0.25">
      <c r="A512" t="s">
        <v>1619</v>
      </c>
      <c r="B512" t="s">
        <v>1620</v>
      </c>
      <c r="C512">
        <v>14</v>
      </c>
      <c r="E512">
        <v>1319.6316999999999</v>
      </c>
      <c r="F512" t="b">
        <v>1</v>
      </c>
      <c r="G512" t="b">
        <v>1</v>
      </c>
      <c r="H512">
        <v>2</v>
      </c>
      <c r="I512">
        <v>1.4557999999999999E-3</v>
      </c>
      <c r="J512">
        <v>64.244</v>
      </c>
      <c r="S512">
        <v>509</v>
      </c>
      <c r="T512">
        <v>2854</v>
      </c>
      <c r="U512">
        <v>4725</v>
      </c>
      <c r="V512">
        <v>4725</v>
      </c>
    </row>
    <row r="513" spans="1:22" x14ac:dyDescent="0.25">
      <c r="A513" t="s">
        <v>1621</v>
      </c>
      <c r="B513" t="s">
        <v>206</v>
      </c>
      <c r="C513">
        <v>10</v>
      </c>
      <c r="E513">
        <v>1201.6090999999999</v>
      </c>
      <c r="F513" t="b">
        <v>1</v>
      </c>
      <c r="G513" t="b">
        <v>1</v>
      </c>
      <c r="H513">
        <v>2</v>
      </c>
      <c r="I513" s="8">
        <v>3.4359999999999999E-88</v>
      </c>
      <c r="J513">
        <v>160.36000000000001</v>
      </c>
      <c r="K513">
        <v>3584.9</v>
      </c>
      <c r="L513">
        <v>6898</v>
      </c>
      <c r="M513">
        <v>4832.3999999999996</v>
      </c>
      <c r="O513">
        <v>14268</v>
      </c>
      <c r="P513">
        <v>53309</v>
      </c>
      <c r="R513">
        <v>83468</v>
      </c>
      <c r="S513">
        <v>510</v>
      </c>
      <c r="T513" t="s">
        <v>1622</v>
      </c>
      <c r="U513" t="s">
        <v>1623</v>
      </c>
      <c r="V513">
        <v>4771</v>
      </c>
    </row>
    <row r="514" spans="1:22" x14ac:dyDescent="0.25">
      <c r="A514" t="s">
        <v>1624</v>
      </c>
      <c r="B514" t="s">
        <v>380</v>
      </c>
      <c r="C514">
        <v>10</v>
      </c>
      <c r="E514">
        <v>1077.5342000000001</v>
      </c>
      <c r="F514" t="b">
        <v>1</v>
      </c>
      <c r="G514" t="b">
        <v>1</v>
      </c>
      <c r="H514">
        <v>2</v>
      </c>
      <c r="I514">
        <v>2.6533999999999999E-2</v>
      </c>
      <c r="J514">
        <v>47.893999999999998</v>
      </c>
      <c r="O514">
        <v>2001</v>
      </c>
      <c r="S514">
        <v>511</v>
      </c>
      <c r="T514">
        <v>2913</v>
      </c>
      <c r="U514">
        <v>4843</v>
      </c>
      <c r="V514">
        <v>4843</v>
      </c>
    </row>
    <row r="515" spans="1:22" x14ac:dyDescent="0.25">
      <c r="A515" t="s">
        <v>1625</v>
      </c>
      <c r="B515" t="s">
        <v>254</v>
      </c>
      <c r="C515">
        <v>9</v>
      </c>
      <c r="D515">
        <v>1</v>
      </c>
      <c r="E515">
        <v>959.52876000000003</v>
      </c>
      <c r="F515" t="b">
        <v>1</v>
      </c>
      <c r="G515" t="b">
        <v>1</v>
      </c>
      <c r="H515">
        <v>2</v>
      </c>
      <c r="I515">
        <v>1.7669999999999999E-3</v>
      </c>
      <c r="J515">
        <v>68.626000000000005</v>
      </c>
      <c r="S515">
        <v>512</v>
      </c>
      <c r="T515">
        <v>2914</v>
      </c>
      <c r="U515">
        <v>4844</v>
      </c>
      <c r="V515">
        <v>4844</v>
      </c>
    </row>
    <row r="516" spans="1:22" x14ac:dyDescent="0.25">
      <c r="A516" t="s">
        <v>1626</v>
      </c>
      <c r="B516" t="s">
        <v>389</v>
      </c>
      <c r="C516">
        <v>8</v>
      </c>
      <c r="E516">
        <v>968.43857000000003</v>
      </c>
      <c r="F516" t="b">
        <v>1</v>
      </c>
      <c r="G516" t="b">
        <v>1</v>
      </c>
      <c r="H516">
        <v>2</v>
      </c>
      <c r="I516">
        <v>1.0085999999999999E-3</v>
      </c>
      <c r="J516">
        <v>67.463999999999999</v>
      </c>
      <c r="O516">
        <v>4500.6000000000004</v>
      </c>
      <c r="S516">
        <v>513</v>
      </c>
      <c r="T516">
        <v>2915</v>
      </c>
      <c r="U516">
        <v>4845</v>
      </c>
      <c r="V516">
        <v>4845</v>
      </c>
    </row>
    <row r="517" spans="1:22" x14ac:dyDescent="0.25">
      <c r="A517" t="s">
        <v>1627</v>
      </c>
      <c r="B517" t="s">
        <v>1628</v>
      </c>
      <c r="C517">
        <v>11</v>
      </c>
      <c r="D517">
        <v>1</v>
      </c>
      <c r="E517">
        <v>1207.7076999999999</v>
      </c>
      <c r="F517" t="b">
        <v>1</v>
      </c>
      <c r="G517" t="b">
        <v>1</v>
      </c>
      <c r="H517">
        <v>3</v>
      </c>
      <c r="I517">
        <v>5.3778000000000003E-3</v>
      </c>
      <c r="J517">
        <v>40.726999999999997</v>
      </c>
      <c r="S517">
        <v>514</v>
      </c>
      <c r="T517" t="s">
        <v>1629</v>
      </c>
      <c r="U517" t="s">
        <v>1630</v>
      </c>
      <c r="V517">
        <v>4846</v>
      </c>
    </row>
    <row r="518" spans="1:22" x14ac:dyDescent="0.25">
      <c r="A518" t="s">
        <v>1631</v>
      </c>
      <c r="B518" t="s">
        <v>317</v>
      </c>
      <c r="C518">
        <v>14</v>
      </c>
      <c r="E518">
        <v>1527.7569000000001</v>
      </c>
      <c r="F518" t="b">
        <v>1</v>
      </c>
      <c r="G518" t="b">
        <v>1</v>
      </c>
      <c r="H518">
        <v>2</v>
      </c>
      <c r="I518" s="8">
        <v>3.7460999999999999E-5</v>
      </c>
      <c r="J518">
        <v>77.42</v>
      </c>
      <c r="P518">
        <v>8883.7999999999993</v>
      </c>
      <c r="S518">
        <v>515</v>
      </c>
      <c r="T518" t="s">
        <v>1632</v>
      </c>
      <c r="U518" t="s">
        <v>1633</v>
      </c>
      <c r="V518">
        <v>4849</v>
      </c>
    </row>
    <row r="519" spans="1:22" x14ac:dyDescent="0.25">
      <c r="A519" t="s">
        <v>1634</v>
      </c>
      <c r="B519" t="s">
        <v>404</v>
      </c>
      <c r="C519">
        <v>11</v>
      </c>
      <c r="E519">
        <v>1388.6976</v>
      </c>
      <c r="F519" t="b">
        <v>1</v>
      </c>
      <c r="G519" t="b">
        <v>1</v>
      </c>
      <c r="H519">
        <v>2</v>
      </c>
      <c r="I519" s="8">
        <v>2.2072000000000001E-21</v>
      </c>
      <c r="J519">
        <v>106.16</v>
      </c>
      <c r="Q519">
        <v>8255.7000000000007</v>
      </c>
      <c r="R519">
        <v>13790</v>
      </c>
      <c r="S519">
        <v>516</v>
      </c>
      <c r="T519" t="s">
        <v>1635</v>
      </c>
      <c r="U519" t="s">
        <v>1636</v>
      </c>
      <c r="V519">
        <v>4864</v>
      </c>
    </row>
    <row r="520" spans="1:22" x14ac:dyDescent="0.25">
      <c r="A520" t="s">
        <v>1637</v>
      </c>
      <c r="B520" t="s">
        <v>521</v>
      </c>
      <c r="C520">
        <v>8</v>
      </c>
      <c r="E520">
        <v>933.49198000000001</v>
      </c>
      <c r="F520" t="b">
        <v>0</v>
      </c>
      <c r="G520" t="b">
        <v>0</v>
      </c>
      <c r="H520">
        <v>2</v>
      </c>
      <c r="I520" s="8">
        <v>6.2954000000000003E-42</v>
      </c>
      <c r="J520">
        <v>136.11000000000001</v>
      </c>
      <c r="K520">
        <v>27720</v>
      </c>
      <c r="L520">
        <v>27276</v>
      </c>
      <c r="M520">
        <v>20383</v>
      </c>
      <c r="N520">
        <v>12818</v>
      </c>
      <c r="P520">
        <v>121740</v>
      </c>
      <c r="Q520">
        <v>33226</v>
      </c>
      <c r="R520">
        <v>9190.7000000000007</v>
      </c>
      <c r="S520">
        <v>517</v>
      </c>
      <c r="T520" t="s">
        <v>1638</v>
      </c>
      <c r="U520" t="s">
        <v>1639</v>
      </c>
      <c r="V520">
        <v>4960</v>
      </c>
    </row>
    <row r="521" spans="1:22" x14ac:dyDescent="0.25">
      <c r="A521" t="s">
        <v>1640</v>
      </c>
      <c r="B521" t="s">
        <v>210</v>
      </c>
      <c r="C521">
        <v>9</v>
      </c>
      <c r="E521">
        <v>1000.5488</v>
      </c>
      <c r="F521" t="b">
        <v>1</v>
      </c>
      <c r="G521" t="b">
        <v>1</v>
      </c>
      <c r="H521">
        <v>2</v>
      </c>
      <c r="I521">
        <v>1.3332E-4</v>
      </c>
      <c r="J521">
        <v>71.501000000000005</v>
      </c>
      <c r="S521">
        <v>518</v>
      </c>
      <c r="T521">
        <v>3004</v>
      </c>
      <c r="U521">
        <v>5010</v>
      </c>
      <c r="V521">
        <v>5010</v>
      </c>
    </row>
    <row r="522" spans="1:22" x14ac:dyDescent="0.25">
      <c r="A522" t="s">
        <v>1641</v>
      </c>
      <c r="B522" t="s">
        <v>212</v>
      </c>
      <c r="C522">
        <v>15</v>
      </c>
      <c r="E522">
        <v>1606.8566000000001</v>
      </c>
      <c r="F522" t="b">
        <v>1</v>
      </c>
      <c r="G522" t="b">
        <v>1</v>
      </c>
      <c r="H522">
        <v>2</v>
      </c>
      <c r="I522">
        <v>6.8667000000000001E-4</v>
      </c>
      <c r="J522">
        <v>55.755000000000003</v>
      </c>
      <c r="O522">
        <v>5390.8</v>
      </c>
      <c r="P522">
        <v>3204.6</v>
      </c>
      <c r="S522">
        <v>519</v>
      </c>
      <c r="T522" t="s">
        <v>1642</v>
      </c>
      <c r="U522" t="s">
        <v>1643</v>
      </c>
      <c r="V522">
        <v>5015</v>
      </c>
    </row>
    <row r="523" spans="1:22" x14ac:dyDescent="0.25">
      <c r="A523" t="s">
        <v>1644</v>
      </c>
      <c r="B523" t="s">
        <v>1645</v>
      </c>
      <c r="C523">
        <v>7</v>
      </c>
      <c r="E523">
        <v>830.49356</v>
      </c>
      <c r="F523" t="b">
        <v>1</v>
      </c>
      <c r="G523" t="b">
        <v>1</v>
      </c>
      <c r="H523">
        <v>2</v>
      </c>
      <c r="I523">
        <v>7.8041999999999999E-3</v>
      </c>
      <c r="J523">
        <v>44.692</v>
      </c>
      <c r="S523">
        <v>520</v>
      </c>
      <c r="T523">
        <v>3012</v>
      </c>
      <c r="U523">
        <v>5019</v>
      </c>
      <c r="V523">
        <v>5019</v>
      </c>
    </row>
    <row r="524" spans="1:22" x14ac:dyDescent="0.25">
      <c r="A524" t="s">
        <v>1646</v>
      </c>
      <c r="B524" t="s">
        <v>924</v>
      </c>
      <c r="C524">
        <v>10</v>
      </c>
      <c r="E524">
        <v>1044.52</v>
      </c>
      <c r="F524" t="b">
        <v>1</v>
      </c>
      <c r="G524" t="b">
        <v>1</v>
      </c>
      <c r="H524">
        <v>2</v>
      </c>
      <c r="I524">
        <v>2.9118999999999999E-2</v>
      </c>
      <c r="J524">
        <v>35.496000000000002</v>
      </c>
      <c r="S524">
        <v>521</v>
      </c>
      <c r="T524">
        <v>3013</v>
      </c>
      <c r="U524">
        <v>5020</v>
      </c>
      <c r="V524">
        <v>5020</v>
      </c>
    </row>
    <row r="525" spans="1:22" x14ac:dyDescent="0.25">
      <c r="A525" t="s">
        <v>1647</v>
      </c>
      <c r="B525" t="s">
        <v>364</v>
      </c>
      <c r="C525">
        <v>6</v>
      </c>
      <c r="E525">
        <v>558.33771000000002</v>
      </c>
      <c r="F525" t="b">
        <v>1</v>
      </c>
      <c r="G525" t="b">
        <v>1</v>
      </c>
      <c r="H525">
        <v>1</v>
      </c>
      <c r="I525">
        <v>1.8162999999999999E-2</v>
      </c>
      <c r="J525">
        <v>63.055</v>
      </c>
      <c r="O525">
        <v>7926.5</v>
      </c>
      <c r="R525">
        <v>1748</v>
      </c>
      <c r="S525">
        <v>522</v>
      </c>
      <c r="T525" t="s">
        <v>1648</v>
      </c>
      <c r="U525" t="s">
        <v>1649</v>
      </c>
      <c r="V525">
        <v>5021</v>
      </c>
    </row>
    <row r="526" spans="1:22" x14ac:dyDescent="0.25">
      <c r="A526" t="s">
        <v>1650</v>
      </c>
      <c r="B526" t="s">
        <v>369</v>
      </c>
      <c r="C526">
        <v>9</v>
      </c>
      <c r="E526">
        <v>995.49238000000003</v>
      </c>
      <c r="F526" t="b">
        <v>1</v>
      </c>
      <c r="G526" t="b">
        <v>1</v>
      </c>
      <c r="H526">
        <v>2</v>
      </c>
      <c r="I526">
        <v>3.1042999999999999E-4</v>
      </c>
      <c r="J526">
        <v>78.938999999999993</v>
      </c>
      <c r="O526">
        <v>2358.6999999999998</v>
      </c>
      <c r="P526">
        <v>2031</v>
      </c>
      <c r="Q526">
        <v>449.97</v>
      </c>
      <c r="R526">
        <v>886.65</v>
      </c>
      <c r="S526">
        <v>523</v>
      </c>
      <c r="T526" t="s">
        <v>1651</v>
      </c>
      <c r="U526" t="s">
        <v>1652</v>
      </c>
      <c r="V526">
        <v>5025</v>
      </c>
    </row>
    <row r="527" spans="1:22" x14ac:dyDescent="0.25">
      <c r="A527" t="s">
        <v>1653</v>
      </c>
      <c r="B527" t="s">
        <v>461</v>
      </c>
      <c r="C527">
        <v>10</v>
      </c>
      <c r="E527">
        <v>1167.6248000000001</v>
      </c>
      <c r="F527" t="b">
        <v>1</v>
      </c>
      <c r="G527" t="b">
        <v>1</v>
      </c>
      <c r="H527">
        <v>2</v>
      </c>
      <c r="I527">
        <v>1.1006999999999999E-2</v>
      </c>
      <c r="J527">
        <v>44.024000000000001</v>
      </c>
      <c r="S527">
        <v>524</v>
      </c>
      <c r="T527">
        <v>3020</v>
      </c>
      <c r="U527">
        <v>5028</v>
      </c>
      <c r="V527">
        <v>5028</v>
      </c>
    </row>
    <row r="528" spans="1:22" x14ac:dyDescent="0.25">
      <c r="A528" t="s">
        <v>1654</v>
      </c>
      <c r="B528" t="s">
        <v>229</v>
      </c>
      <c r="C528">
        <v>14</v>
      </c>
      <c r="E528">
        <v>1509.8653999999999</v>
      </c>
      <c r="F528" t="b">
        <v>1</v>
      </c>
      <c r="G528" t="b">
        <v>1</v>
      </c>
      <c r="H528">
        <v>2</v>
      </c>
      <c r="I528">
        <v>3.0200000000000001E-2</v>
      </c>
      <c r="J528">
        <v>31.614000000000001</v>
      </c>
      <c r="S528">
        <v>525</v>
      </c>
      <c r="T528">
        <v>3021</v>
      </c>
      <c r="U528">
        <v>5029</v>
      </c>
      <c r="V528">
        <v>5029</v>
      </c>
    </row>
    <row r="529" spans="1:23" x14ac:dyDescent="0.25">
      <c r="A529" t="s">
        <v>1655</v>
      </c>
      <c r="C529">
        <v>19</v>
      </c>
      <c r="E529">
        <v>2136.1943000000001</v>
      </c>
      <c r="F529" t="b">
        <v>1</v>
      </c>
      <c r="G529" t="b">
        <v>1</v>
      </c>
      <c r="H529">
        <v>5</v>
      </c>
      <c r="I529">
        <v>3.4250000000000003E-2</v>
      </c>
      <c r="J529">
        <v>17.241</v>
      </c>
      <c r="O529">
        <v>1786.9</v>
      </c>
      <c r="S529">
        <v>526</v>
      </c>
      <c r="T529">
        <v>3022</v>
      </c>
      <c r="U529">
        <v>5030</v>
      </c>
      <c r="V529">
        <v>5030</v>
      </c>
    </row>
    <row r="530" spans="1:23" x14ac:dyDescent="0.25">
      <c r="A530" t="s">
        <v>1656</v>
      </c>
      <c r="B530" t="s">
        <v>234</v>
      </c>
      <c r="C530">
        <v>11</v>
      </c>
      <c r="E530">
        <v>1291.6659999999999</v>
      </c>
      <c r="F530" t="b">
        <v>1</v>
      </c>
      <c r="G530" t="b">
        <v>1</v>
      </c>
      <c r="H530">
        <v>2</v>
      </c>
      <c r="I530">
        <v>1.0794E-2</v>
      </c>
      <c r="J530">
        <v>43.68</v>
      </c>
      <c r="P530">
        <v>5759.1</v>
      </c>
      <c r="S530">
        <v>527</v>
      </c>
      <c r="T530" t="s">
        <v>1657</v>
      </c>
      <c r="U530" t="s">
        <v>1658</v>
      </c>
      <c r="V530">
        <v>5031</v>
      </c>
    </row>
    <row r="531" spans="1:23" x14ac:dyDescent="0.25">
      <c r="A531" t="s">
        <v>1659</v>
      </c>
      <c r="B531" t="s">
        <v>375</v>
      </c>
      <c r="C531">
        <v>14</v>
      </c>
      <c r="E531">
        <v>1676.7828</v>
      </c>
      <c r="F531" t="b">
        <v>1</v>
      </c>
      <c r="G531" t="b">
        <v>1</v>
      </c>
      <c r="H531" t="s">
        <v>473</v>
      </c>
      <c r="I531" s="8">
        <v>2.4847E-7</v>
      </c>
      <c r="J531">
        <v>82.069000000000003</v>
      </c>
      <c r="O531">
        <v>16825</v>
      </c>
      <c r="P531">
        <v>9433.2999999999993</v>
      </c>
      <c r="Q531">
        <v>11329</v>
      </c>
      <c r="R531">
        <v>11240</v>
      </c>
      <c r="S531">
        <v>528</v>
      </c>
      <c r="T531" t="s">
        <v>1660</v>
      </c>
      <c r="U531" t="s">
        <v>1661</v>
      </c>
      <c r="V531">
        <v>5037</v>
      </c>
    </row>
    <row r="532" spans="1:23" x14ac:dyDescent="0.25">
      <c r="A532" t="s">
        <v>1662</v>
      </c>
      <c r="B532" t="s">
        <v>234</v>
      </c>
      <c r="C532">
        <v>8</v>
      </c>
      <c r="E532">
        <v>895.47632999999996</v>
      </c>
      <c r="F532" t="b">
        <v>1</v>
      </c>
      <c r="G532" t="b">
        <v>1</v>
      </c>
      <c r="H532">
        <v>2</v>
      </c>
      <c r="I532">
        <v>2.0203E-3</v>
      </c>
      <c r="J532">
        <v>69.811999999999998</v>
      </c>
      <c r="O532">
        <v>8252.9</v>
      </c>
      <c r="P532">
        <v>6627</v>
      </c>
      <c r="S532">
        <v>529</v>
      </c>
      <c r="T532" t="s">
        <v>1218</v>
      </c>
      <c r="U532" t="s">
        <v>1663</v>
      </c>
      <c r="V532">
        <v>5059</v>
      </c>
    </row>
    <row r="533" spans="1:23" x14ac:dyDescent="0.25">
      <c r="A533" t="s">
        <v>1664</v>
      </c>
      <c r="B533" t="s">
        <v>356</v>
      </c>
      <c r="C533">
        <v>8</v>
      </c>
      <c r="E533">
        <v>950.39499000000001</v>
      </c>
      <c r="F533" t="b">
        <v>1</v>
      </c>
      <c r="G533" t="b">
        <v>1</v>
      </c>
      <c r="H533">
        <v>2</v>
      </c>
      <c r="I533" s="8">
        <v>1.2598E-5</v>
      </c>
      <c r="J533">
        <v>83.206000000000003</v>
      </c>
      <c r="O533">
        <v>3947.1</v>
      </c>
      <c r="S533">
        <v>530</v>
      </c>
      <c r="T533">
        <v>3051</v>
      </c>
      <c r="U533" t="s">
        <v>1665</v>
      </c>
      <c r="V533">
        <v>5061</v>
      </c>
    </row>
    <row r="534" spans="1:23" x14ac:dyDescent="0.25">
      <c r="A534" t="s">
        <v>1666</v>
      </c>
      <c r="B534" t="s">
        <v>269</v>
      </c>
      <c r="C534">
        <v>6</v>
      </c>
      <c r="E534">
        <v>748.35377000000005</v>
      </c>
      <c r="F534" t="b">
        <v>1</v>
      </c>
      <c r="G534" t="b">
        <v>1</v>
      </c>
      <c r="H534">
        <v>2</v>
      </c>
      <c r="I534">
        <v>2.2297999999999998E-2</v>
      </c>
      <c r="J534">
        <v>41.652000000000001</v>
      </c>
      <c r="S534">
        <v>531</v>
      </c>
      <c r="T534">
        <v>3052</v>
      </c>
      <c r="U534">
        <v>5063</v>
      </c>
      <c r="V534">
        <v>5063</v>
      </c>
    </row>
    <row r="535" spans="1:23" x14ac:dyDescent="0.25">
      <c r="A535" t="s">
        <v>1667</v>
      </c>
      <c r="B535" t="s">
        <v>1668</v>
      </c>
      <c r="C535">
        <v>11</v>
      </c>
      <c r="E535">
        <v>1202.6117999999999</v>
      </c>
      <c r="F535" t="b">
        <v>1</v>
      </c>
      <c r="G535" t="b">
        <v>1</v>
      </c>
      <c r="H535">
        <v>3</v>
      </c>
      <c r="I535">
        <v>2.2271999999999999E-3</v>
      </c>
      <c r="J535">
        <v>40.496000000000002</v>
      </c>
      <c r="S535">
        <v>532</v>
      </c>
      <c r="T535">
        <v>3053</v>
      </c>
      <c r="U535">
        <v>5064</v>
      </c>
      <c r="V535">
        <v>5064</v>
      </c>
    </row>
    <row r="536" spans="1:23" x14ac:dyDescent="0.25">
      <c r="A536" t="s">
        <v>1669</v>
      </c>
      <c r="B536" t="s">
        <v>345</v>
      </c>
      <c r="C536">
        <v>10</v>
      </c>
      <c r="E536">
        <v>1184.4558999999999</v>
      </c>
      <c r="F536" t="b">
        <v>1</v>
      </c>
      <c r="G536" t="b">
        <v>1</v>
      </c>
      <c r="H536">
        <v>2</v>
      </c>
      <c r="I536">
        <v>2.9649E-4</v>
      </c>
      <c r="J536">
        <v>86.897999999999996</v>
      </c>
      <c r="O536">
        <v>936.69</v>
      </c>
      <c r="P536">
        <v>748.7</v>
      </c>
      <c r="S536">
        <v>533</v>
      </c>
      <c r="T536" t="s">
        <v>1224</v>
      </c>
      <c r="U536" t="s">
        <v>1670</v>
      </c>
      <c r="V536">
        <v>5066</v>
      </c>
    </row>
    <row r="537" spans="1:23" x14ac:dyDescent="0.25">
      <c r="A537" t="s">
        <v>1671</v>
      </c>
      <c r="B537" t="s">
        <v>262</v>
      </c>
      <c r="C537">
        <v>12</v>
      </c>
      <c r="E537">
        <v>1077.5237</v>
      </c>
      <c r="F537" t="b">
        <v>1</v>
      </c>
      <c r="G537" t="b">
        <v>1</v>
      </c>
      <c r="H537">
        <v>2</v>
      </c>
      <c r="I537" s="8">
        <v>3.3576000000000001E-42</v>
      </c>
      <c r="J537">
        <v>137.01</v>
      </c>
      <c r="P537">
        <v>1638.8</v>
      </c>
      <c r="Q537">
        <v>474.24</v>
      </c>
      <c r="R537">
        <v>925.7</v>
      </c>
      <c r="S537">
        <v>534</v>
      </c>
      <c r="T537" t="s">
        <v>1672</v>
      </c>
      <c r="U537" t="s">
        <v>1673</v>
      </c>
      <c r="V537">
        <v>5069</v>
      </c>
    </row>
    <row r="538" spans="1:23" x14ac:dyDescent="0.25">
      <c r="A538" t="s">
        <v>1674</v>
      </c>
      <c r="B538" t="s">
        <v>365</v>
      </c>
      <c r="C538">
        <v>8</v>
      </c>
      <c r="E538">
        <v>933.48411999999996</v>
      </c>
      <c r="F538" t="b">
        <v>1</v>
      </c>
      <c r="G538" t="b">
        <v>1</v>
      </c>
      <c r="H538">
        <v>2</v>
      </c>
      <c r="I538">
        <v>4.1894000000000002E-3</v>
      </c>
      <c r="J538">
        <v>56.433999999999997</v>
      </c>
      <c r="S538">
        <v>535</v>
      </c>
      <c r="T538">
        <v>3061</v>
      </c>
      <c r="U538">
        <v>5072</v>
      </c>
      <c r="V538">
        <v>5072</v>
      </c>
    </row>
    <row r="539" spans="1:23" x14ac:dyDescent="0.25">
      <c r="A539" t="s">
        <v>1675</v>
      </c>
      <c r="B539" t="s">
        <v>221</v>
      </c>
      <c r="C539">
        <v>15</v>
      </c>
      <c r="E539">
        <v>1442.7551000000001</v>
      </c>
      <c r="F539" t="b">
        <v>1</v>
      </c>
      <c r="G539" t="b">
        <v>1</v>
      </c>
      <c r="H539" t="s">
        <v>473</v>
      </c>
      <c r="I539" s="8">
        <v>6.1762000000000003E-71</v>
      </c>
      <c r="J539">
        <v>153.94</v>
      </c>
      <c r="O539">
        <v>24695</v>
      </c>
      <c r="P539">
        <v>53374</v>
      </c>
      <c r="S539" t="s">
        <v>1676</v>
      </c>
      <c r="T539" t="s">
        <v>1677</v>
      </c>
      <c r="U539" t="s">
        <v>1678</v>
      </c>
      <c r="V539">
        <v>5080</v>
      </c>
      <c r="W539">
        <v>8</v>
      </c>
    </row>
    <row r="540" spans="1:23" x14ac:dyDescent="0.25">
      <c r="A540" t="s">
        <v>1679</v>
      </c>
      <c r="B540" t="s">
        <v>293</v>
      </c>
      <c r="C540">
        <v>8</v>
      </c>
      <c r="E540">
        <v>891.44839999999999</v>
      </c>
      <c r="F540" t="b">
        <v>1</v>
      </c>
      <c r="G540" t="b">
        <v>1</v>
      </c>
      <c r="H540">
        <v>2</v>
      </c>
      <c r="I540" s="8">
        <v>2.0060000000000001E-68</v>
      </c>
      <c r="J540">
        <v>155</v>
      </c>
      <c r="O540">
        <v>50168</v>
      </c>
      <c r="P540">
        <v>35529</v>
      </c>
      <c r="Q540">
        <v>17421</v>
      </c>
      <c r="R540">
        <v>18401</v>
      </c>
      <c r="S540" t="s">
        <v>1680</v>
      </c>
      <c r="T540" t="s">
        <v>1681</v>
      </c>
      <c r="U540" t="s">
        <v>1682</v>
      </c>
      <c r="V540">
        <v>5158</v>
      </c>
      <c r="W540">
        <v>12</v>
      </c>
    </row>
    <row r="541" spans="1:23" x14ac:dyDescent="0.25">
      <c r="A541" t="s">
        <v>1683</v>
      </c>
      <c r="B541" t="s">
        <v>1684</v>
      </c>
      <c r="C541">
        <v>7</v>
      </c>
      <c r="D541">
        <v>2</v>
      </c>
      <c r="E541">
        <v>818.44326000000001</v>
      </c>
      <c r="F541" t="b">
        <v>1</v>
      </c>
      <c r="G541" t="b">
        <v>0</v>
      </c>
      <c r="H541">
        <v>2</v>
      </c>
      <c r="I541">
        <v>5.7603000000000003E-3</v>
      </c>
      <c r="J541">
        <v>44.720999999999997</v>
      </c>
      <c r="S541">
        <v>540</v>
      </c>
      <c r="T541">
        <v>3120</v>
      </c>
      <c r="U541">
        <v>5193</v>
      </c>
      <c r="V541">
        <v>5193</v>
      </c>
    </row>
    <row r="542" spans="1:23" x14ac:dyDescent="0.25">
      <c r="A542" t="s">
        <v>1685</v>
      </c>
      <c r="B542" t="s">
        <v>228</v>
      </c>
      <c r="C542">
        <v>9</v>
      </c>
      <c r="E542">
        <v>973.46510999999998</v>
      </c>
      <c r="F542" t="b">
        <v>1</v>
      </c>
      <c r="G542" t="b">
        <v>1</v>
      </c>
      <c r="H542">
        <v>2</v>
      </c>
      <c r="I542">
        <v>1.4047E-2</v>
      </c>
      <c r="J542">
        <v>55.234999999999999</v>
      </c>
      <c r="P542">
        <v>662.32</v>
      </c>
      <c r="S542">
        <v>541</v>
      </c>
      <c r="T542">
        <v>3121</v>
      </c>
      <c r="U542">
        <v>5194</v>
      </c>
      <c r="V542">
        <v>5194</v>
      </c>
    </row>
    <row r="543" spans="1:23" x14ac:dyDescent="0.25">
      <c r="A543" t="s">
        <v>1686</v>
      </c>
      <c r="B543" t="s">
        <v>1687</v>
      </c>
      <c r="C543">
        <v>7</v>
      </c>
      <c r="D543">
        <v>1</v>
      </c>
      <c r="E543">
        <v>849.45645999999999</v>
      </c>
      <c r="F543" t="b">
        <v>1</v>
      </c>
      <c r="G543" t="b">
        <v>0</v>
      </c>
      <c r="H543">
        <v>2</v>
      </c>
      <c r="I543">
        <v>8.3538999999999992E-3</v>
      </c>
      <c r="J543">
        <v>43</v>
      </c>
      <c r="S543">
        <v>542</v>
      </c>
      <c r="T543">
        <v>3122</v>
      </c>
      <c r="U543">
        <v>5195</v>
      </c>
      <c r="V543">
        <v>5195</v>
      </c>
    </row>
    <row r="544" spans="1:23" x14ac:dyDescent="0.25">
      <c r="A544" t="s">
        <v>1688</v>
      </c>
      <c r="B544" t="s">
        <v>261</v>
      </c>
      <c r="C544">
        <v>8</v>
      </c>
      <c r="E544">
        <v>904.46879999999999</v>
      </c>
      <c r="F544" t="b">
        <v>1</v>
      </c>
      <c r="G544" t="b">
        <v>1</v>
      </c>
      <c r="H544">
        <v>2</v>
      </c>
      <c r="I544" s="8">
        <v>2.6228000000000001E-6</v>
      </c>
      <c r="J544">
        <v>89.046999999999997</v>
      </c>
      <c r="P544">
        <v>4510.2</v>
      </c>
      <c r="S544">
        <v>543</v>
      </c>
      <c r="T544" t="s">
        <v>1689</v>
      </c>
      <c r="U544" t="s">
        <v>1690</v>
      </c>
      <c r="V544">
        <v>5196</v>
      </c>
    </row>
    <row r="545" spans="1:23" x14ac:dyDescent="0.25">
      <c r="A545" t="s">
        <v>1691</v>
      </c>
      <c r="B545" t="s">
        <v>1692</v>
      </c>
      <c r="C545">
        <v>7</v>
      </c>
      <c r="D545">
        <v>2</v>
      </c>
      <c r="E545">
        <v>818.46840999999995</v>
      </c>
      <c r="F545" t="b">
        <v>1</v>
      </c>
      <c r="G545" t="b">
        <v>1</v>
      </c>
      <c r="H545">
        <v>2</v>
      </c>
      <c r="I545">
        <v>6.8748999999999998E-3</v>
      </c>
      <c r="J545">
        <v>43</v>
      </c>
      <c r="S545">
        <v>544</v>
      </c>
      <c r="T545" t="s">
        <v>1693</v>
      </c>
      <c r="U545" t="s">
        <v>1694</v>
      </c>
      <c r="V545">
        <v>5199</v>
      </c>
    </row>
    <row r="546" spans="1:23" x14ac:dyDescent="0.25">
      <c r="A546" t="s">
        <v>1695</v>
      </c>
      <c r="B546" t="s">
        <v>1696</v>
      </c>
      <c r="C546">
        <v>10</v>
      </c>
      <c r="D546">
        <v>1</v>
      </c>
      <c r="E546">
        <v>1127.5757000000001</v>
      </c>
      <c r="F546" t="b">
        <v>1</v>
      </c>
      <c r="G546" t="b">
        <v>1</v>
      </c>
      <c r="H546">
        <v>2</v>
      </c>
      <c r="I546">
        <v>1.7394999999999999E-3</v>
      </c>
      <c r="J546">
        <v>44.863</v>
      </c>
      <c r="S546">
        <v>545</v>
      </c>
      <c r="T546">
        <v>3127</v>
      </c>
      <c r="U546">
        <v>5200</v>
      </c>
      <c r="V546">
        <v>5200</v>
      </c>
      <c r="W546">
        <v>9</v>
      </c>
    </row>
    <row r="547" spans="1:23" x14ac:dyDescent="0.25">
      <c r="A547" t="s">
        <v>1697</v>
      </c>
      <c r="B547" t="s">
        <v>404</v>
      </c>
      <c r="C547">
        <v>15</v>
      </c>
      <c r="E547">
        <v>1480.7093</v>
      </c>
      <c r="F547" t="b">
        <v>1</v>
      </c>
      <c r="G547" t="b">
        <v>1</v>
      </c>
      <c r="H547" t="s">
        <v>1698</v>
      </c>
      <c r="I547">
        <v>3.0642000000000001E-4</v>
      </c>
      <c r="J547">
        <v>51.771000000000001</v>
      </c>
      <c r="O547">
        <v>1477.9</v>
      </c>
      <c r="P547">
        <v>791.78</v>
      </c>
      <c r="S547">
        <v>546</v>
      </c>
      <c r="T547" t="s">
        <v>1699</v>
      </c>
      <c r="U547" t="s">
        <v>1700</v>
      </c>
      <c r="V547">
        <v>5201</v>
      </c>
    </row>
    <row r="548" spans="1:23" x14ac:dyDescent="0.25">
      <c r="A548" t="s">
        <v>1701</v>
      </c>
      <c r="B548" t="s">
        <v>1702</v>
      </c>
      <c r="C548">
        <v>16</v>
      </c>
      <c r="D548">
        <v>3</v>
      </c>
      <c r="E548">
        <v>1742.9237000000001</v>
      </c>
      <c r="F548" t="b">
        <v>1</v>
      </c>
      <c r="G548" t="b">
        <v>1</v>
      </c>
      <c r="H548">
        <v>2</v>
      </c>
      <c r="I548" s="8">
        <v>5.8965000000000002E-6</v>
      </c>
      <c r="J548">
        <v>60.936999999999998</v>
      </c>
      <c r="S548" t="s">
        <v>1703</v>
      </c>
      <c r="T548" t="s">
        <v>1704</v>
      </c>
      <c r="U548" t="s">
        <v>1705</v>
      </c>
      <c r="V548">
        <v>5210</v>
      </c>
      <c r="W548">
        <v>14</v>
      </c>
    </row>
    <row r="549" spans="1:23" x14ac:dyDescent="0.25">
      <c r="A549" t="s">
        <v>1706</v>
      </c>
      <c r="B549" t="s">
        <v>202</v>
      </c>
      <c r="C549">
        <v>7</v>
      </c>
      <c r="E549">
        <v>896.40620000000001</v>
      </c>
      <c r="F549" t="b">
        <v>1</v>
      </c>
      <c r="G549" t="b">
        <v>1</v>
      </c>
      <c r="H549">
        <v>2</v>
      </c>
      <c r="I549">
        <v>6.4035999999999997E-3</v>
      </c>
      <c r="J549">
        <v>53.753999999999998</v>
      </c>
      <c r="Q549">
        <v>5447.4</v>
      </c>
      <c r="S549">
        <v>549</v>
      </c>
      <c r="T549">
        <v>3153</v>
      </c>
      <c r="U549">
        <v>5227</v>
      </c>
      <c r="V549">
        <v>5227</v>
      </c>
    </row>
    <row r="550" spans="1:23" x14ac:dyDescent="0.25">
      <c r="A550" t="s">
        <v>1707</v>
      </c>
      <c r="B550" t="s">
        <v>352</v>
      </c>
      <c r="C550">
        <v>8</v>
      </c>
      <c r="E550">
        <v>960.46987000000001</v>
      </c>
      <c r="F550" t="b">
        <v>1</v>
      </c>
      <c r="G550" t="b">
        <v>1</v>
      </c>
      <c r="H550">
        <v>2</v>
      </c>
      <c r="I550" s="8">
        <v>6.1432000000000001E-7</v>
      </c>
      <c r="J550">
        <v>94.114000000000004</v>
      </c>
      <c r="O550">
        <v>9446.2999999999993</v>
      </c>
      <c r="P550">
        <v>7445.1</v>
      </c>
      <c r="R550">
        <v>7835.3</v>
      </c>
      <c r="S550" t="s">
        <v>1708</v>
      </c>
      <c r="T550" t="s">
        <v>1709</v>
      </c>
      <c r="U550" t="s">
        <v>1710</v>
      </c>
      <c r="V550">
        <v>5231</v>
      </c>
      <c r="W550">
        <v>16</v>
      </c>
    </row>
    <row r="551" spans="1:23" x14ac:dyDescent="0.25">
      <c r="A551" t="s">
        <v>1711</v>
      </c>
      <c r="B551" t="s">
        <v>250</v>
      </c>
      <c r="C551">
        <v>12</v>
      </c>
      <c r="E551">
        <v>1372.6583000000001</v>
      </c>
      <c r="F551" t="b">
        <v>1</v>
      </c>
      <c r="G551" t="b">
        <v>1</v>
      </c>
      <c r="H551">
        <v>2</v>
      </c>
      <c r="I551" s="8">
        <v>4.8444000000000004E-15</v>
      </c>
      <c r="J551">
        <v>110.38</v>
      </c>
      <c r="K551">
        <v>903.57</v>
      </c>
      <c r="O551">
        <v>2648.1</v>
      </c>
      <c r="P551">
        <v>15588</v>
      </c>
      <c r="Q551">
        <v>4808.7</v>
      </c>
      <c r="R551">
        <v>11120</v>
      </c>
      <c r="S551">
        <v>552</v>
      </c>
      <c r="T551" t="s">
        <v>1712</v>
      </c>
      <c r="U551" t="s">
        <v>1713</v>
      </c>
      <c r="V551">
        <v>5253</v>
      </c>
    </row>
    <row r="552" spans="1:23" x14ac:dyDescent="0.25">
      <c r="A552" t="s">
        <v>1714</v>
      </c>
      <c r="B552" t="s">
        <v>196</v>
      </c>
      <c r="C552">
        <v>11</v>
      </c>
      <c r="E552">
        <v>1194.6721</v>
      </c>
      <c r="F552" t="b">
        <v>1</v>
      </c>
      <c r="G552" t="b">
        <v>1</v>
      </c>
      <c r="H552" t="s">
        <v>473</v>
      </c>
      <c r="I552" s="8">
        <v>4.5350000000000002E-22</v>
      </c>
      <c r="J552">
        <v>116.55</v>
      </c>
      <c r="K552">
        <v>14969</v>
      </c>
      <c r="L552">
        <v>19703</v>
      </c>
      <c r="M552">
        <v>17111</v>
      </c>
      <c r="N552">
        <v>15998</v>
      </c>
      <c r="O552">
        <v>33675</v>
      </c>
      <c r="P552">
        <v>45337</v>
      </c>
      <c r="R552">
        <v>37128</v>
      </c>
      <c r="S552">
        <v>553</v>
      </c>
      <c r="T552" t="s">
        <v>1715</v>
      </c>
      <c r="U552" t="s">
        <v>1716</v>
      </c>
      <c r="V552">
        <v>5269</v>
      </c>
    </row>
    <row r="553" spans="1:23" x14ac:dyDescent="0.25">
      <c r="A553" t="s">
        <v>1717</v>
      </c>
      <c r="B553" t="s">
        <v>252</v>
      </c>
      <c r="C553">
        <v>16</v>
      </c>
      <c r="E553">
        <v>1882.8552999999999</v>
      </c>
      <c r="F553" t="b">
        <v>1</v>
      </c>
      <c r="G553" t="b">
        <v>1</v>
      </c>
      <c r="H553">
        <v>2</v>
      </c>
      <c r="I553">
        <v>1.2964E-2</v>
      </c>
      <c r="J553">
        <v>37.645000000000003</v>
      </c>
      <c r="S553">
        <v>554</v>
      </c>
      <c r="T553">
        <v>3214</v>
      </c>
      <c r="U553">
        <v>5393</v>
      </c>
      <c r="V553">
        <v>5393</v>
      </c>
    </row>
    <row r="554" spans="1:23" x14ac:dyDescent="0.25">
      <c r="A554" t="s">
        <v>1718</v>
      </c>
      <c r="B554" t="s">
        <v>248</v>
      </c>
      <c r="C554">
        <v>17</v>
      </c>
      <c r="E554">
        <v>1773.8493000000001</v>
      </c>
      <c r="F554" t="b">
        <v>1</v>
      </c>
      <c r="G554" t="b">
        <v>1</v>
      </c>
      <c r="H554" t="s">
        <v>473</v>
      </c>
      <c r="I554" s="8">
        <v>4.6906000000000001E-5</v>
      </c>
      <c r="J554">
        <v>58.122999999999998</v>
      </c>
      <c r="O554">
        <v>7931.3</v>
      </c>
      <c r="P554">
        <v>17454</v>
      </c>
      <c r="R554">
        <v>5328.9</v>
      </c>
      <c r="S554">
        <v>555</v>
      </c>
      <c r="T554" t="s">
        <v>1719</v>
      </c>
      <c r="U554" t="s">
        <v>1720</v>
      </c>
      <c r="V554">
        <v>5404</v>
      </c>
    </row>
    <row r="555" spans="1:23" x14ac:dyDescent="0.25">
      <c r="A555" t="s">
        <v>1721</v>
      </c>
      <c r="B555" t="s">
        <v>376</v>
      </c>
      <c r="C555">
        <v>7</v>
      </c>
      <c r="E555">
        <v>863.42111999999997</v>
      </c>
      <c r="F555" t="b">
        <v>1</v>
      </c>
      <c r="G555" t="b">
        <v>1</v>
      </c>
      <c r="H555">
        <v>2</v>
      </c>
      <c r="I555">
        <v>2.5527999999999999E-2</v>
      </c>
      <c r="J555">
        <v>42.869</v>
      </c>
      <c r="S555">
        <v>556</v>
      </c>
      <c r="T555">
        <v>3229</v>
      </c>
      <c r="U555">
        <v>5413</v>
      </c>
      <c r="V555">
        <v>5413</v>
      </c>
    </row>
    <row r="556" spans="1:23" x14ac:dyDescent="0.25">
      <c r="A556" t="s">
        <v>1722</v>
      </c>
      <c r="B556" t="s">
        <v>226</v>
      </c>
      <c r="C556">
        <v>8</v>
      </c>
      <c r="E556">
        <v>1005.4880000000001</v>
      </c>
      <c r="F556" t="b">
        <v>1</v>
      </c>
      <c r="G556" t="b">
        <v>1</v>
      </c>
      <c r="H556">
        <v>2</v>
      </c>
      <c r="I556">
        <v>2.2185E-2</v>
      </c>
      <c r="J556">
        <v>52.481999999999999</v>
      </c>
      <c r="K556">
        <v>485.09</v>
      </c>
      <c r="S556">
        <v>557</v>
      </c>
      <c r="T556">
        <v>3230</v>
      </c>
      <c r="U556">
        <v>5414</v>
      </c>
      <c r="V556">
        <v>5414</v>
      </c>
    </row>
    <row r="557" spans="1:23" x14ac:dyDescent="0.25">
      <c r="A557" t="s">
        <v>1723</v>
      </c>
      <c r="B557" t="s">
        <v>309</v>
      </c>
      <c r="C557">
        <v>8</v>
      </c>
      <c r="E557">
        <v>916.47667000000001</v>
      </c>
      <c r="F557" t="b">
        <v>1</v>
      </c>
      <c r="G557" t="b">
        <v>1</v>
      </c>
      <c r="H557">
        <v>2</v>
      </c>
      <c r="I557">
        <v>1.9279000000000001E-2</v>
      </c>
      <c r="J557">
        <v>52.716000000000001</v>
      </c>
      <c r="P557">
        <v>3157</v>
      </c>
      <c r="S557">
        <v>558</v>
      </c>
      <c r="T557" t="s">
        <v>1724</v>
      </c>
      <c r="U557" t="s">
        <v>1725</v>
      </c>
      <c r="V557">
        <v>5416</v>
      </c>
    </row>
    <row r="558" spans="1:23" x14ac:dyDescent="0.25">
      <c r="A558" t="s">
        <v>1726</v>
      </c>
      <c r="B558" t="s">
        <v>230</v>
      </c>
      <c r="C558">
        <v>14</v>
      </c>
      <c r="D558">
        <v>1</v>
      </c>
      <c r="E558">
        <v>1680.7843</v>
      </c>
      <c r="F558" t="b">
        <v>1</v>
      </c>
      <c r="G558" t="b">
        <v>1</v>
      </c>
      <c r="H558">
        <v>3</v>
      </c>
      <c r="I558">
        <v>2.1933E-4</v>
      </c>
      <c r="J558">
        <v>66.707999999999998</v>
      </c>
      <c r="Q558">
        <v>5768.5</v>
      </c>
      <c r="S558">
        <v>559</v>
      </c>
      <c r="T558">
        <v>3233</v>
      </c>
      <c r="U558" t="s">
        <v>1727</v>
      </c>
      <c r="V558">
        <v>5417</v>
      </c>
    </row>
    <row r="559" spans="1:23" x14ac:dyDescent="0.25">
      <c r="A559" t="s">
        <v>1728</v>
      </c>
      <c r="B559" t="s">
        <v>1477</v>
      </c>
      <c r="C559">
        <v>8</v>
      </c>
      <c r="E559">
        <v>857.47190999999998</v>
      </c>
      <c r="F559" t="b">
        <v>1</v>
      </c>
      <c r="G559" t="b">
        <v>0</v>
      </c>
      <c r="H559">
        <v>2</v>
      </c>
      <c r="I559">
        <v>2.4261000000000001E-2</v>
      </c>
      <c r="J559">
        <v>41.448</v>
      </c>
      <c r="S559">
        <v>560</v>
      </c>
      <c r="T559">
        <v>3234</v>
      </c>
      <c r="U559">
        <v>5420</v>
      </c>
      <c r="V559">
        <v>5420</v>
      </c>
    </row>
    <row r="560" spans="1:23" x14ac:dyDescent="0.25">
      <c r="A560" t="s">
        <v>1729</v>
      </c>
      <c r="B560" t="s">
        <v>233</v>
      </c>
      <c r="C560">
        <v>11</v>
      </c>
      <c r="D560">
        <v>1</v>
      </c>
      <c r="E560">
        <v>1152.6614999999999</v>
      </c>
      <c r="F560" t="b">
        <v>1</v>
      </c>
      <c r="G560" t="b">
        <v>1</v>
      </c>
      <c r="H560">
        <v>3</v>
      </c>
      <c r="I560">
        <v>2.2335000000000001E-2</v>
      </c>
      <c r="J560">
        <v>28.384</v>
      </c>
      <c r="O560">
        <v>2677.4</v>
      </c>
      <c r="S560">
        <v>561</v>
      </c>
      <c r="T560">
        <v>3235</v>
      </c>
      <c r="U560">
        <v>5421</v>
      </c>
      <c r="V560">
        <v>5421</v>
      </c>
    </row>
    <row r="561" spans="1:23" x14ac:dyDescent="0.25">
      <c r="A561" t="s">
        <v>1730</v>
      </c>
      <c r="B561" t="s">
        <v>394</v>
      </c>
      <c r="C561">
        <v>7</v>
      </c>
      <c r="E561">
        <v>869.46068000000002</v>
      </c>
      <c r="F561" t="b">
        <v>1</v>
      </c>
      <c r="G561" t="b">
        <v>1</v>
      </c>
      <c r="H561">
        <v>2</v>
      </c>
      <c r="I561">
        <v>2.4150999999999999E-2</v>
      </c>
      <c r="J561">
        <v>46.426000000000002</v>
      </c>
      <c r="S561">
        <v>562</v>
      </c>
      <c r="T561">
        <v>3236</v>
      </c>
      <c r="U561">
        <v>5422</v>
      </c>
      <c r="V561">
        <v>5422</v>
      </c>
    </row>
    <row r="562" spans="1:23" x14ac:dyDescent="0.25">
      <c r="A562" t="s">
        <v>1731</v>
      </c>
      <c r="B562" t="s">
        <v>407</v>
      </c>
      <c r="C562">
        <v>12</v>
      </c>
      <c r="E562">
        <v>1276.6081999999999</v>
      </c>
      <c r="F562" t="b">
        <v>1</v>
      </c>
      <c r="G562" t="b">
        <v>1</v>
      </c>
      <c r="H562">
        <v>2</v>
      </c>
      <c r="I562">
        <v>5.4174999999999996E-3</v>
      </c>
      <c r="J562">
        <v>62.088000000000001</v>
      </c>
      <c r="O562">
        <v>6316.6</v>
      </c>
      <c r="P562">
        <v>3407.7</v>
      </c>
      <c r="Q562">
        <v>2512.4</v>
      </c>
      <c r="S562" t="s">
        <v>1732</v>
      </c>
      <c r="T562" t="s">
        <v>1733</v>
      </c>
      <c r="U562" t="s">
        <v>1734</v>
      </c>
      <c r="V562">
        <v>5424</v>
      </c>
    </row>
    <row r="563" spans="1:23" x14ac:dyDescent="0.25">
      <c r="A563" t="s">
        <v>1735</v>
      </c>
      <c r="B563" t="s">
        <v>248</v>
      </c>
      <c r="C563">
        <v>11</v>
      </c>
      <c r="E563">
        <v>1263.5400999999999</v>
      </c>
      <c r="F563" t="b">
        <v>1</v>
      </c>
      <c r="G563" t="b">
        <v>1</v>
      </c>
      <c r="H563">
        <v>2</v>
      </c>
      <c r="I563" s="8">
        <v>5.7719999999999999E-15</v>
      </c>
      <c r="J563">
        <v>110.31</v>
      </c>
      <c r="O563">
        <v>5950.9</v>
      </c>
      <c r="P563">
        <v>1496.6</v>
      </c>
      <c r="S563" t="s">
        <v>1736</v>
      </c>
      <c r="T563" t="s">
        <v>1737</v>
      </c>
      <c r="U563" t="s">
        <v>1738</v>
      </c>
      <c r="V563">
        <v>5432</v>
      </c>
    </row>
    <row r="564" spans="1:23" x14ac:dyDescent="0.25">
      <c r="A564" t="s">
        <v>1739</v>
      </c>
      <c r="B564" t="s">
        <v>196</v>
      </c>
      <c r="C564">
        <v>8</v>
      </c>
      <c r="E564">
        <v>873.43784000000005</v>
      </c>
      <c r="F564" t="b">
        <v>1</v>
      </c>
      <c r="G564" t="b">
        <v>1</v>
      </c>
      <c r="H564">
        <v>2</v>
      </c>
      <c r="I564" s="8">
        <v>8.8040999999999997E-22</v>
      </c>
      <c r="J564">
        <v>115.71</v>
      </c>
      <c r="K564">
        <v>2085.6999999999998</v>
      </c>
      <c r="L564">
        <v>644.39</v>
      </c>
      <c r="M564">
        <v>2865.8</v>
      </c>
      <c r="S564" t="s">
        <v>1740</v>
      </c>
      <c r="T564" t="s">
        <v>1741</v>
      </c>
      <c r="U564" t="s">
        <v>1742</v>
      </c>
      <c r="V564">
        <v>5443</v>
      </c>
      <c r="W564">
        <v>2</v>
      </c>
    </row>
    <row r="565" spans="1:23" x14ac:dyDescent="0.25">
      <c r="A565" t="s">
        <v>1743</v>
      </c>
      <c r="B565" t="s">
        <v>264</v>
      </c>
      <c r="C565">
        <v>16</v>
      </c>
      <c r="E565">
        <v>1612.8533</v>
      </c>
      <c r="F565" t="b">
        <v>1</v>
      </c>
      <c r="G565" t="b">
        <v>0</v>
      </c>
      <c r="H565">
        <v>2</v>
      </c>
      <c r="I565" s="8">
        <v>1.4144E-9</v>
      </c>
      <c r="J565">
        <v>83.37</v>
      </c>
      <c r="P565">
        <v>10542</v>
      </c>
      <c r="S565">
        <v>569</v>
      </c>
      <c r="T565" t="s">
        <v>1744</v>
      </c>
      <c r="U565" t="s">
        <v>1745</v>
      </c>
      <c r="V565">
        <v>5467</v>
      </c>
    </row>
    <row r="566" spans="1:23" x14ac:dyDescent="0.25">
      <c r="A566" t="s">
        <v>1746</v>
      </c>
      <c r="B566" t="s">
        <v>334</v>
      </c>
      <c r="C566">
        <v>8</v>
      </c>
      <c r="E566">
        <v>942.51345000000003</v>
      </c>
      <c r="F566" t="b">
        <v>1</v>
      </c>
      <c r="G566" t="b">
        <v>1</v>
      </c>
      <c r="H566">
        <v>2</v>
      </c>
      <c r="I566" s="8">
        <v>1.4868000000000001E-31</v>
      </c>
      <c r="J566">
        <v>128</v>
      </c>
      <c r="O566">
        <v>11943</v>
      </c>
      <c r="S566">
        <v>570</v>
      </c>
      <c r="T566" t="s">
        <v>1747</v>
      </c>
      <c r="U566" t="s">
        <v>1748</v>
      </c>
      <c r="V566">
        <v>5475</v>
      </c>
    </row>
    <row r="567" spans="1:23" x14ac:dyDescent="0.25">
      <c r="A567" t="s">
        <v>1749</v>
      </c>
      <c r="B567" t="s">
        <v>317</v>
      </c>
      <c r="C567">
        <v>15</v>
      </c>
      <c r="E567">
        <v>1664.8271</v>
      </c>
      <c r="F567" t="b">
        <v>1</v>
      </c>
      <c r="G567" t="b">
        <v>1</v>
      </c>
      <c r="H567">
        <v>2</v>
      </c>
      <c r="I567" s="8">
        <v>5.2734000000000002E-6</v>
      </c>
      <c r="J567">
        <v>87.519000000000005</v>
      </c>
      <c r="P567">
        <v>3397.4</v>
      </c>
      <c r="S567">
        <v>571</v>
      </c>
      <c r="T567" t="s">
        <v>1750</v>
      </c>
      <c r="U567" t="s">
        <v>1751</v>
      </c>
      <c r="V567">
        <v>5480</v>
      </c>
    </row>
    <row r="568" spans="1:23" x14ac:dyDescent="0.25">
      <c r="A568" t="s">
        <v>1752</v>
      </c>
      <c r="B568" t="s">
        <v>368</v>
      </c>
      <c r="C568">
        <v>12</v>
      </c>
      <c r="E568">
        <v>1307.6582000000001</v>
      </c>
      <c r="F568" t="b">
        <v>1</v>
      </c>
      <c r="G568" t="b">
        <v>1</v>
      </c>
      <c r="H568">
        <v>3</v>
      </c>
      <c r="I568">
        <v>3.7410999999999998E-4</v>
      </c>
      <c r="J568">
        <v>67.997</v>
      </c>
      <c r="O568">
        <v>2673.9</v>
      </c>
      <c r="S568">
        <v>572</v>
      </c>
      <c r="T568" t="s">
        <v>1753</v>
      </c>
      <c r="U568" t="s">
        <v>1754</v>
      </c>
      <c r="V568">
        <v>5482</v>
      </c>
    </row>
    <row r="569" spans="1:23" x14ac:dyDescent="0.25">
      <c r="A569" t="s">
        <v>1755</v>
      </c>
      <c r="B569" t="s">
        <v>225</v>
      </c>
      <c r="C569">
        <v>8</v>
      </c>
      <c r="E569">
        <v>874.48722999999995</v>
      </c>
      <c r="F569" t="b">
        <v>1</v>
      </c>
      <c r="G569" t="b">
        <v>1</v>
      </c>
      <c r="H569">
        <v>2</v>
      </c>
      <c r="I569">
        <v>3.1159E-3</v>
      </c>
      <c r="J569">
        <v>67.334000000000003</v>
      </c>
      <c r="O569">
        <v>3621.6</v>
      </c>
      <c r="S569">
        <v>573</v>
      </c>
      <c r="T569">
        <v>3285</v>
      </c>
      <c r="U569">
        <v>5484</v>
      </c>
      <c r="V569">
        <v>5484</v>
      </c>
    </row>
    <row r="570" spans="1:23" x14ac:dyDescent="0.25">
      <c r="A570" t="s">
        <v>1756</v>
      </c>
      <c r="B570" t="s">
        <v>327</v>
      </c>
      <c r="C570">
        <v>11</v>
      </c>
      <c r="E570">
        <v>1265.6041</v>
      </c>
      <c r="F570" t="b">
        <v>1</v>
      </c>
      <c r="G570" t="b">
        <v>1</v>
      </c>
      <c r="H570">
        <v>2</v>
      </c>
      <c r="I570" s="8">
        <v>1.5031999999999999E-5</v>
      </c>
      <c r="J570">
        <v>90.614000000000004</v>
      </c>
      <c r="O570">
        <v>7321.5</v>
      </c>
      <c r="P570">
        <v>8054.5</v>
      </c>
      <c r="Q570">
        <v>4364.6000000000004</v>
      </c>
      <c r="S570">
        <v>574</v>
      </c>
      <c r="T570" t="s">
        <v>1757</v>
      </c>
      <c r="U570" t="s">
        <v>1758</v>
      </c>
      <c r="V570">
        <v>5487</v>
      </c>
    </row>
    <row r="571" spans="1:23" x14ac:dyDescent="0.25">
      <c r="A571" t="s">
        <v>1759</v>
      </c>
      <c r="B571" t="s">
        <v>290</v>
      </c>
      <c r="C571">
        <v>17</v>
      </c>
      <c r="E571">
        <v>1839.9730999999999</v>
      </c>
      <c r="F571" t="b">
        <v>1</v>
      </c>
      <c r="G571" t="b">
        <v>1</v>
      </c>
      <c r="H571" t="s">
        <v>473</v>
      </c>
      <c r="I571">
        <v>5.0025000000000004E-4</v>
      </c>
      <c r="J571">
        <v>51.494999999999997</v>
      </c>
      <c r="O571">
        <v>4563.6000000000004</v>
      </c>
      <c r="P571">
        <v>5273.2</v>
      </c>
      <c r="S571">
        <v>575</v>
      </c>
      <c r="T571" t="s">
        <v>1760</v>
      </c>
      <c r="U571" t="s">
        <v>1761</v>
      </c>
      <c r="V571">
        <v>5498</v>
      </c>
    </row>
    <row r="572" spans="1:23" x14ac:dyDescent="0.25">
      <c r="A572" t="s">
        <v>1762</v>
      </c>
      <c r="B572" t="s">
        <v>360</v>
      </c>
      <c r="C572">
        <v>10</v>
      </c>
      <c r="E572">
        <v>1065.4912999999999</v>
      </c>
      <c r="F572" t="b">
        <v>1</v>
      </c>
      <c r="G572" t="b">
        <v>1</v>
      </c>
      <c r="H572">
        <v>2</v>
      </c>
      <c r="I572">
        <v>1.2411E-3</v>
      </c>
      <c r="J572">
        <v>77.358000000000004</v>
      </c>
      <c r="L572">
        <v>463.51</v>
      </c>
      <c r="S572">
        <v>576</v>
      </c>
      <c r="T572">
        <v>3294</v>
      </c>
      <c r="U572">
        <v>5499</v>
      </c>
      <c r="V572">
        <v>5499</v>
      </c>
    </row>
    <row r="573" spans="1:23" x14ac:dyDescent="0.25">
      <c r="A573" t="s">
        <v>1763</v>
      </c>
      <c r="B573" t="s">
        <v>277</v>
      </c>
      <c r="C573">
        <v>9</v>
      </c>
      <c r="E573">
        <v>943.50869</v>
      </c>
      <c r="F573" t="b">
        <v>1</v>
      </c>
      <c r="G573" t="b">
        <v>1</v>
      </c>
      <c r="H573">
        <v>2</v>
      </c>
      <c r="I573">
        <v>1.7824E-2</v>
      </c>
      <c r="J573">
        <v>40.496000000000002</v>
      </c>
      <c r="S573">
        <v>577</v>
      </c>
      <c r="T573">
        <v>3295</v>
      </c>
      <c r="U573">
        <v>5500</v>
      </c>
      <c r="V573">
        <v>5500</v>
      </c>
    </row>
    <row r="574" spans="1:23" x14ac:dyDescent="0.25">
      <c r="A574" t="s">
        <v>1764</v>
      </c>
      <c r="B574" t="s">
        <v>254</v>
      </c>
      <c r="C574">
        <v>8</v>
      </c>
      <c r="E574">
        <v>860.46034999999995</v>
      </c>
      <c r="F574" t="b">
        <v>1</v>
      </c>
      <c r="G574" t="b">
        <v>1</v>
      </c>
      <c r="H574">
        <v>2</v>
      </c>
      <c r="I574">
        <v>2.5395999999999998E-2</v>
      </c>
      <c r="J574">
        <v>40.994</v>
      </c>
      <c r="S574">
        <v>578</v>
      </c>
      <c r="T574">
        <v>3296</v>
      </c>
      <c r="U574">
        <v>5501</v>
      </c>
      <c r="V574">
        <v>5501</v>
      </c>
    </row>
    <row r="575" spans="1:23" x14ac:dyDescent="0.25">
      <c r="A575" t="s">
        <v>1765</v>
      </c>
      <c r="B575" t="s">
        <v>346</v>
      </c>
      <c r="C575">
        <v>12</v>
      </c>
      <c r="E575">
        <v>1270.7132999999999</v>
      </c>
      <c r="F575" t="b">
        <v>1</v>
      </c>
      <c r="G575" t="b">
        <v>1</v>
      </c>
      <c r="H575">
        <v>2</v>
      </c>
      <c r="I575">
        <v>3.0836000000000001E-3</v>
      </c>
      <c r="J575">
        <v>70.888999999999996</v>
      </c>
      <c r="O575">
        <v>5952.8</v>
      </c>
      <c r="P575">
        <v>5989.5</v>
      </c>
      <c r="S575">
        <v>579</v>
      </c>
      <c r="T575" t="s">
        <v>1766</v>
      </c>
      <c r="U575" t="s">
        <v>1767</v>
      </c>
      <c r="V575">
        <v>5506</v>
      </c>
    </row>
    <row r="576" spans="1:23" x14ac:dyDescent="0.25">
      <c r="A576" t="s">
        <v>1768</v>
      </c>
      <c r="B576" t="s">
        <v>337</v>
      </c>
      <c r="C576">
        <v>13</v>
      </c>
      <c r="E576">
        <v>1283.53</v>
      </c>
      <c r="F576" t="b">
        <v>1</v>
      </c>
      <c r="G576" t="b">
        <v>1</v>
      </c>
      <c r="H576">
        <v>2</v>
      </c>
      <c r="I576" s="8">
        <v>4.7199000000000004E-10</v>
      </c>
      <c r="J576">
        <v>100.69</v>
      </c>
      <c r="K576">
        <v>725.8</v>
      </c>
      <c r="L576">
        <v>618.51</v>
      </c>
      <c r="M576">
        <v>512.27</v>
      </c>
      <c r="S576">
        <v>580</v>
      </c>
      <c r="T576" t="s">
        <v>1769</v>
      </c>
      <c r="U576" t="s">
        <v>1770</v>
      </c>
      <c r="V576">
        <v>5511</v>
      </c>
    </row>
    <row r="577" spans="1:22" x14ac:dyDescent="0.25">
      <c r="A577" t="s">
        <v>1771</v>
      </c>
      <c r="B577" t="s">
        <v>325</v>
      </c>
      <c r="C577">
        <v>21</v>
      </c>
      <c r="E577">
        <v>1908.9177</v>
      </c>
      <c r="F577" t="b">
        <v>0</v>
      </c>
      <c r="G577" t="b">
        <v>0</v>
      </c>
      <c r="H577">
        <v>3</v>
      </c>
      <c r="I577" s="8">
        <v>1.9214E-17</v>
      </c>
      <c r="J577">
        <v>80.361999999999995</v>
      </c>
      <c r="O577">
        <v>3488</v>
      </c>
      <c r="P577">
        <v>6660.5</v>
      </c>
      <c r="Q577">
        <v>2956.7</v>
      </c>
      <c r="R577">
        <v>1820.4</v>
      </c>
      <c r="S577">
        <v>581</v>
      </c>
      <c r="T577" t="s">
        <v>1772</v>
      </c>
      <c r="U577" t="s">
        <v>1773</v>
      </c>
      <c r="V577">
        <v>5520</v>
      </c>
    </row>
    <row r="578" spans="1:22" x14ac:dyDescent="0.25">
      <c r="A578" t="s">
        <v>1774</v>
      </c>
      <c r="B578" t="s">
        <v>297</v>
      </c>
      <c r="C578">
        <v>14</v>
      </c>
      <c r="E578">
        <v>1238.6143</v>
      </c>
      <c r="F578" t="b">
        <v>1</v>
      </c>
      <c r="G578" t="b">
        <v>1</v>
      </c>
      <c r="H578">
        <v>2</v>
      </c>
      <c r="I578">
        <v>2.0219000000000001E-3</v>
      </c>
      <c r="J578">
        <v>65.179000000000002</v>
      </c>
      <c r="P578">
        <v>3594.3</v>
      </c>
      <c r="S578">
        <v>582</v>
      </c>
      <c r="T578">
        <v>3312</v>
      </c>
      <c r="U578">
        <v>5540</v>
      </c>
      <c r="V578">
        <v>5540</v>
      </c>
    </row>
    <row r="579" spans="1:22" x14ac:dyDescent="0.25">
      <c r="A579" t="s">
        <v>1775</v>
      </c>
      <c r="B579" t="s">
        <v>238</v>
      </c>
      <c r="C579">
        <v>34</v>
      </c>
      <c r="D579">
        <v>1</v>
      </c>
      <c r="E579">
        <v>3241.4760000000001</v>
      </c>
      <c r="F579" t="b">
        <v>1</v>
      </c>
      <c r="G579" t="b">
        <v>1</v>
      </c>
      <c r="H579" t="s">
        <v>1776</v>
      </c>
      <c r="I579" s="8">
        <v>6.0940999999999998E-212</v>
      </c>
      <c r="J579">
        <v>183.49</v>
      </c>
      <c r="K579">
        <v>1066.4000000000001</v>
      </c>
      <c r="L579">
        <v>5386.6</v>
      </c>
      <c r="M579">
        <v>9157.4</v>
      </c>
      <c r="N579">
        <v>5165.7</v>
      </c>
      <c r="O579">
        <v>255580</v>
      </c>
      <c r="P579">
        <v>431310</v>
      </c>
      <c r="Q579">
        <v>158650</v>
      </c>
      <c r="R579">
        <v>114610</v>
      </c>
      <c r="S579" t="s">
        <v>1777</v>
      </c>
      <c r="T579" t="s">
        <v>1778</v>
      </c>
      <c r="U579" t="s">
        <v>1779</v>
      </c>
      <c r="V579">
        <v>5626</v>
      </c>
    </row>
    <row r="580" spans="1:22" x14ac:dyDescent="0.25">
      <c r="A580" t="s">
        <v>1780</v>
      </c>
      <c r="B580" t="s">
        <v>236</v>
      </c>
      <c r="C580">
        <v>37</v>
      </c>
      <c r="D580">
        <v>1</v>
      </c>
      <c r="E580">
        <v>3494.6801</v>
      </c>
      <c r="F580" t="b">
        <v>1</v>
      </c>
      <c r="G580" t="b">
        <v>1</v>
      </c>
      <c r="H580" t="s">
        <v>1776</v>
      </c>
      <c r="I580" s="8">
        <v>7.2098999999999997E-99</v>
      </c>
      <c r="J580">
        <v>123.62</v>
      </c>
      <c r="O580">
        <v>272290</v>
      </c>
      <c r="P580">
        <v>75646</v>
      </c>
      <c r="Q580">
        <v>2995.8</v>
      </c>
      <c r="R580">
        <v>2687.7</v>
      </c>
      <c r="S580" t="s">
        <v>1781</v>
      </c>
      <c r="T580" t="s">
        <v>1782</v>
      </c>
      <c r="U580" t="s">
        <v>1783</v>
      </c>
      <c r="V580">
        <v>5713</v>
      </c>
    </row>
    <row r="581" spans="1:22" x14ac:dyDescent="0.25">
      <c r="A581" t="s">
        <v>1784</v>
      </c>
      <c r="B581" t="s">
        <v>237</v>
      </c>
      <c r="C581">
        <v>12</v>
      </c>
      <c r="E581">
        <v>1009.5556</v>
      </c>
      <c r="F581" t="b">
        <v>1</v>
      </c>
      <c r="G581" t="b">
        <v>1</v>
      </c>
      <c r="H581">
        <v>2</v>
      </c>
      <c r="I581">
        <v>3.4153000000000003E-2</v>
      </c>
      <c r="J581">
        <v>45.652999999999999</v>
      </c>
      <c r="K581">
        <v>21188</v>
      </c>
      <c r="S581">
        <v>587</v>
      </c>
      <c r="T581">
        <v>3433</v>
      </c>
      <c r="U581">
        <v>5741</v>
      </c>
      <c r="V581">
        <v>5741</v>
      </c>
    </row>
    <row r="582" spans="1:22" x14ac:dyDescent="0.25">
      <c r="A582" t="s">
        <v>1785</v>
      </c>
      <c r="B582" t="s">
        <v>398</v>
      </c>
      <c r="C582">
        <v>13</v>
      </c>
      <c r="E582">
        <v>1467.6882000000001</v>
      </c>
      <c r="F582" t="b">
        <v>1</v>
      </c>
      <c r="G582" t="b">
        <v>1</v>
      </c>
      <c r="H582">
        <v>2</v>
      </c>
      <c r="I582">
        <v>7.6483000000000002E-3</v>
      </c>
      <c r="J582">
        <v>44.44</v>
      </c>
      <c r="S582">
        <v>588</v>
      </c>
      <c r="T582" t="s">
        <v>1786</v>
      </c>
      <c r="U582" t="s">
        <v>1787</v>
      </c>
      <c r="V582">
        <v>5743</v>
      </c>
    </row>
    <row r="583" spans="1:22" x14ac:dyDescent="0.25">
      <c r="A583" t="s">
        <v>1788</v>
      </c>
      <c r="B583" t="s">
        <v>238</v>
      </c>
      <c r="C583">
        <v>28</v>
      </c>
      <c r="E583">
        <v>2676.1536000000001</v>
      </c>
      <c r="F583" t="b">
        <v>1</v>
      </c>
      <c r="G583" t="b">
        <v>1</v>
      </c>
      <c r="H583" t="s">
        <v>1698</v>
      </c>
      <c r="I583" s="8">
        <v>4.4761999999999996E-56</v>
      </c>
      <c r="J583">
        <v>116.28</v>
      </c>
      <c r="O583">
        <v>15473</v>
      </c>
      <c r="P583">
        <v>6875.7</v>
      </c>
      <c r="R583">
        <v>2582.1999999999998</v>
      </c>
      <c r="S583">
        <v>589</v>
      </c>
      <c r="T583" t="s">
        <v>1789</v>
      </c>
      <c r="U583" t="s">
        <v>1790</v>
      </c>
      <c r="V583">
        <v>5748</v>
      </c>
    </row>
    <row r="584" spans="1:22" x14ac:dyDescent="0.25">
      <c r="A584" t="s">
        <v>1791</v>
      </c>
      <c r="B584" t="s">
        <v>231</v>
      </c>
      <c r="C584">
        <v>11</v>
      </c>
      <c r="E584">
        <v>1242.5880999999999</v>
      </c>
      <c r="F584" t="b">
        <v>1</v>
      </c>
      <c r="G584" t="b">
        <v>1</v>
      </c>
      <c r="H584">
        <v>2</v>
      </c>
      <c r="I584" s="8">
        <v>7.7216999999999993E-6</v>
      </c>
      <c r="J584">
        <v>94.465000000000003</v>
      </c>
      <c r="P584">
        <v>5976.9</v>
      </c>
      <c r="R584">
        <v>2933.9</v>
      </c>
      <c r="S584">
        <v>590</v>
      </c>
      <c r="T584" t="s">
        <v>1792</v>
      </c>
      <c r="U584" t="s">
        <v>1793</v>
      </c>
      <c r="V584">
        <v>5782</v>
      </c>
    </row>
    <row r="585" spans="1:22" x14ac:dyDescent="0.25">
      <c r="A585" t="s">
        <v>1794</v>
      </c>
      <c r="B585" t="s">
        <v>365</v>
      </c>
      <c r="C585">
        <v>13</v>
      </c>
      <c r="D585">
        <v>1</v>
      </c>
      <c r="E585">
        <v>1335.751</v>
      </c>
      <c r="F585" t="b">
        <v>1</v>
      </c>
      <c r="G585" t="b">
        <v>1</v>
      </c>
      <c r="H585">
        <v>3</v>
      </c>
      <c r="I585">
        <v>1.3956E-2</v>
      </c>
      <c r="J585">
        <v>30.998000000000001</v>
      </c>
      <c r="O585">
        <v>2410</v>
      </c>
      <c r="S585">
        <v>591</v>
      </c>
      <c r="T585">
        <v>3453</v>
      </c>
      <c r="U585">
        <v>5788</v>
      </c>
      <c r="V585">
        <v>5788</v>
      </c>
    </row>
    <row r="586" spans="1:22" x14ac:dyDescent="0.25">
      <c r="A586" t="s">
        <v>1795</v>
      </c>
      <c r="B586" t="s">
        <v>329</v>
      </c>
      <c r="C586">
        <v>10</v>
      </c>
      <c r="E586">
        <v>1163.5823</v>
      </c>
      <c r="F586" t="b">
        <v>1</v>
      </c>
      <c r="G586" t="b">
        <v>1</v>
      </c>
      <c r="H586">
        <v>2</v>
      </c>
      <c r="I586">
        <v>4.9138000000000003E-3</v>
      </c>
      <c r="J586">
        <v>51.286000000000001</v>
      </c>
      <c r="S586">
        <v>592</v>
      </c>
      <c r="T586" t="s">
        <v>1796</v>
      </c>
      <c r="U586" t="s">
        <v>1797</v>
      </c>
      <c r="V586">
        <v>5789</v>
      </c>
    </row>
    <row r="587" spans="1:22" x14ac:dyDescent="0.25">
      <c r="A587" t="s">
        <v>1798</v>
      </c>
      <c r="B587" t="s">
        <v>274</v>
      </c>
      <c r="C587">
        <v>10</v>
      </c>
      <c r="E587">
        <v>1077.5202999999999</v>
      </c>
      <c r="F587" t="b">
        <v>1</v>
      </c>
      <c r="G587" t="b">
        <v>1</v>
      </c>
      <c r="H587">
        <v>2</v>
      </c>
      <c r="I587">
        <v>1.9598000000000001E-2</v>
      </c>
      <c r="J587">
        <v>52.390999999999998</v>
      </c>
      <c r="O587">
        <v>1840</v>
      </c>
      <c r="S587">
        <v>593</v>
      </c>
      <c r="T587">
        <v>3458</v>
      </c>
      <c r="U587">
        <v>5793</v>
      </c>
      <c r="V587">
        <v>5793</v>
      </c>
    </row>
    <row r="588" spans="1:22" x14ac:dyDescent="0.25">
      <c r="A588" t="s">
        <v>1799</v>
      </c>
      <c r="B588" t="s">
        <v>254</v>
      </c>
      <c r="C588">
        <v>14</v>
      </c>
      <c r="E588">
        <v>1578.8042</v>
      </c>
      <c r="F588" t="b">
        <v>1</v>
      </c>
      <c r="G588" t="b">
        <v>1</v>
      </c>
      <c r="H588">
        <v>2</v>
      </c>
      <c r="I588">
        <v>1.0336E-4</v>
      </c>
      <c r="J588">
        <v>83.855999999999995</v>
      </c>
      <c r="Q588">
        <v>12755</v>
      </c>
      <c r="R588">
        <v>9822.4</v>
      </c>
      <c r="S588">
        <v>594</v>
      </c>
      <c r="T588" t="s">
        <v>1800</v>
      </c>
      <c r="U588" t="s">
        <v>1801</v>
      </c>
      <c r="V588">
        <v>5797</v>
      </c>
    </row>
    <row r="589" spans="1:22" x14ac:dyDescent="0.25">
      <c r="A589" t="s">
        <v>1802</v>
      </c>
      <c r="B589" t="s">
        <v>312</v>
      </c>
      <c r="C589">
        <v>10</v>
      </c>
      <c r="E589">
        <v>1244.5672999999999</v>
      </c>
      <c r="F589" t="b">
        <v>1</v>
      </c>
      <c r="G589" t="b">
        <v>1</v>
      </c>
      <c r="H589">
        <v>2</v>
      </c>
      <c r="I589">
        <v>2.1971999999999998E-2</v>
      </c>
      <c r="J589">
        <v>37.326999999999998</v>
      </c>
      <c r="S589">
        <v>595</v>
      </c>
      <c r="T589">
        <v>3468</v>
      </c>
      <c r="U589">
        <v>5806</v>
      </c>
      <c r="V589">
        <v>5806</v>
      </c>
    </row>
    <row r="590" spans="1:22" x14ac:dyDescent="0.25">
      <c r="A590" t="s">
        <v>1803</v>
      </c>
      <c r="B590" t="s">
        <v>334</v>
      </c>
      <c r="C590">
        <v>8</v>
      </c>
      <c r="E590">
        <v>958.47197000000006</v>
      </c>
      <c r="F590" t="b">
        <v>1</v>
      </c>
      <c r="G590" t="b">
        <v>1</v>
      </c>
      <c r="H590">
        <v>2</v>
      </c>
      <c r="I590">
        <v>4.5057999999999999E-3</v>
      </c>
      <c r="J590">
        <v>55.112000000000002</v>
      </c>
      <c r="R590">
        <v>4768.5</v>
      </c>
      <c r="S590">
        <v>596</v>
      </c>
      <c r="T590" t="s">
        <v>1804</v>
      </c>
      <c r="U590" t="s">
        <v>1805</v>
      </c>
      <c r="V590">
        <v>5813</v>
      </c>
    </row>
    <row r="591" spans="1:22" x14ac:dyDescent="0.25">
      <c r="A591" t="s">
        <v>1806</v>
      </c>
      <c r="B591" t="s">
        <v>222</v>
      </c>
      <c r="C591">
        <v>9</v>
      </c>
      <c r="E591">
        <v>1053.5454999999999</v>
      </c>
      <c r="F591" t="b">
        <v>1</v>
      </c>
      <c r="G591" t="b">
        <v>0</v>
      </c>
      <c r="H591">
        <v>2</v>
      </c>
      <c r="I591">
        <v>1.1531E-2</v>
      </c>
      <c r="J591">
        <v>56.631999999999998</v>
      </c>
      <c r="O591">
        <v>6436.7</v>
      </c>
      <c r="S591">
        <v>597</v>
      </c>
      <c r="T591">
        <v>3476</v>
      </c>
      <c r="U591">
        <v>5814</v>
      </c>
      <c r="V591">
        <v>5814</v>
      </c>
    </row>
    <row r="592" spans="1:22" x14ac:dyDescent="0.25">
      <c r="A592" t="s">
        <v>1807</v>
      </c>
      <c r="B592" t="s">
        <v>1808</v>
      </c>
      <c r="C592">
        <v>8</v>
      </c>
      <c r="E592">
        <v>971.50360999999998</v>
      </c>
      <c r="F592" t="b">
        <v>1</v>
      </c>
      <c r="G592" t="b">
        <v>0</v>
      </c>
      <c r="H592">
        <v>2</v>
      </c>
      <c r="I592">
        <v>6.1158000000000002E-3</v>
      </c>
      <c r="J592">
        <v>52.936999999999998</v>
      </c>
      <c r="S592">
        <v>598</v>
      </c>
      <c r="T592" t="s">
        <v>1809</v>
      </c>
      <c r="U592" t="s">
        <v>1810</v>
      </c>
      <c r="V592">
        <v>5816</v>
      </c>
    </row>
    <row r="593" spans="1:22" x14ac:dyDescent="0.25">
      <c r="A593" t="s">
        <v>1811</v>
      </c>
      <c r="B593" t="s">
        <v>334</v>
      </c>
      <c r="C593">
        <v>6</v>
      </c>
      <c r="E593">
        <v>804.44938999999999</v>
      </c>
      <c r="F593" t="b">
        <v>1</v>
      </c>
      <c r="G593" t="b">
        <v>1</v>
      </c>
      <c r="H593">
        <v>2</v>
      </c>
      <c r="I593">
        <v>1.4885000000000001E-4</v>
      </c>
      <c r="J593">
        <v>91.584000000000003</v>
      </c>
      <c r="O593">
        <v>5497.4</v>
      </c>
      <c r="S593">
        <v>599</v>
      </c>
      <c r="T593">
        <v>3481</v>
      </c>
      <c r="U593">
        <v>5819</v>
      </c>
      <c r="V593">
        <v>5819</v>
      </c>
    </row>
    <row r="594" spans="1:22" x14ac:dyDescent="0.25">
      <c r="A594" t="s">
        <v>1812</v>
      </c>
      <c r="B594" t="s">
        <v>202</v>
      </c>
      <c r="C594">
        <v>9</v>
      </c>
      <c r="E594">
        <v>1120.5763999999999</v>
      </c>
      <c r="F594" t="b">
        <v>1</v>
      </c>
      <c r="G594" t="b">
        <v>1</v>
      </c>
      <c r="H594">
        <v>2</v>
      </c>
      <c r="I594">
        <v>2.6700999999999999E-2</v>
      </c>
      <c r="J594">
        <v>49.06</v>
      </c>
      <c r="R594">
        <v>5848.7</v>
      </c>
      <c r="S594">
        <v>600</v>
      </c>
      <c r="T594">
        <v>3482</v>
      </c>
      <c r="U594">
        <v>5820</v>
      </c>
      <c r="V594">
        <v>5820</v>
      </c>
    </row>
    <row r="595" spans="1:22" x14ac:dyDescent="0.25">
      <c r="A595" t="s">
        <v>1813</v>
      </c>
      <c r="B595" t="s">
        <v>367</v>
      </c>
      <c r="C595">
        <v>10</v>
      </c>
      <c r="E595">
        <v>1140.4757</v>
      </c>
      <c r="F595" t="b">
        <v>1</v>
      </c>
      <c r="G595" t="b">
        <v>1</v>
      </c>
      <c r="H595">
        <v>2</v>
      </c>
      <c r="I595">
        <v>1.7484E-2</v>
      </c>
      <c r="J595">
        <v>38.478000000000002</v>
      </c>
      <c r="S595">
        <v>601</v>
      </c>
      <c r="T595">
        <v>3483</v>
      </c>
      <c r="U595">
        <v>5821</v>
      </c>
      <c r="V595">
        <v>5821</v>
      </c>
    </row>
    <row r="596" spans="1:22" x14ac:dyDescent="0.25">
      <c r="A596" t="s">
        <v>1814</v>
      </c>
      <c r="B596" t="s">
        <v>293</v>
      </c>
      <c r="C596">
        <v>11</v>
      </c>
      <c r="E596">
        <v>1235.6146000000001</v>
      </c>
      <c r="F596" t="b">
        <v>1</v>
      </c>
      <c r="G596" t="b">
        <v>1</v>
      </c>
      <c r="H596">
        <v>2</v>
      </c>
      <c r="I596" s="8">
        <v>1.4463E-5</v>
      </c>
      <c r="J596">
        <v>90.912999999999997</v>
      </c>
      <c r="Q596">
        <v>12750</v>
      </c>
      <c r="S596">
        <v>602</v>
      </c>
      <c r="T596" t="s">
        <v>1815</v>
      </c>
      <c r="U596" t="s">
        <v>1816</v>
      </c>
      <c r="V596">
        <v>5829</v>
      </c>
    </row>
    <row r="597" spans="1:22" x14ac:dyDescent="0.25">
      <c r="A597" t="s">
        <v>1817</v>
      </c>
      <c r="B597" t="s">
        <v>200</v>
      </c>
      <c r="C597">
        <v>15</v>
      </c>
      <c r="E597">
        <v>1715.8438000000001</v>
      </c>
      <c r="F597" t="b">
        <v>1</v>
      </c>
      <c r="G597" t="b">
        <v>1</v>
      </c>
      <c r="H597">
        <v>2</v>
      </c>
      <c r="I597" s="8">
        <v>1.7989E-5</v>
      </c>
      <c r="J597">
        <v>75.911000000000001</v>
      </c>
      <c r="Q597">
        <v>5883.7</v>
      </c>
      <c r="S597">
        <v>603</v>
      </c>
      <c r="T597">
        <v>3491</v>
      </c>
      <c r="U597">
        <v>5831</v>
      </c>
      <c r="V597">
        <v>5831</v>
      </c>
    </row>
    <row r="598" spans="1:22" x14ac:dyDescent="0.25">
      <c r="A598" t="s">
        <v>1818</v>
      </c>
      <c r="B598" t="s">
        <v>276</v>
      </c>
      <c r="C598">
        <v>12</v>
      </c>
      <c r="E598">
        <v>1041.5454999999999</v>
      </c>
      <c r="F598" t="b">
        <v>1</v>
      </c>
      <c r="G598" t="b">
        <v>1</v>
      </c>
      <c r="H598">
        <v>2</v>
      </c>
      <c r="I598" s="8">
        <v>1.2503E-42</v>
      </c>
      <c r="J598">
        <v>124.42</v>
      </c>
      <c r="O598">
        <v>8390.5</v>
      </c>
      <c r="R598">
        <v>2011.2</v>
      </c>
      <c r="S598">
        <v>604</v>
      </c>
      <c r="T598" t="s">
        <v>1819</v>
      </c>
      <c r="U598" t="s">
        <v>1820</v>
      </c>
      <c r="V598">
        <v>5839</v>
      </c>
    </row>
    <row r="599" spans="1:22" x14ac:dyDescent="0.25">
      <c r="A599" t="s">
        <v>1821</v>
      </c>
      <c r="B599" t="s">
        <v>329</v>
      </c>
      <c r="C599">
        <v>7</v>
      </c>
      <c r="E599">
        <v>785.43955000000005</v>
      </c>
      <c r="F599" t="b">
        <v>1</v>
      </c>
      <c r="G599" t="b">
        <v>1</v>
      </c>
      <c r="H599">
        <v>2</v>
      </c>
      <c r="I599">
        <v>3.8405000000000002E-3</v>
      </c>
      <c r="J599">
        <v>68.787000000000006</v>
      </c>
      <c r="S599">
        <v>605</v>
      </c>
      <c r="T599">
        <v>3514</v>
      </c>
      <c r="U599">
        <v>5861</v>
      </c>
      <c r="V599">
        <v>5861</v>
      </c>
    </row>
    <row r="600" spans="1:22" x14ac:dyDescent="0.25">
      <c r="A600" t="s">
        <v>1822</v>
      </c>
      <c r="B600" t="s">
        <v>223</v>
      </c>
      <c r="C600">
        <v>7</v>
      </c>
      <c r="E600">
        <v>857.49707000000001</v>
      </c>
      <c r="F600" t="b">
        <v>1</v>
      </c>
      <c r="G600" t="b">
        <v>1</v>
      </c>
      <c r="H600" t="s">
        <v>1226</v>
      </c>
      <c r="I600" s="8">
        <v>3.0099000000000001E-13</v>
      </c>
      <c r="J600">
        <v>114.19</v>
      </c>
      <c r="P600">
        <v>277610</v>
      </c>
      <c r="Q600">
        <v>43750</v>
      </c>
      <c r="R600">
        <v>28353</v>
      </c>
      <c r="S600">
        <v>606</v>
      </c>
      <c r="T600" t="s">
        <v>1823</v>
      </c>
      <c r="U600" t="s">
        <v>1824</v>
      </c>
      <c r="V600">
        <v>5874</v>
      </c>
    </row>
    <row r="601" spans="1:22" x14ac:dyDescent="0.25">
      <c r="A601" t="s">
        <v>1825</v>
      </c>
      <c r="B601" t="s">
        <v>228</v>
      </c>
      <c r="C601">
        <v>7</v>
      </c>
      <c r="E601">
        <v>817.44464000000005</v>
      </c>
      <c r="F601" t="b">
        <v>1</v>
      </c>
      <c r="G601" t="b">
        <v>1</v>
      </c>
      <c r="H601">
        <v>2</v>
      </c>
      <c r="I601">
        <v>4.9426000000000001E-3</v>
      </c>
      <c r="J601">
        <v>71.341999999999999</v>
      </c>
      <c r="P601">
        <v>3854</v>
      </c>
      <c r="S601">
        <v>607</v>
      </c>
      <c r="T601">
        <v>3542</v>
      </c>
      <c r="U601">
        <v>5889</v>
      </c>
      <c r="V601">
        <v>5889</v>
      </c>
    </row>
    <row r="602" spans="1:22" x14ac:dyDescent="0.25">
      <c r="A602" t="s">
        <v>1826</v>
      </c>
      <c r="B602" t="s">
        <v>226</v>
      </c>
      <c r="C602">
        <v>8</v>
      </c>
      <c r="E602">
        <v>925.52328</v>
      </c>
      <c r="F602" t="b">
        <v>1</v>
      </c>
      <c r="G602" t="b">
        <v>1</v>
      </c>
      <c r="H602">
        <v>2</v>
      </c>
      <c r="I602">
        <v>2.5520000000000001E-2</v>
      </c>
      <c r="J602">
        <v>51.113</v>
      </c>
      <c r="O602">
        <v>6913.9</v>
      </c>
      <c r="S602">
        <v>608</v>
      </c>
      <c r="T602">
        <v>3543</v>
      </c>
      <c r="U602">
        <v>5890</v>
      </c>
      <c r="V602">
        <v>5890</v>
      </c>
    </row>
    <row r="603" spans="1:22" x14ac:dyDescent="0.25">
      <c r="A603" t="s">
        <v>1827</v>
      </c>
      <c r="B603" t="s">
        <v>248</v>
      </c>
      <c r="C603">
        <v>7</v>
      </c>
      <c r="E603">
        <v>828.48175000000003</v>
      </c>
      <c r="F603" t="b">
        <v>1</v>
      </c>
      <c r="G603" t="b">
        <v>1</v>
      </c>
      <c r="H603">
        <v>2</v>
      </c>
      <c r="I603">
        <v>2.8317000000000001E-4</v>
      </c>
      <c r="J603">
        <v>89.296000000000006</v>
      </c>
      <c r="L603">
        <v>601.02</v>
      </c>
      <c r="N603">
        <v>553.41999999999996</v>
      </c>
      <c r="O603">
        <v>20855</v>
      </c>
      <c r="P603">
        <v>15941</v>
      </c>
      <c r="Q603">
        <v>3464.4</v>
      </c>
      <c r="R603">
        <v>14844</v>
      </c>
      <c r="S603">
        <v>609</v>
      </c>
      <c r="T603" t="s">
        <v>1828</v>
      </c>
      <c r="U603" t="s">
        <v>1829</v>
      </c>
      <c r="V603">
        <v>5894</v>
      </c>
    </row>
    <row r="604" spans="1:22" x14ac:dyDescent="0.25">
      <c r="A604" t="s">
        <v>1830</v>
      </c>
      <c r="B604" t="s">
        <v>1831</v>
      </c>
      <c r="C604">
        <v>7</v>
      </c>
      <c r="E604">
        <v>777.43849</v>
      </c>
      <c r="F604" t="b">
        <v>1</v>
      </c>
      <c r="G604" t="b">
        <v>0</v>
      </c>
      <c r="H604">
        <v>2</v>
      </c>
      <c r="I604">
        <v>2.9737E-2</v>
      </c>
      <c r="J604">
        <v>53.554000000000002</v>
      </c>
      <c r="P604">
        <v>1229.2</v>
      </c>
      <c r="S604">
        <v>610</v>
      </c>
      <c r="T604">
        <v>3553</v>
      </c>
      <c r="U604">
        <v>5900</v>
      </c>
      <c r="V604">
        <v>5900</v>
      </c>
    </row>
    <row r="605" spans="1:22" x14ac:dyDescent="0.25">
      <c r="A605" t="s">
        <v>1832</v>
      </c>
      <c r="B605" t="s">
        <v>399</v>
      </c>
      <c r="C605">
        <v>8</v>
      </c>
      <c r="E605">
        <v>989.49640999999997</v>
      </c>
      <c r="F605" t="b">
        <v>1</v>
      </c>
      <c r="G605" t="b">
        <v>1</v>
      </c>
      <c r="H605">
        <v>2</v>
      </c>
      <c r="I605">
        <v>4.0740999999999998E-3</v>
      </c>
      <c r="J605">
        <v>56.915999999999997</v>
      </c>
      <c r="S605">
        <v>611</v>
      </c>
      <c r="T605">
        <v>3554</v>
      </c>
      <c r="U605">
        <v>5901</v>
      </c>
      <c r="V605">
        <v>5901</v>
      </c>
    </row>
    <row r="606" spans="1:22" x14ac:dyDescent="0.25">
      <c r="A606" t="s">
        <v>1833</v>
      </c>
      <c r="B606" t="s">
        <v>1834</v>
      </c>
      <c r="C606">
        <v>9</v>
      </c>
      <c r="E606">
        <v>936.51410999999996</v>
      </c>
      <c r="F606" t="b">
        <v>1</v>
      </c>
      <c r="G606" t="b">
        <v>0</v>
      </c>
      <c r="H606">
        <v>2</v>
      </c>
      <c r="I606">
        <v>3.3807999999999999E-4</v>
      </c>
      <c r="J606">
        <v>78.191999999999993</v>
      </c>
      <c r="M606">
        <v>668.43</v>
      </c>
      <c r="N606">
        <v>561.82000000000005</v>
      </c>
      <c r="P606">
        <v>2761.9</v>
      </c>
      <c r="S606">
        <v>612</v>
      </c>
      <c r="T606" t="s">
        <v>1835</v>
      </c>
      <c r="U606" t="s">
        <v>1836</v>
      </c>
      <c r="V606">
        <v>5902</v>
      </c>
    </row>
    <row r="607" spans="1:22" x14ac:dyDescent="0.25">
      <c r="A607" t="s">
        <v>1837</v>
      </c>
      <c r="B607" t="s">
        <v>243</v>
      </c>
      <c r="C607">
        <v>15</v>
      </c>
      <c r="E607">
        <v>1267.6521</v>
      </c>
      <c r="F607" t="b">
        <v>1</v>
      </c>
      <c r="G607" t="b">
        <v>1</v>
      </c>
      <c r="H607">
        <v>2</v>
      </c>
      <c r="I607" s="8">
        <v>1.0463E-56</v>
      </c>
      <c r="J607">
        <v>145.81</v>
      </c>
      <c r="K607">
        <v>5643.4</v>
      </c>
      <c r="L607">
        <v>5197.8</v>
      </c>
      <c r="M607">
        <v>3549.6</v>
      </c>
      <c r="O607">
        <v>17933</v>
      </c>
      <c r="P607">
        <v>18446</v>
      </c>
      <c r="Q607">
        <v>6468.4</v>
      </c>
      <c r="R607">
        <v>7301.7</v>
      </c>
      <c r="S607">
        <v>613</v>
      </c>
      <c r="T607" t="s">
        <v>1838</v>
      </c>
      <c r="U607" t="s">
        <v>1839</v>
      </c>
      <c r="V607">
        <v>5927</v>
      </c>
    </row>
    <row r="608" spans="1:22" x14ac:dyDescent="0.25">
      <c r="A608" t="s">
        <v>1840</v>
      </c>
      <c r="B608" t="s">
        <v>264</v>
      </c>
      <c r="C608">
        <v>13</v>
      </c>
      <c r="E608">
        <v>1327.6844000000001</v>
      </c>
      <c r="F608" t="b">
        <v>1</v>
      </c>
      <c r="G608" t="b">
        <v>0</v>
      </c>
      <c r="H608">
        <v>2</v>
      </c>
      <c r="I608">
        <v>8.0683999999999997E-4</v>
      </c>
      <c r="J608">
        <v>75.102000000000004</v>
      </c>
      <c r="O608">
        <v>3147.7</v>
      </c>
      <c r="S608">
        <v>614</v>
      </c>
      <c r="T608">
        <v>3567</v>
      </c>
      <c r="U608">
        <v>5940</v>
      </c>
      <c r="V608">
        <v>5940</v>
      </c>
    </row>
    <row r="609" spans="1:22" x14ac:dyDescent="0.25">
      <c r="A609" t="s">
        <v>1841</v>
      </c>
      <c r="B609" t="s">
        <v>286</v>
      </c>
      <c r="C609">
        <v>14</v>
      </c>
      <c r="E609">
        <v>1465.7274</v>
      </c>
      <c r="F609" t="b">
        <v>1</v>
      </c>
      <c r="G609" t="b">
        <v>1</v>
      </c>
      <c r="H609">
        <v>3</v>
      </c>
      <c r="I609" s="8">
        <v>7.0049999999999995E-5</v>
      </c>
      <c r="J609">
        <v>72.209000000000003</v>
      </c>
      <c r="O609">
        <v>616.94000000000005</v>
      </c>
      <c r="S609">
        <v>615</v>
      </c>
      <c r="T609">
        <v>3568</v>
      </c>
      <c r="U609">
        <v>5941</v>
      </c>
      <c r="V609">
        <v>5941</v>
      </c>
    </row>
    <row r="610" spans="1:22" x14ac:dyDescent="0.25">
      <c r="A610" t="s">
        <v>1842</v>
      </c>
      <c r="B610" t="s">
        <v>295</v>
      </c>
      <c r="C610">
        <v>10</v>
      </c>
      <c r="E610">
        <v>1000.5553</v>
      </c>
      <c r="F610" t="b">
        <v>1</v>
      </c>
      <c r="G610" t="b">
        <v>1</v>
      </c>
      <c r="H610">
        <v>2</v>
      </c>
      <c r="I610">
        <v>3.6185000000000002E-3</v>
      </c>
      <c r="J610">
        <v>53.237000000000002</v>
      </c>
      <c r="S610">
        <v>616</v>
      </c>
      <c r="T610">
        <v>3569</v>
      </c>
      <c r="U610">
        <v>5942</v>
      </c>
      <c r="V610">
        <v>5942</v>
      </c>
    </row>
    <row r="611" spans="1:22" x14ac:dyDescent="0.25">
      <c r="A611" t="s">
        <v>1843</v>
      </c>
      <c r="B611" t="s">
        <v>367</v>
      </c>
      <c r="C611">
        <v>12</v>
      </c>
      <c r="E611">
        <v>1272.6674</v>
      </c>
      <c r="F611" t="b">
        <v>1</v>
      </c>
      <c r="G611" t="b">
        <v>1</v>
      </c>
      <c r="H611">
        <v>2</v>
      </c>
      <c r="I611">
        <v>1.0959E-2</v>
      </c>
      <c r="J611">
        <v>61.11</v>
      </c>
      <c r="O611">
        <v>3674.1</v>
      </c>
      <c r="Q611">
        <v>7161.6</v>
      </c>
      <c r="S611">
        <v>617</v>
      </c>
      <c r="T611" t="s">
        <v>1844</v>
      </c>
      <c r="U611" t="s">
        <v>1845</v>
      </c>
      <c r="V611">
        <v>5943</v>
      </c>
    </row>
    <row r="612" spans="1:22" x14ac:dyDescent="0.25">
      <c r="A612" t="s">
        <v>1846</v>
      </c>
      <c r="B612" t="s">
        <v>302</v>
      </c>
      <c r="C612">
        <v>10</v>
      </c>
      <c r="E612">
        <v>1169.5499</v>
      </c>
      <c r="F612" t="b">
        <v>1</v>
      </c>
      <c r="G612" t="b">
        <v>1</v>
      </c>
      <c r="H612">
        <v>2</v>
      </c>
      <c r="I612">
        <v>1.6022000000000002E-2</v>
      </c>
      <c r="J612">
        <v>39.625</v>
      </c>
      <c r="S612">
        <v>618</v>
      </c>
      <c r="T612">
        <v>3574</v>
      </c>
      <c r="U612">
        <v>5948</v>
      </c>
      <c r="V612">
        <v>5948</v>
      </c>
    </row>
    <row r="613" spans="1:22" x14ac:dyDescent="0.25">
      <c r="A613" t="s">
        <v>1847</v>
      </c>
      <c r="B613" t="s">
        <v>371</v>
      </c>
      <c r="C613">
        <v>17</v>
      </c>
      <c r="E613">
        <v>1836.9581000000001</v>
      </c>
      <c r="F613" t="b">
        <v>1</v>
      </c>
      <c r="G613" t="b">
        <v>1</v>
      </c>
      <c r="H613" t="s">
        <v>473</v>
      </c>
      <c r="I613" s="8">
        <v>2.8840999999999999E-112</v>
      </c>
      <c r="J613">
        <v>160.63999999999999</v>
      </c>
      <c r="O613">
        <v>21160</v>
      </c>
      <c r="P613">
        <v>35734</v>
      </c>
      <c r="Q613">
        <v>15415</v>
      </c>
      <c r="R613">
        <v>33291</v>
      </c>
      <c r="S613">
        <v>619</v>
      </c>
      <c r="T613" t="s">
        <v>1848</v>
      </c>
      <c r="U613" t="s">
        <v>1849</v>
      </c>
      <c r="V613">
        <v>5974</v>
      </c>
    </row>
    <row r="614" spans="1:22" x14ac:dyDescent="0.25">
      <c r="A614" t="s">
        <v>1850</v>
      </c>
      <c r="B614" t="s">
        <v>266</v>
      </c>
      <c r="C614">
        <v>11</v>
      </c>
      <c r="E614">
        <v>1300.6298999999999</v>
      </c>
      <c r="F614" t="b">
        <v>1</v>
      </c>
      <c r="G614" t="b">
        <v>1</v>
      </c>
      <c r="H614">
        <v>2</v>
      </c>
      <c r="I614">
        <v>1.349E-2</v>
      </c>
      <c r="J614">
        <v>39.656999999999996</v>
      </c>
      <c r="S614">
        <v>620</v>
      </c>
      <c r="T614" t="s">
        <v>1851</v>
      </c>
      <c r="U614" t="s">
        <v>1852</v>
      </c>
      <c r="V614">
        <v>6002</v>
      </c>
    </row>
    <row r="615" spans="1:22" x14ac:dyDescent="0.25">
      <c r="A615" t="s">
        <v>1853</v>
      </c>
      <c r="B615" t="s">
        <v>377</v>
      </c>
      <c r="C615">
        <v>7</v>
      </c>
      <c r="E615">
        <v>857.49707000000001</v>
      </c>
      <c r="F615" t="b">
        <v>1</v>
      </c>
      <c r="G615" t="b">
        <v>1</v>
      </c>
      <c r="H615" t="s">
        <v>1226</v>
      </c>
      <c r="I615" s="8">
        <v>5.4353999999999998E-8</v>
      </c>
      <c r="J615">
        <v>101.69</v>
      </c>
      <c r="R615">
        <v>18652</v>
      </c>
      <c r="S615">
        <v>621</v>
      </c>
      <c r="T615" t="s">
        <v>1854</v>
      </c>
      <c r="U615" t="s">
        <v>1855</v>
      </c>
      <c r="V615">
        <v>6004</v>
      </c>
    </row>
    <row r="616" spans="1:22" x14ac:dyDescent="0.25">
      <c r="A616" t="s">
        <v>1856</v>
      </c>
      <c r="B616" t="s">
        <v>261</v>
      </c>
      <c r="C616">
        <v>8</v>
      </c>
      <c r="E616">
        <v>870.49231999999995</v>
      </c>
      <c r="F616" t="b">
        <v>1</v>
      </c>
      <c r="G616" t="b">
        <v>0</v>
      </c>
      <c r="H616">
        <v>2</v>
      </c>
      <c r="I616">
        <v>2.0146000000000001E-3</v>
      </c>
      <c r="J616">
        <v>69.825000000000003</v>
      </c>
      <c r="O616">
        <v>5632.9</v>
      </c>
      <c r="P616">
        <v>5652.7</v>
      </c>
      <c r="Q616">
        <v>4983</v>
      </c>
      <c r="R616">
        <v>7363.8</v>
      </c>
      <c r="S616">
        <v>622</v>
      </c>
      <c r="T616" t="s">
        <v>1857</v>
      </c>
      <c r="U616" t="s">
        <v>1858</v>
      </c>
      <c r="V616">
        <v>6007</v>
      </c>
    </row>
    <row r="617" spans="1:22" x14ac:dyDescent="0.25">
      <c r="A617" t="s">
        <v>1859</v>
      </c>
      <c r="B617" t="s">
        <v>734</v>
      </c>
      <c r="C617">
        <v>12</v>
      </c>
      <c r="E617">
        <v>1284.7038</v>
      </c>
      <c r="F617" t="b">
        <v>1</v>
      </c>
      <c r="G617" t="b">
        <v>1</v>
      </c>
      <c r="H617">
        <v>2</v>
      </c>
      <c r="I617">
        <v>1.6345999999999999E-2</v>
      </c>
      <c r="J617">
        <v>36.292000000000002</v>
      </c>
      <c r="S617">
        <v>623</v>
      </c>
      <c r="T617" t="s">
        <v>1860</v>
      </c>
      <c r="U617" t="s">
        <v>1861</v>
      </c>
      <c r="V617">
        <v>6011</v>
      </c>
    </row>
    <row r="618" spans="1:22" x14ac:dyDescent="0.25">
      <c r="A618" t="s">
        <v>1862</v>
      </c>
      <c r="B618" t="s">
        <v>236</v>
      </c>
      <c r="C618">
        <v>9</v>
      </c>
      <c r="D618">
        <v>3</v>
      </c>
      <c r="E618">
        <v>1065.6406999999999</v>
      </c>
      <c r="F618" t="b">
        <v>1</v>
      </c>
      <c r="G618" t="b">
        <v>1</v>
      </c>
      <c r="H618">
        <v>3</v>
      </c>
      <c r="I618" s="8">
        <v>1.0428000000000001E-43</v>
      </c>
      <c r="J618">
        <v>131.62</v>
      </c>
      <c r="S618" t="s">
        <v>1863</v>
      </c>
      <c r="T618" t="s">
        <v>1864</v>
      </c>
      <c r="U618" t="s">
        <v>1865</v>
      </c>
      <c r="V618">
        <v>6023</v>
      </c>
    </row>
    <row r="619" spans="1:22" x14ac:dyDescent="0.25">
      <c r="A619" t="s">
        <v>1866</v>
      </c>
      <c r="B619" t="s">
        <v>1867</v>
      </c>
      <c r="C619">
        <v>13</v>
      </c>
      <c r="D619">
        <v>3</v>
      </c>
      <c r="E619">
        <v>1655.9148</v>
      </c>
      <c r="F619" t="b">
        <v>1</v>
      </c>
      <c r="G619" t="b">
        <v>1</v>
      </c>
      <c r="H619">
        <v>2</v>
      </c>
      <c r="I619">
        <v>4.5567000000000003E-3</v>
      </c>
      <c r="J619">
        <v>47.712000000000003</v>
      </c>
      <c r="S619">
        <v>626</v>
      </c>
      <c r="T619">
        <v>3632</v>
      </c>
      <c r="U619">
        <v>6040</v>
      </c>
      <c r="V619">
        <v>6040</v>
      </c>
    </row>
    <row r="620" spans="1:22" x14ac:dyDescent="0.25">
      <c r="A620" t="s">
        <v>1868</v>
      </c>
      <c r="B620" t="s">
        <v>221</v>
      </c>
      <c r="C620">
        <v>10</v>
      </c>
      <c r="D620">
        <v>2</v>
      </c>
      <c r="E620">
        <v>1147.635</v>
      </c>
      <c r="F620" t="b">
        <v>1</v>
      </c>
      <c r="G620" t="b">
        <v>1</v>
      </c>
      <c r="H620">
        <v>3</v>
      </c>
      <c r="I620" s="8">
        <v>3.4490999999999998E-7</v>
      </c>
      <c r="J620">
        <v>86.462999999999994</v>
      </c>
      <c r="P620">
        <v>6527</v>
      </c>
      <c r="S620">
        <v>627</v>
      </c>
      <c r="T620" t="s">
        <v>1869</v>
      </c>
      <c r="U620" t="s">
        <v>1870</v>
      </c>
      <c r="V620">
        <v>6043</v>
      </c>
    </row>
    <row r="621" spans="1:22" x14ac:dyDescent="0.25">
      <c r="A621" t="s">
        <v>1871</v>
      </c>
      <c r="B621" t="s">
        <v>250</v>
      </c>
      <c r="C621">
        <v>18</v>
      </c>
      <c r="D621">
        <v>1</v>
      </c>
      <c r="E621">
        <v>1746.7655999999999</v>
      </c>
      <c r="F621" t="b">
        <v>1</v>
      </c>
      <c r="G621" t="b">
        <v>1</v>
      </c>
      <c r="H621">
        <v>3</v>
      </c>
      <c r="I621" s="8">
        <v>2.4306999999999999E-42</v>
      </c>
      <c r="J621">
        <v>115.53</v>
      </c>
      <c r="S621">
        <v>628</v>
      </c>
      <c r="T621" t="s">
        <v>1872</v>
      </c>
      <c r="U621" t="s">
        <v>1873</v>
      </c>
      <c r="V621">
        <v>6047</v>
      </c>
    </row>
    <row r="622" spans="1:22" x14ac:dyDescent="0.25">
      <c r="A622" t="s">
        <v>1874</v>
      </c>
      <c r="B622" t="s">
        <v>1875</v>
      </c>
      <c r="C622">
        <v>13</v>
      </c>
      <c r="D622">
        <v>4</v>
      </c>
      <c r="E622">
        <v>1226.732</v>
      </c>
      <c r="F622" t="b">
        <v>1</v>
      </c>
      <c r="G622" t="b">
        <v>1</v>
      </c>
      <c r="H622">
        <v>2</v>
      </c>
      <c r="I622">
        <v>6.6521999999999996E-3</v>
      </c>
      <c r="J622">
        <v>41.683999999999997</v>
      </c>
      <c r="S622">
        <v>629</v>
      </c>
      <c r="T622" t="s">
        <v>1876</v>
      </c>
      <c r="U622" t="s">
        <v>1877</v>
      </c>
      <c r="V622">
        <v>6049</v>
      </c>
    </row>
    <row r="623" spans="1:22" x14ac:dyDescent="0.25">
      <c r="A623" t="s">
        <v>1878</v>
      </c>
      <c r="B623" t="s">
        <v>196</v>
      </c>
      <c r="C623">
        <v>12</v>
      </c>
      <c r="D623">
        <v>1</v>
      </c>
      <c r="E623">
        <v>1350.7732000000001</v>
      </c>
      <c r="F623" t="b">
        <v>1</v>
      </c>
      <c r="G623" t="b">
        <v>1</v>
      </c>
      <c r="H623">
        <v>3</v>
      </c>
      <c r="I623">
        <v>1.8412000000000001E-2</v>
      </c>
      <c r="J623">
        <v>24.513999999999999</v>
      </c>
      <c r="S623">
        <v>630</v>
      </c>
      <c r="T623" t="s">
        <v>1879</v>
      </c>
      <c r="U623" t="s">
        <v>1880</v>
      </c>
      <c r="V623">
        <v>6052</v>
      </c>
    </row>
    <row r="624" spans="1:22" x14ac:dyDescent="0.25">
      <c r="A624" t="s">
        <v>1881</v>
      </c>
      <c r="B624" t="s">
        <v>396</v>
      </c>
      <c r="C624">
        <v>13</v>
      </c>
      <c r="D624">
        <v>1</v>
      </c>
      <c r="E624">
        <v>1428.7474</v>
      </c>
      <c r="F624" t="b">
        <v>1</v>
      </c>
      <c r="G624" t="b">
        <v>0</v>
      </c>
      <c r="H624">
        <v>3</v>
      </c>
      <c r="I624" s="8">
        <v>2.8999999999999998E-10</v>
      </c>
      <c r="J624">
        <v>104.17</v>
      </c>
      <c r="O624">
        <v>13315</v>
      </c>
      <c r="P624">
        <v>15335</v>
      </c>
      <c r="Q624">
        <v>25560</v>
      </c>
      <c r="R624">
        <v>17114</v>
      </c>
      <c r="S624">
        <v>631</v>
      </c>
      <c r="T624" t="s">
        <v>1882</v>
      </c>
      <c r="U624" t="s">
        <v>1883</v>
      </c>
      <c r="V624">
        <v>6063</v>
      </c>
    </row>
    <row r="625" spans="1:23" x14ac:dyDescent="0.25">
      <c r="A625" t="s">
        <v>1884</v>
      </c>
      <c r="B625" t="s">
        <v>209</v>
      </c>
      <c r="C625">
        <v>11</v>
      </c>
      <c r="D625">
        <v>1</v>
      </c>
      <c r="E625">
        <v>1207.6560999999999</v>
      </c>
      <c r="F625" t="b">
        <v>1</v>
      </c>
      <c r="G625" t="b">
        <v>1</v>
      </c>
      <c r="H625">
        <v>3</v>
      </c>
      <c r="I625" s="8">
        <v>1.5042E-39</v>
      </c>
      <c r="J625">
        <v>121.02</v>
      </c>
      <c r="O625">
        <v>3285</v>
      </c>
      <c r="S625">
        <v>632</v>
      </c>
      <c r="T625">
        <v>3653</v>
      </c>
      <c r="U625">
        <v>6077</v>
      </c>
      <c r="V625">
        <v>6077</v>
      </c>
    </row>
    <row r="626" spans="1:23" x14ac:dyDescent="0.25">
      <c r="A626" t="s">
        <v>1885</v>
      </c>
      <c r="B626" t="s">
        <v>641</v>
      </c>
      <c r="C626">
        <v>19</v>
      </c>
      <c r="D626">
        <v>1</v>
      </c>
      <c r="E626">
        <v>1738.885</v>
      </c>
      <c r="F626" t="b">
        <v>0</v>
      </c>
      <c r="G626" t="b">
        <v>0</v>
      </c>
      <c r="H626" t="s">
        <v>1886</v>
      </c>
      <c r="I626" s="8">
        <v>3.7600999999999999E-175</v>
      </c>
      <c r="J626">
        <v>193.26</v>
      </c>
      <c r="K626">
        <v>6189</v>
      </c>
      <c r="L626">
        <v>6813.2</v>
      </c>
      <c r="M626">
        <v>1275.3</v>
      </c>
      <c r="N626">
        <v>2335.1999999999998</v>
      </c>
      <c r="O626">
        <v>471050</v>
      </c>
      <c r="P626">
        <v>479080</v>
      </c>
      <c r="Q626">
        <v>293740</v>
      </c>
      <c r="R626">
        <v>305460</v>
      </c>
      <c r="S626">
        <v>633</v>
      </c>
      <c r="T626" t="s">
        <v>1887</v>
      </c>
      <c r="U626" t="s">
        <v>1888</v>
      </c>
      <c r="V626">
        <v>6290</v>
      </c>
    </row>
    <row r="627" spans="1:23" x14ac:dyDescent="0.25">
      <c r="A627" t="s">
        <v>1889</v>
      </c>
      <c r="B627" t="s">
        <v>238</v>
      </c>
      <c r="C627">
        <v>7</v>
      </c>
      <c r="D627">
        <v>2</v>
      </c>
      <c r="E627">
        <v>840.51814000000002</v>
      </c>
      <c r="F627" t="b">
        <v>1</v>
      </c>
      <c r="G627" t="b">
        <v>1</v>
      </c>
      <c r="H627">
        <v>2</v>
      </c>
      <c r="I627">
        <v>2.9291999999999999E-3</v>
      </c>
      <c r="J627">
        <v>64.42</v>
      </c>
      <c r="S627">
        <v>634</v>
      </c>
      <c r="T627" t="s">
        <v>1890</v>
      </c>
      <c r="U627" t="s">
        <v>1891</v>
      </c>
      <c r="V627">
        <v>6337</v>
      </c>
    </row>
    <row r="628" spans="1:23" x14ac:dyDescent="0.25">
      <c r="A628" t="s">
        <v>1892</v>
      </c>
      <c r="B628" t="s">
        <v>238</v>
      </c>
      <c r="C628">
        <v>9</v>
      </c>
      <c r="D628">
        <v>3</v>
      </c>
      <c r="E628">
        <v>1093.672</v>
      </c>
      <c r="F628" t="b">
        <v>1</v>
      </c>
      <c r="G628" t="b">
        <v>1</v>
      </c>
      <c r="H628">
        <v>3</v>
      </c>
      <c r="I628" s="8">
        <v>2.2222999999999999E-44</v>
      </c>
      <c r="J628">
        <v>137.69</v>
      </c>
      <c r="S628" t="s">
        <v>1893</v>
      </c>
      <c r="T628" t="s">
        <v>1894</v>
      </c>
      <c r="U628" t="s">
        <v>1895</v>
      </c>
      <c r="V628">
        <v>6349</v>
      </c>
    </row>
    <row r="629" spans="1:23" x14ac:dyDescent="0.25">
      <c r="A629" t="s">
        <v>1896</v>
      </c>
      <c r="B629" t="s">
        <v>274</v>
      </c>
      <c r="C629">
        <v>12</v>
      </c>
      <c r="E629">
        <v>1089.5778</v>
      </c>
      <c r="F629" t="b">
        <v>1</v>
      </c>
      <c r="G629" t="b">
        <v>1</v>
      </c>
      <c r="H629">
        <v>2</v>
      </c>
      <c r="I629" s="8">
        <v>8.2589000000000003E-10</v>
      </c>
      <c r="J629">
        <v>104.24</v>
      </c>
      <c r="O629">
        <v>3743.2</v>
      </c>
      <c r="P629">
        <v>2816.6</v>
      </c>
      <c r="S629">
        <v>637</v>
      </c>
      <c r="T629" t="s">
        <v>1897</v>
      </c>
      <c r="U629" t="s">
        <v>1898</v>
      </c>
      <c r="V629">
        <v>6371</v>
      </c>
    </row>
    <row r="630" spans="1:23" x14ac:dyDescent="0.25">
      <c r="A630" t="s">
        <v>1899</v>
      </c>
      <c r="B630" t="s">
        <v>327</v>
      </c>
      <c r="C630">
        <v>11</v>
      </c>
      <c r="E630">
        <v>1130.6084000000001</v>
      </c>
      <c r="F630" t="b">
        <v>1</v>
      </c>
      <c r="G630" t="b">
        <v>1</v>
      </c>
      <c r="H630">
        <v>2</v>
      </c>
      <c r="I630" s="8">
        <v>1.2027E-28</v>
      </c>
      <c r="J630">
        <v>119.27</v>
      </c>
      <c r="O630">
        <v>7046.2</v>
      </c>
      <c r="Q630">
        <v>6743.6</v>
      </c>
      <c r="R630">
        <v>7425.5</v>
      </c>
      <c r="S630">
        <v>638</v>
      </c>
      <c r="T630" t="s">
        <v>1900</v>
      </c>
      <c r="U630" t="s">
        <v>1901</v>
      </c>
      <c r="V630">
        <v>6380</v>
      </c>
    </row>
    <row r="631" spans="1:23" x14ac:dyDescent="0.25">
      <c r="A631" t="s">
        <v>1902</v>
      </c>
      <c r="B631" t="s">
        <v>250</v>
      </c>
      <c r="C631">
        <v>13</v>
      </c>
      <c r="E631">
        <v>1361.6674</v>
      </c>
      <c r="F631" t="b">
        <v>1</v>
      </c>
      <c r="G631" t="b">
        <v>1</v>
      </c>
      <c r="H631">
        <v>2</v>
      </c>
      <c r="I631">
        <v>1.3029999999999999E-3</v>
      </c>
      <c r="J631">
        <v>71.879000000000005</v>
      </c>
      <c r="P631">
        <v>1734.2</v>
      </c>
      <c r="S631">
        <v>639</v>
      </c>
      <c r="T631" t="s">
        <v>1903</v>
      </c>
      <c r="U631" t="s">
        <v>1904</v>
      </c>
      <c r="V631">
        <v>6390</v>
      </c>
    </row>
    <row r="632" spans="1:23" x14ac:dyDescent="0.25">
      <c r="A632" t="s">
        <v>1905</v>
      </c>
      <c r="B632" t="s">
        <v>198</v>
      </c>
      <c r="C632">
        <v>11</v>
      </c>
      <c r="E632">
        <v>1249.5543</v>
      </c>
      <c r="F632" t="b">
        <v>1</v>
      </c>
      <c r="G632" t="b">
        <v>1</v>
      </c>
      <c r="H632">
        <v>2</v>
      </c>
      <c r="I632" s="8">
        <v>4.4141000000000001E-92</v>
      </c>
      <c r="J632">
        <v>160.22</v>
      </c>
      <c r="K632">
        <v>5186.6000000000004</v>
      </c>
      <c r="L632">
        <v>3934.1</v>
      </c>
      <c r="M632">
        <v>2016.1</v>
      </c>
      <c r="N632">
        <v>3859.1</v>
      </c>
      <c r="O632">
        <v>3014.9</v>
      </c>
      <c r="P632">
        <v>3177.8</v>
      </c>
      <c r="R632">
        <v>2043.6</v>
      </c>
      <c r="S632" t="s">
        <v>1906</v>
      </c>
      <c r="T632" t="s">
        <v>1907</v>
      </c>
      <c r="U632" t="s">
        <v>1908</v>
      </c>
      <c r="V632">
        <v>6532</v>
      </c>
      <c r="W632">
        <v>3</v>
      </c>
    </row>
    <row r="633" spans="1:23" x14ac:dyDescent="0.25">
      <c r="A633" t="s">
        <v>1909</v>
      </c>
      <c r="B633" t="s">
        <v>248</v>
      </c>
      <c r="C633">
        <v>11</v>
      </c>
      <c r="E633">
        <v>1309.5391</v>
      </c>
      <c r="F633" t="b">
        <v>1</v>
      </c>
      <c r="G633" t="b">
        <v>1</v>
      </c>
      <c r="H633">
        <v>2</v>
      </c>
      <c r="I633" s="8">
        <v>3.4807999999999999E-68</v>
      </c>
      <c r="J633">
        <v>147.58000000000001</v>
      </c>
      <c r="K633">
        <v>875.54</v>
      </c>
      <c r="M633">
        <v>599.78</v>
      </c>
      <c r="O633">
        <v>9799.2000000000007</v>
      </c>
      <c r="P633">
        <v>6548.4</v>
      </c>
      <c r="Q633">
        <v>2669.6</v>
      </c>
      <c r="R633">
        <v>6808.1</v>
      </c>
      <c r="S633">
        <v>642</v>
      </c>
      <c r="T633" t="s">
        <v>1910</v>
      </c>
      <c r="U633" t="s">
        <v>1911</v>
      </c>
      <c r="V633">
        <v>6534</v>
      </c>
    </row>
    <row r="634" spans="1:23" x14ac:dyDescent="0.25">
      <c r="A634" t="s">
        <v>1912</v>
      </c>
      <c r="B634" t="s">
        <v>398</v>
      </c>
      <c r="C634">
        <v>15</v>
      </c>
      <c r="E634">
        <v>1692.7876000000001</v>
      </c>
      <c r="F634" t="b">
        <v>1</v>
      </c>
      <c r="G634" t="b">
        <v>1</v>
      </c>
      <c r="H634" t="s">
        <v>473</v>
      </c>
      <c r="I634">
        <v>2.6134999999999998E-4</v>
      </c>
      <c r="J634">
        <v>67.325999999999993</v>
      </c>
      <c r="O634">
        <v>1445</v>
      </c>
      <c r="P634">
        <v>1419.2</v>
      </c>
      <c r="S634">
        <v>643</v>
      </c>
      <c r="T634" t="s">
        <v>1913</v>
      </c>
      <c r="U634" t="s">
        <v>1914</v>
      </c>
      <c r="V634">
        <v>6564</v>
      </c>
    </row>
    <row r="635" spans="1:23" x14ac:dyDescent="0.25">
      <c r="A635" t="s">
        <v>1915</v>
      </c>
      <c r="B635" t="s">
        <v>226</v>
      </c>
      <c r="C635">
        <v>9</v>
      </c>
      <c r="E635">
        <v>1012.5302</v>
      </c>
      <c r="F635" t="b">
        <v>1</v>
      </c>
      <c r="G635" t="b">
        <v>1</v>
      </c>
      <c r="H635">
        <v>2</v>
      </c>
      <c r="I635" s="8">
        <v>3.3957999999999999E-25</v>
      </c>
      <c r="J635">
        <v>118.71</v>
      </c>
      <c r="P635">
        <v>2510.8000000000002</v>
      </c>
      <c r="S635">
        <v>644</v>
      </c>
      <c r="T635" t="s">
        <v>1916</v>
      </c>
      <c r="U635" t="s">
        <v>1917</v>
      </c>
      <c r="V635">
        <v>6565</v>
      </c>
    </row>
    <row r="636" spans="1:23" x14ac:dyDescent="0.25">
      <c r="A636" t="s">
        <v>1918</v>
      </c>
      <c r="B636" t="s">
        <v>341</v>
      </c>
      <c r="C636">
        <v>12</v>
      </c>
      <c r="E636">
        <v>1424.7048</v>
      </c>
      <c r="F636" t="b">
        <v>1</v>
      </c>
      <c r="G636" t="b">
        <v>0</v>
      </c>
      <c r="H636">
        <v>3</v>
      </c>
      <c r="I636">
        <v>2.4624E-4</v>
      </c>
      <c r="J636">
        <v>80.311999999999998</v>
      </c>
      <c r="Q636">
        <v>7889</v>
      </c>
      <c r="R636">
        <v>6543</v>
      </c>
      <c r="S636">
        <v>645</v>
      </c>
      <c r="T636" t="s">
        <v>1919</v>
      </c>
      <c r="U636" t="s">
        <v>1920</v>
      </c>
      <c r="V636">
        <v>6568</v>
      </c>
    </row>
    <row r="637" spans="1:23" x14ac:dyDescent="0.25">
      <c r="A637" t="s">
        <v>1921</v>
      </c>
      <c r="B637" t="s">
        <v>254</v>
      </c>
      <c r="C637">
        <v>7</v>
      </c>
      <c r="E637">
        <v>788.40282999999999</v>
      </c>
      <c r="F637" t="b">
        <v>1</v>
      </c>
      <c r="G637" t="b">
        <v>1</v>
      </c>
      <c r="H637">
        <v>2</v>
      </c>
      <c r="I637">
        <v>2.3291000000000002E-3</v>
      </c>
      <c r="J637">
        <v>79.468999999999994</v>
      </c>
      <c r="O637">
        <v>3153.3</v>
      </c>
      <c r="P637">
        <v>3218.1</v>
      </c>
      <c r="Q637">
        <v>1018.7</v>
      </c>
      <c r="R637">
        <v>6876.8</v>
      </c>
      <c r="S637">
        <v>646</v>
      </c>
      <c r="T637" t="s">
        <v>1922</v>
      </c>
      <c r="U637" t="s">
        <v>1923</v>
      </c>
      <c r="V637">
        <v>6580</v>
      </c>
    </row>
    <row r="638" spans="1:23" x14ac:dyDescent="0.25">
      <c r="A638" t="s">
        <v>1924</v>
      </c>
      <c r="B638" t="s">
        <v>319</v>
      </c>
      <c r="C638">
        <v>9</v>
      </c>
      <c r="E638">
        <v>1016.5137999999999</v>
      </c>
      <c r="F638" t="b">
        <v>1</v>
      </c>
      <c r="G638" t="b">
        <v>1</v>
      </c>
      <c r="H638">
        <v>2</v>
      </c>
      <c r="I638" s="8">
        <v>4.4508000000000001E-5</v>
      </c>
      <c r="J638">
        <v>82.287000000000006</v>
      </c>
      <c r="O638">
        <v>7566.3</v>
      </c>
      <c r="P638">
        <v>4943.6000000000004</v>
      </c>
      <c r="R638">
        <v>8617.1</v>
      </c>
      <c r="S638">
        <v>647</v>
      </c>
      <c r="T638" t="s">
        <v>1925</v>
      </c>
      <c r="U638" t="s">
        <v>1926</v>
      </c>
      <c r="V638">
        <v>6586</v>
      </c>
    </row>
    <row r="639" spans="1:23" x14ac:dyDescent="0.25">
      <c r="A639" t="s">
        <v>1927</v>
      </c>
      <c r="B639" t="s">
        <v>300</v>
      </c>
      <c r="C639">
        <v>8</v>
      </c>
      <c r="E639">
        <v>1012.4866</v>
      </c>
      <c r="F639" t="b">
        <v>1</v>
      </c>
      <c r="G639" t="b">
        <v>1</v>
      </c>
      <c r="H639">
        <v>2</v>
      </c>
      <c r="I639">
        <v>2.4308E-2</v>
      </c>
      <c r="J639">
        <v>41.429000000000002</v>
      </c>
      <c r="S639">
        <v>648</v>
      </c>
      <c r="T639">
        <v>3921</v>
      </c>
      <c r="U639">
        <v>6591</v>
      </c>
      <c r="V639">
        <v>6591</v>
      </c>
    </row>
    <row r="640" spans="1:23" x14ac:dyDescent="0.25">
      <c r="A640" t="s">
        <v>1928</v>
      </c>
      <c r="B640" t="s">
        <v>353</v>
      </c>
      <c r="C640">
        <v>10</v>
      </c>
      <c r="E640">
        <v>1048.4712999999999</v>
      </c>
      <c r="F640" t="b">
        <v>1</v>
      </c>
      <c r="G640" t="b">
        <v>1</v>
      </c>
      <c r="H640">
        <v>2</v>
      </c>
      <c r="I640" s="8">
        <v>1.4845000000000001E-42</v>
      </c>
      <c r="J640">
        <v>135.63</v>
      </c>
      <c r="O640">
        <v>64993</v>
      </c>
      <c r="P640">
        <v>59409</v>
      </c>
      <c r="Q640">
        <v>23654</v>
      </c>
      <c r="R640">
        <v>22965</v>
      </c>
      <c r="S640">
        <v>649</v>
      </c>
      <c r="T640" t="s">
        <v>1929</v>
      </c>
      <c r="U640" t="s">
        <v>1930</v>
      </c>
      <c r="V640">
        <v>6594</v>
      </c>
    </row>
    <row r="641" spans="1:22" x14ac:dyDescent="0.25">
      <c r="A641" t="s">
        <v>1931</v>
      </c>
      <c r="B641" t="s">
        <v>641</v>
      </c>
      <c r="C641">
        <v>19</v>
      </c>
      <c r="E641">
        <v>1976.9327000000001</v>
      </c>
      <c r="F641" t="b">
        <v>0</v>
      </c>
      <c r="G641" t="b">
        <v>0</v>
      </c>
      <c r="H641" t="s">
        <v>473</v>
      </c>
      <c r="J641">
        <v>320.5</v>
      </c>
      <c r="K641">
        <v>1714.9</v>
      </c>
      <c r="L641">
        <v>503.87</v>
      </c>
      <c r="O641">
        <v>75477</v>
      </c>
      <c r="P641">
        <v>550400</v>
      </c>
      <c r="Q641">
        <v>482280</v>
      </c>
      <c r="R641">
        <v>1030000</v>
      </c>
      <c r="S641">
        <v>650</v>
      </c>
      <c r="T641" t="s">
        <v>1932</v>
      </c>
      <c r="U641" t="s">
        <v>1933</v>
      </c>
      <c r="V641">
        <v>6771</v>
      </c>
    </row>
    <row r="642" spans="1:22" x14ac:dyDescent="0.25">
      <c r="A642" t="s">
        <v>1934</v>
      </c>
      <c r="B642" t="s">
        <v>278</v>
      </c>
      <c r="C642">
        <v>12</v>
      </c>
      <c r="E642">
        <v>1288.6259</v>
      </c>
      <c r="F642" t="b">
        <v>1</v>
      </c>
      <c r="G642" t="b">
        <v>1</v>
      </c>
      <c r="H642">
        <v>2</v>
      </c>
      <c r="I642" s="8">
        <v>3.3813999999999998E-7</v>
      </c>
      <c r="J642">
        <v>79.875</v>
      </c>
      <c r="Q642">
        <v>1609.4</v>
      </c>
      <c r="R642">
        <v>1497.6</v>
      </c>
      <c r="S642">
        <v>651</v>
      </c>
      <c r="T642" t="s">
        <v>1935</v>
      </c>
      <c r="U642" t="s">
        <v>1936</v>
      </c>
      <c r="V642">
        <v>6901</v>
      </c>
    </row>
    <row r="643" spans="1:22" x14ac:dyDescent="0.25">
      <c r="A643" t="s">
        <v>1937</v>
      </c>
      <c r="B643" t="s">
        <v>202</v>
      </c>
      <c r="C643">
        <v>16</v>
      </c>
      <c r="E643">
        <v>1231.5905</v>
      </c>
      <c r="F643" t="b">
        <v>1</v>
      </c>
      <c r="G643" t="b">
        <v>1</v>
      </c>
      <c r="H643">
        <v>2</v>
      </c>
      <c r="I643" s="8">
        <v>4.4368000000000002E-59</v>
      </c>
      <c r="J643">
        <v>145.46</v>
      </c>
      <c r="M643">
        <v>586.29999999999995</v>
      </c>
      <c r="N643">
        <v>432.85</v>
      </c>
      <c r="Q643">
        <v>1196.8</v>
      </c>
      <c r="S643">
        <v>652</v>
      </c>
      <c r="T643" t="s">
        <v>1938</v>
      </c>
      <c r="U643" t="s">
        <v>1939</v>
      </c>
      <c r="V643">
        <v>6907</v>
      </c>
    </row>
    <row r="644" spans="1:22" x14ac:dyDescent="0.25">
      <c r="A644" t="s">
        <v>1940</v>
      </c>
      <c r="B644" t="s">
        <v>365</v>
      </c>
      <c r="C644">
        <v>13</v>
      </c>
      <c r="E644">
        <v>1290.6568</v>
      </c>
      <c r="F644" t="b">
        <v>1</v>
      </c>
      <c r="G644" t="b">
        <v>1</v>
      </c>
      <c r="H644">
        <v>2</v>
      </c>
      <c r="I644">
        <v>4.7743999999999998E-3</v>
      </c>
      <c r="J644">
        <v>51.725999999999999</v>
      </c>
      <c r="S644">
        <v>653</v>
      </c>
      <c r="T644" t="s">
        <v>1941</v>
      </c>
      <c r="U644" t="s">
        <v>1942</v>
      </c>
      <c r="V644">
        <v>6911</v>
      </c>
    </row>
    <row r="645" spans="1:22" x14ac:dyDescent="0.25">
      <c r="A645" t="s">
        <v>1943</v>
      </c>
      <c r="B645" t="s">
        <v>300</v>
      </c>
      <c r="C645">
        <v>8</v>
      </c>
      <c r="E645">
        <v>829.49091999999996</v>
      </c>
      <c r="F645" t="b">
        <v>1</v>
      </c>
      <c r="G645" t="b">
        <v>1</v>
      </c>
      <c r="H645">
        <v>2</v>
      </c>
      <c r="I645">
        <v>2.6199E-2</v>
      </c>
      <c r="J645">
        <v>50.834000000000003</v>
      </c>
      <c r="O645">
        <v>6016.8</v>
      </c>
      <c r="S645">
        <v>654</v>
      </c>
      <c r="T645">
        <v>4073</v>
      </c>
      <c r="U645">
        <v>6912</v>
      </c>
      <c r="V645">
        <v>6912</v>
      </c>
    </row>
    <row r="646" spans="1:22" x14ac:dyDescent="0.25">
      <c r="A646" t="s">
        <v>1944</v>
      </c>
      <c r="B646" t="s">
        <v>259</v>
      </c>
      <c r="C646">
        <v>14</v>
      </c>
      <c r="E646">
        <v>1284.6422</v>
      </c>
      <c r="F646" t="b">
        <v>1</v>
      </c>
      <c r="G646" t="b">
        <v>1</v>
      </c>
      <c r="H646">
        <v>2</v>
      </c>
      <c r="I646">
        <v>5.8533999999999995E-4</v>
      </c>
      <c r="J646">
        <v>71.879000000000005</v>
      </c>
      <c r="P646">
        <v>424.74</v>
      </c>
      <c r="S646">
        <v>655</v>
      </c>
      <c r="T646">
        <v>4074</v>
      </c>
      <c r="U646">
        <v>6913</v>
      </c>
      <c r="V646">
        <v>6913</v>
      </c>
    </row>
    <row r="647" spans="1:22" x14ac:dyDescent="0.25">
      <c r="A647" t="s">
        <v>1945</v>
      </c>
      <c r="B647" t="s">
        <v>376</v>
      </c>
      <c r="C647">
        <v>17</v>
      </c>
      <c r="E647">
        <v>1804.8074999999999</v>
      </c>
      <c r="F647" t="b">
        <v>1</v>
      </c>
      <c r="G647" t="b">
        <v>1</v>
      </c>
      <c r="H647" t="s">
        <v>473</v>
      </c>
      <c r="I647">
        <v>1.1007E-3</v>
      </c>
      <c r="J647">
        <v>44.390999999999998</v>
      </c>
      <c r="R647">
        <v>5704.9</v>
      </c>
      <c r="S647">
        <v>656</v>
      </c>
      <c r="T647" t="s">
        <v>1946</v>
      </c>
      <c r="U647" t="s">
        <v>1947</v>
      </c>
      <c r="V647">
        <v>6917</v>
      </c>
    </row>
    <row r="648" spans="1:22" x14ac:dyDescent="0.25">
      <c r="A648" t="s">
        <v>1948</v>
      </c>
      <c r="B648" t="s">
        <v>399</v>
      </c>
      <c r="C648">
        <v>10</v>
      </c>
      <c r="E648">
        <v>1134.5338999999999</v>
      </c>
      <c r="F648" t="b">
        <v>1</v>
      </c>
      <c r="G648" t="b">
        <v>1</v>
      </c>
      <c r="H648">
        <v>2</v>
      </c>
      <c r="I648">
        <v>1.7340000000000001E-2</v>
      </c>
      <c r="J648">
        <v>54.343000000000004</v>
      </c>
      <c r="O648">
        <v>6479.3</v>
      </c>
      <c r="P648">
        <v>4706.8999999999996</v>
      </c>
      <c r="S648">
        <v>657</v>
      </c>
      <c r="T648" t="s">
        <v>1949</v>
      </c>
      <c r="U648" t="s">
        <v>1950</v>
      </c>
      <c r="V648">
        <v>6921</v>
      </c>
    </row>
    <row r="649" spans="1:22" x14ac:dyDescent="0.25">
      <c r="A649" t="s">
        <v>1951</v>
      </c>
      <c r="B649" t="s">
        <v>399</v>
      </c>
      <c r="C649">
        <v>11</v>
      </c>
      <c r="D649">
        <v>1</v>
      </c>
      <c r="E649">
        <v>1262.6288999999999</v>
      </c>
      <c r="F649" t="b">
        <v>1</v>
      </c>
      <c r="G649" t="b">
        <v>1</v>
      </c>
      <c r="H649">
        <v>3</v>
      </c>
      <c r="I649">
        <v>2.0258999999999999E-2</v>
      </c>
      <c r="J649">
        <v>59.198</v>
      </c>
      <c r="O649">
        <v>1253.8</v>
      </c>
      <c r="S649">
        <v>658</v>
      </c>
      <c r="T649">
        <v>4082</v>
      </c>
      <c r="U649">
        <v>6922</v>
      </c>
      <c r="V649">
        <v>6922</v>
      </c>
    </row>
    <row r="650" spans="1:22" x14ac:dyDescent="0.25">
      <c r="A650" t="s">
        <v>1952</v>
      </c>
      <c r="B650" t="s">
        <v>380</v>
      </c>
      <c r="C650">
        <v>11</v>
      </c>
      <c r="E650">
        <v>1257.6815999999999</v>
      </c>
      <c r="F650" t="b">
        <v>1</v>
      </c>
      <c r="G650" t="b">
        <v>1</v>
      </c>
      <c r="H650">
        <v>2</v>
      </c>
      <c r="I650">
        <v>2.8160000000000001E-2</v>
      </c>
      <c r="J650">
        <v>33.273000000000003</v>
      </c>
      <c r="S650">
        <v>659</v>
      </c>
      <c r="T650">
        <v>4083</v>
      </c>
      <c r="U650">
        <v>6923</v>
      </c>
      <c r="V650">
        <v>6923</v>
      </c>
    </row>
    <row r="651" spans="1:22" x14ac:dyDescent="0.25">
      <c r="A651" t="s">
        <v>1953</v>
      </c>
      <c r="B651" t="s">
        <v>224</v>
      </c>
      <c r="C651">
        <v>10</v>
      </c>
      <c r="E651">
        <v>1013.4852</v>
      </c>
      <c r="F651" t="b">
        <v>1</v>
      </c>
      <c r="G651" t="b">
        <v>1</v>
      </c>
      <c r="H651">
        <v>2</v>
      </c>
      <c r="I651">
        <v>2.9401000000000002E-3</v>
      </c>
      <c r="J651">
        <v>54.259</v>
      </c>
      <c r="S651">
        <v>660</v>
      </c>
      <c r="T651">
        <v>4084</v>
      </c>
      <c r="U651">
        <v>6924</v>
      </c>
      <c r="V651">
        <v>6924</v>
      </c>
    </row>
    <row r="652" spans="1:22" x14ac:dyDescent="0.25">
      <c r="A652" t="s">
        <v>1954</v>
      </c>
      <c r="B652" t="s">
        <v>213</v>
      </c>
      <c r="C652">
        <v>26</v>
      </c>
      <c r="E652">
        <v>2530.2550999999999</v>
      </c>
      <c r="F652" t="b">
        <v>1</v>
      </c>
      <c r="G652" t="b">
        <v>1</v>
      </c>
      <c r="H652">
        <v>3</v>
      </c>
      <c r="I652">
        <v>1.9078000000000001E-2</v>
      </c>
      <c r="J652">
        <v>24.907</v>
      </c>
      <c r="P652">
        <v>1517.2</v>
      </c>
      <c r="S652">
        <v>661</v>
      </c>
      <c r="T652">
        <v>4085</v>
      </c>
      <c r="U652">
        <v>6925</v>
      </c>
      <c r="V652">
        <v>6925</v>
      </c>
    </row>
    <row r="653" spans="1:22" x14ac:dyDescent="0.25">
      <c r="A653" t="s">
        <v>1955</v>
      </c>
      <c r="B653" t="s">
        <v>318</v>
      </c>
      <c r="C653">
        <v>7</v>
      </c>
      <c r="D653">
        <v>1</v>
      </c>
      <c r="E653">
        <v>789.42322999999999</v>
      </c>
      <c r="F653" t="b">
        <v>1</v>
      </c>
      <c r="G653" t="b">
        <v>1</v>
      </c>
      <c r="H653">
        <v>2</v>
      </c>
      <c r="I653">
        <v>1.8103999999999999E-2</v>
      </c>
      <c r="J653">
        <v>56.432000000000002</v>
      </c>
      <c r="S653">
        <v>662</v>
      </c>
      <c r="T653">
        <v>4086</v>
      </c>
      <c r="U653">
        <v>6926</v>
      </c>
      <c r="V653">
        <v>6926</v>
      </c>
    </row>
    <row r="654" spans="1:22" x14ac:dyDescent="0.25">
      <c r="A654" t="s">
        <v>1956</v>
      </c>
      <c r="B654" t="s">
        <v>200</v>
      </c>
      <c r="C654">
        <v>12</v>
      </c>
      <c r="D654">
        <v>1</v>
      </c>
      <c r="E654">
        <v>1339.662</v>
      </c>
      <c r="F654" t="b">
        <v>1</v>
      </c>
      <c r="G654" t="b">
        <v>1</v>
      </c>
      <c r="H654">
        <v>3</v>
      </c>
      <c r="I654" s="8">
        <v>7.3996999999999997E-16</v>
      </c>
      <c r="J654">
        <v>110.91</v>
      </c>
      <c r="Q654">
        <v>607.1</v>
      </c>
      <c r="R654">
        <v>3581.5</v>
      </c>
      <c r="S654">
        <v>663</v>
      </c>
      <c r="T654" t="s">
        <v>1957</v>
      </c>
      <c r="U654" t="s">
        <v>1958</v>
      </c>
      <c r="V654">
        <v>6928</v>
      </c>
    </row>
    <row r="655" spans="1:22" x14ac:dyDescent="0.25">
      <c r="A655" t="s">
        <v>1959</v>
      </c>
      <c r="B655" t="s">
        <v>262</v>
      </c>
      <c r="C655">
        <v>15</v>
      </c>
      <c r="E655">
        <v>1554.7460000000001</v>
      </c>
      <c r="F655" t="b">
        <v>1</v>
      </c>
      <c r="G655" t="b">
        <v>1</v>
      </c>
      <c r="H655">
        <v>2</v>
      </c>
      <c r="I655">
        <v>2.2133E-4</v>
      </c>
      <c r="J655">
        <v>68.043999999999997</v>
      </c>
      <c r="O655">
        <v>1996</v>
      </c>
      <c r="S655">
        <v>664</v>
      </c>
      <c r="T655" t="s">
        <v>1960</v>
      </c>
      <c r="U655" t="s">
        <v>1961</v>
      </c>
      <c r="V655">
        <v>6932</v>
      </c>
    </row>
    <row r="656" spans="1:22" x14ac:dyDescent="0.25">
      <c r="A656" t="s">
        <v>1962</v>
      </c>
      <c r="B656" t="s">
        <v>205</v>
      </c>
      <c r="C656">
        <v>8</v>
      </c>
      <c r="E656">
        <v>833.35892000000001</v>
      </c>
      <c r="F656" t="b">
        <v>1</v>
      </c>
      <c r="G656" t="b">
        <v>1</v>
      </c>
      <c r="H656">
        <v>2</v>
      </c>
      <c r="I656" s="8">
        <v>7.6853999999999996E-16</v>
      </c>
      <c r="J656">
        <v>108.7</v>
      </c>
      <c r="S656">
        <v>665</v>
      </c>
      <c r="T656" t="s">
        <v>1963</v>
      </c>
      <c r="U656" t="s">
        <v>1964</v>
      </c>
      <c r="V656">
        <v>6936</v>
      </c>
    </row>
    <row r="657" spans="1:22" x14ac:dyDescent="0.25">
      <c r="A657" t="s">
        <v>1965</v>
      </c>
      <c r="B657" t="s">
        <v>327</v>
      </c>
      <c r="C657">
        <v>16</v>
      </c>
      <c r="E657">
        <v>1658.8992000000001</v>
      </c>
      <c r="F657" t="b">
        <v>1</v>
      </c>
      <c r="G657" t="b">
        <v>1</v>
      </c>
      <c r="H657">
        <v>2</v>
      </c>
      <c r="I657" s="8">
        <v>3.2980999999999999E-14</v>
      </c>
      <c r="J657">
        <v>92.772999999999996</v>
      </c>
      <c r="O657">
        <v>5410.8</v>
      </c>
      <c r="S657">
        <v>666</v>
      </c>
      <c r="T657" t="s">
        <v>1966</v>
      </c>
      <c r="U657" t="s">
        <v>1967</v>
      </c>
      <c r="V657">
        <v>6958</v>
      </c>
    </row>
    <row r="658" spans="1:22" x14ac:dyDescent="0.25">
      <c r="A658" t="s">
        <v>1968</v>
      </c>
      <c r="B658" t="s">
        <v>228</v>
      </c>
      <c r="C658">
        <v>16</v>
      </c>
      <c r="D658">
        <v>1</v>
      </c>
      <c r="E658">
        <v>1646.8668</v>
      </c>
      <c r="F658" t="b">
        <v>1</v>
      </c>
      <c r="G658" t="b">
        <v>1</v>
      </c>
      <c r="H658">
        <v>3</v>
      </c>
      <c r="I658">
        <v>8.4901999999999998E-3</v>
      </c>
      <c r="J658">
        <v>42.191000000000003</v>
      </c>
      <c r="S658">
        <v>667</v>
      </c>
      <c r="T658" t="s">
        <v>1969</v>
      </c>
      <c r="U658" t="s">
        <v>1970</v>
      </c>
      <c r="V658">
        <v>6961</v>
      </c>
    </row>
    <row r="659" spans="1:22" x14ac:dyDescent="0.25">
      <c r="A659" t="s">
        <v>1971</v>
      </c>
      <c r="B659" t="s">
        <v>322</v>
      </c>
      <c r="C659">
        <v>20</v>
      </c>
      <c r="E659">
        <v>1891.8912</v>
      </c>
      <c r="F659" t="b">
        <v>1</v>
      </c>
      <c r="G659" t="b">
        <v>1</v>
      </c>
      <c r="H659">
        <v>2</v>
      </c>
      <c r="I659">
        <v>8.3069999999999997E-4</v>
      </c>
      <c r="J659">
        <v>36.454000000000001</v>
      </c>
      <c r="S659">
        <v>668</v>
      </c>
      <c r="T659">
        <v>4118</v>
      </c>
      <c r="U659">
        <v>6962</v>
      </c>
      <c r="V659">
        <v>6962</v>
      </c>
    </row>
    <row r="660" spans="1:22" x14ac:dyDescent="0.25">
      <c r="A660" t="s">
        <v>1972</v>
      </c>
      <c r="B660" t="s">
        <v>317</v>
      </c>
      <c r="C660">
        <v>12</v>
      </c>
      <c r="E660">
        <v>1336.6874</v>
      </c>
      <c r="F660" t="b">
        <v>1</v>
      </c>
      <c r="G660" t="b">
        <v>1</v>
      </c>
      <c r="H660">
        <v>2</v>
      </c>
      <c r="I660" s="8">
        <v>4.7827000000000001E-5</v>
      </c>
      <c r="J660">
        <v>78.323999999999998</v>
      </c>
      <c r="P660">
        <v>15432</v>
      </c>
      <c r="Q660">
        <v>5768.1</v>
      </c>
      <c r="S660">
        <v>669</v>
      </c>
      <c r="T660" t="s">
        <v>1973</v>
      </c>
      <c r="U660" t="s">
        <v>1974</v>
      </c>
      <c r="V660">
        <v>6965</v>
      </c>
    </row>
    <row r="661" spans="1:22" x14ac:dyDescent="0.25">
      <c r="A661" t="s">
        <v>1975</v>
      </c>
      <c r="B661" t="s">
        <v>250</v>
      </c>
      <c r="C661">
        <v>7</v>
      </c>
      <c r="E661">
        <v>786.4348</v>
      </c>
      <c r="F661" t="b">
        <v>1</v>
      </c>
      <c r="G661" t="b">
        <v>1</v>
      </c>
      <c r="H661">
        <v>2</v>
      </c>
      <c r="I661">
        <v>7.6613000000000002E-3</v>
      </c>
      <c r="J661">
        <v>67.034999999999997</v>
      </c>
      <c r="O661">
        <v>4809.3999999999996</v>
      </c>
      <c r="S661">
        <v>670</v>
      </c>
      <c r="T661">
        <v>4131</v>
      </c>
      <c r="U661">
        <v>6981</v>
      </c>
      <c r="V661">
        <v>6981</v>
      </c>
    </row>
    <row r="662" spans="1:22" x14ac:dyDescent="0.25">
      <c r="A662" t="s">
        <v>1976</v>
      </c>
      <c r="B662" t="s">
        <v>881</v>
      </c>
      <c r="C662">
        <v>12</v>
      </c>
      <c r="E662">
        <v>1382.683</v>
      </c>
      <c r="F662" t="b">
        <v>1</v>
      </c>
      <c r="G662" t="b">
        <v>0</v>
      </c>
      <c r="H662">
        <v>2</v>
      </c>
      <c r="I662">
        <v>9.1523999999999998E-3</v>
      </c>
      <c r="J662">
        <v>62.161999999999999</v>
      </c>
      <c r="Q662">
        <v>4267.8999999999996</v>
      </c>
      <c r="R662">
        <v>3653.4</v>
      </c>
      <c r="S662">
        <v>671</v>
      </c>
      <c r="T662" t="s">
        <v>1977</v>
      </c>
      <c r="U662" t="s">
        <v>1978</v>
      </c>
      <c r="V662">
        <v>6982</v>
      </c>
    </row>
    <row r="663" spans="1:22" x14ac:dyDescent="0.25">
      <c r="A663" t="s">
        <v>1979</v>
      </c>
      <c r="B663" t="s">
        <v>232</v>
      </c>
      <c r="C663">
        <v>13</v>
      </c>
      <c r="E663">
        <v>1444.8078</v>
      </c>
      <c r="F663" t="b">
        <v>1</v>
      </c>
      <c r="G663" t="b">
        <v>1</v>
      </c>
      <c r="H663">
        <v>2</v>
      </c>
      <c r="I663">
        <v>8.7256E-3</v>
      </c>
      <c r="J663">
        <v>49.448</v>
      </c>
      <c r="O663">
        <v>1917.5</v>
      </c>
      <c r="P663">
        <v>1827.9</v>
      </c>
      <c r="Q663">
        <v>3423.8</v>
      </c>
      <c r="S663">
        <v>672</v>
      </c>
      <c r="T663" t="s">
        <v>1980</v>
      </c>
      <c r="U663" t="s">
        <v>1981</v>
      </c>
      <c r="V663">
        <v>6989</v>
      </c>
    </row>
    <row r="664" spans="1:22" x14ac:dyDescent="0.25">
      <c r="A664" t="s">
        <v>1982</v>
      </c>
      <c r="B664" t="s">
        <v>240</v>
      </c>
      <c r="C664">
        <v>11</v>
      </c>
      <c r="E664">
        <v>1219.6197</v>
      </c>
      <c r="F664" t="b">
        <v>1</v>
      </c>
      <c r="G664" t="b">
        <v>1</v>
      </c>
      <c r="H664">
        <v>2</v>
      </c>
      <c r="I664">
        <v>3.3252999999999998E-2</v>
      </c>
      <c r="J664">
        <v>31.347999999999999</v>
      </c>
      <c r="S664">
        <v>673</v>
      </c>
      <c r="T664">
        <v>4140</v>
      </c>
      <c r="U664">
        <v>6992</v>
      </c>
      <c r="V664">
        <v>6992</v>
      </c>
    </row>
    <row r="665" spans="1:22" x14ac:dyDescent="0.25">
      <c r="A665" t="s">
        <v>1983</v>
      </c>
      <c r="B665" t="s">
        <v>376</v>
      </c>
      <c r="C665">
        <v>10</v>
      </c>
      <c r="E665">
        <v>1159.5721000000001</v>
      </c>
      <c r="F665" t="b">
        <v>1</v>
      </c>
      <c r="G665" t="b">
        <v>1</v>
      </c>
      <c r="H665">
        <v>2</v>
      </c>
      <c r="I665">
        <v>1.7225999999999999E-3</v>
      </c>
      <c r="J665">
        <v>73.498999999999995</v>
      </c>
      <c r="O665">
        <v>3824.5</v>
      </c>
      <c r="P665">
        <v>3679.5</v>
      </c>
      <c r="S665">
        <v>674</v>
      </c>
      <c r="T665" t="s">
        <v>1984</v>
      </c>
      <c r="U665" t="s">
        <v>1985</v>
      </c>
      <c r="V665">
        <v>6994</v>
      </c>
    </row>
    <row r="666" spans="1:22" x14ac:dyDescent="0.25">
      <c r="A666" t="s">
        <v>1986</v>
      </c>
      <c r="B666" t="s">
        <v>376</v>
      </c>
      <c r="C666">
        <v>11</v>
      </c>
      <c r="D666">
        <v>1</v>
      </c>
      <c r="E666">
        <v>1315.6732</v>
      </c>
      <c r="F666" t="b">
        <v>1</v>
      </c>
      <c r="G666" t="b">
        <v>1</v>
      </c>
      <c r="H666">
        <v>3</v>
      </c>
      <c r="I666" s="8">
        <v>3.5782999999999999E-22</v>
      </c>
      <c r="J666">
        <v>119.53</v>
      </c>
      <c r="O666">
        <v>2738.2</v>
      </c>
      <c r="P666">
        <v>1465.2</v>
      </c>
      <c r="S666">
        <v>675</v>
      </c>
      <c r="T666" t="s">
        <v>1987</v>
      </c>
      <c r="U666" t="s">
        <v>1988</v>
      </c>
      <c r="V666">
        <v>6995</v>
      </c>
    </row>
    <row r="667" spans="1:22" x14ac:dyDescent="0.25">
      <c r="A667" t="s">
        <v>1989</v>
      </c>
      <c r="B667" t="s">
        <v>233</v>
      </c>
      <c r="C667">
        <v>11</v>
      </c>
      <c r="E667">
        <v>1117.5615</v>
      </c>
      <c r="F667" t="b">
        <v>1</v>
      </c>
      <c r="G667" t="b">
        <v>1</v>
      </c>
      <c r="H667">
        <v>2</v>
      </c>
      <c r="I667">
        <v>1.2052E-2</v>
      </c>
      <c r="J667">
        <v>60.301000000000002</v>
      </c>
      <c r="O667">
        <v>6834</v>
      </c>
      <c r="S667">
        <v>676</v>
      </c>
      <c r="T667">
        <v>4145</v>
      </c>
      <c r="U667">
        <v>6997</v>
      </c>
      <c r="V667">
        <v>6997</v>
      </c>
    </row>
    <row r="668" spans="1:22" x14ac:dyDescent="0.25">
      <c r="A668" t="s">
        <v>1990</v>
      </c>
      <c r="B668" t="s">
        <v>198</v>
      </c>
      <c r="C668">
        <v>18</v>
      </c>
      <c r="E668">
        <v>1979.0840000000001</v>
      </c>
      <c r="F668" t="b">
        <v>1</v>
      </c>
      <c r="G668" t="b">
        <v>1</v>
      </c>
      <c r="H668">
        <v>3</v>
      </c>
      <c r="I668" s="8">
        <v>1.3156000000000001E-5</v>
      </c>
      <c r="J668">
        <v>56.081000000000003</v>
      </c>
      <c r="O668">
        <v>8428.5</v>
      </c>
      <c r="P668">
        <v>8010.4</v>
      </c>
      <c r="S668">
        <v>677</v>
      </c>
      <c r="T668" t="s">
        <v>1991</v>
      </c>
      <c r="U668" t="s">
        <v>1992</v>
      </c>
      <c r="V668">
        <v>7000</v>
      </c>
    </row>
    <row r="669" spans="1:22" x14ac:dyDescent="0.25">
      <c r="A669" t="s">
        <v>1993</v>
      </c>
      <c r="B669" t="s">
        <v>393</v>
      </c>
      <c r="C669">
        <v>18</v>
      </c>
      <c r="E669">
        <v>1671.8792000000001</v>
      </c>
      <c r="F669" t="b">
        <v>1</v>
      </c>
      <c r="G669" t="b">
        <v>1</v>
      </c>
      <c r="H669" t="s">
        <v>473</v>
      </c>
      <c r="I669">
        <v>4.0503000000000002E-4</v>
      </c>
      <c r="J669">
        <v>50.957000000000001</v>
      </c>
      <c r="O669">
        <v>7687.3</v>
      </c>
      <c r="P669">
        <v>3347.7</v>
      </c>
      <c r="S669">
        <v>678</v>
      </c>
      <c r="T669" t="s">
        <v>1994</v>
      </c>
      <c r="U669" t="s">
        <v>1995</v>
      </c>
      <c r="V669">
        <v>7008</v>
      </c>
    </row>
    <row r="670" spans="1:22" x14ac:dyDescent="0.25">
      <c r="A670" t="s">
        <v>1996</v>
      </c>
      <c r="B670" t="s">
        <v>296</v>
      </c>
      <c r="C670">
        <v>8</v>
      </c>
      <c r="E670">
        <v>885.4556</v>
      </c>
      <c r="F670" t="b">
        <v>1</v>
      </c>
      <c r="G670" t="b">
        <v>1</v>
      </c>
      <c r="H670">
        <v>2</v>
      </c>
      <c r="I670" s="8">
        <v>2.9276000000000001E-6</v>
      </c>
      <c r="J670">
        <v>88.819000000000003</v>
      </c>
      <c r="P670">
        <v>5654.5</v>
      </c>
      <c r="Q670">
        <v>2094.1999999999998</v>
      </c>
      <c r="R670">
        <v>2734.3</v>
      </c>
      <c r="S670">
        <v>679</v>
      </c>
      <c r="T670" t="s">
        <v>1997</v>
      </c>
      <c r="U670" t="s">
        <v>1998</v>
      </c>
      <c r="V670">
        <v>7013</v>
      </c>
    </row>
    <row r="671" spans="1:22" x14ac:dyDescent="0.25">
      <c r="A671" t="s">
        <v>1999</v>
      </c>
      <c r="B671" t="s">
        <v>312</v>
      </c>
      <c r="C671">
        <v>10</v>
      </c>
      <c r="E671">
        <v>1041.5706</v>
      </c>
      <c r="F671" t="b">
        <v>1</v>
      </c>
      <c r="G671" t="b">
        <v>1</v>
      </c>
      <c r="H671">
        <v>2</v>
      </c>
      <c r="I671" s="8">
        <v>4.0751000000000002E-6</v>
      </c>
      <c r="J671">
        <v>92.611000000000004</v>
      </c>
      <c r="O671">
        <v>8384.2000000000007</v>
      </c>
      <c r="S671">
        <v>680</v>
      </c>
      <c r="T671" t="s">
        <v>2000</v>
      </c>
      <c r="U671" t="s">
        <v>2001</v>
      </c>
      <c r="V671">
        <v>7015</v>
      </c>
    </row>
    <row r="672" spans="1:22" x14ac:dyDescent="0.25">
      <c r="A672" t="s">
        <v>2002</v>
      </c>
      <c r="B672" t="s">
        <v>370</v>
      </c>
      <c r="C672">
        <v>12</v>
      </c>
      <c r="E672">
        <v>1209.6353999999999</v>
      </c>
      <c r="F672" t="b">
        <v>1</v>
      </c>
      <c r="G672" t="b">
        <v>1</v>
      </c>
      <c r="H672">
        <v>2</v>
      </c>
      <c r="I672" s="8">
        <v>2.3677E-10</v>
      </c>
      <c r="J672">
        <v>105.99</v>
      </c>
      <c r="O672">
        <v>10192</v>
      </c>
      <c r="P672">
        <v>6292.7</v>
      </c>
      <c r="S672">
        <v>681</v>
      </c>
      <c r="T672" t="s">
        <v>2003</v>
      </c>
      <c r="U672" t="s">
        <v>2004</v>
      </c>
      <c r="V672">
        <v>7020</v>
      </c>
    </row>
    <row r="673" spans="1:23" x14ac:dyDescent="0.25">
      <c r="A673" t="s">
        <v>2005</v>
      </c>
      <c r="B673" t="s">
        <v>365</v>
      </c>
      <c r="C673">
        <v>12</v>
      </c>
      <c r="E673">
        <v>1347.6558</v>
      </c>
      <c r="F673" t="b">
        <v>1</v>
      </c>
      <c r="G673" t="b">
        <v>1</v>
      </c>
      <c r="H673">
        <v>2</v>
      </c>
      <c r="I673">
        <v>4.0210000000000003E-3</v>
      </c>
      <c r="J673">
        <v>62.088000000000001</v>
      </c>
      <c r="P673">
        <v>3966.3</v>
      </c>
      <c r="S673">
        <v>682</v>
      </c>
      <c r="T673" t="s">
        <v>2006</v>
      </c>
      <c r="U673" t="s">
        <v>2007</v>
      </c>
      <c r="V673">
        <v>7025</v>
      </c>
    </row>
    <row r="674" spans="1:23" x14ac:dyDescent="0.25">
      <c r="A674" t="s">
        <v>2008</v>
      </c>
      <c r="B674" t="s">
        <v>351</v>
      </c>
      <c r="C674">
        <v>9</v>
      </c>
      <c r="E674">
        <v>998.55088999999998</v>
      </c>
      <c r="F674" t="b">
        <v>1</v>
      </c>
      <c r="G674" t="b">
        <v>1</v>
      </c>
      <c r="H674">
        <v>2</v>
      </c>
      <c r="I674">
        <v>7.3049999999999999E-3</v>
      </c>
      <c r="J674">
        <v>60.398000000000003</v>
      </c>
      <c r="O674">
        <v>1640.9</v>
      </c>
      <c r="S674">
        <v>683</v>
      </c>
      <c r="T674">
        <v>4177</v>
      </c>
      <c r="U674">
        <v>7036</v>
      </c>
      <c r="V674">
        <v>7036</v>
      </c>
    </row>
    <row r="675" spans="1:23" x14ac:dyDescent="0.25">
      <c r="A675" t="s">
        <v>2009</v>
      </c>
      <c r="B675" t="s">
        <v>283</v>
      </c>
      <c r="C675">
        <v>9</v>
      </c>
      <c r="E675">
        <v>1048.5587</v>
      </c>
      <c r="F675" t="b">
        <v>1</v>
      </c>
      <c r="G675" t="b">
        <v>1</v>
      </c>
      <c r="H675">
        <v>2</v>
      </c>
      <c r="I675">
        <v>1.2592000000000001E-2</v>
      </c>
      <c r="J675">
        <v>56.042999999999999</v>
      </c>
      <c r="O675">
        <v>7475</v>
      </c>
      <c r="S675">
        <v>684</v>
      </c>
      <c r="T675">
        <v>4178</v>
      </c>
      <c r="U675">
        <v>7037</v>
      </c>
      <c r="V675">
        <v>7037</v>
      </c>
    </row>
    <row r="676" spans="1:23" x14ac:dyDescent="0.25">
      <c r="A676" t="s">
        <v>2010</v>
      </c>
      <c r="B676" t="s">
        <v>279</v>
      </c>
      <c r="C676">
        <v>15</v>
      </c>
      <c r="E676">
        <v>1404.7209</v>
      </c>
      <c r="F676" t="b">
        <v>1</v>
      </c>
      <c r="G676" t="b">
        <v>1</v>
      </c>
      <c r="H676">
        <v>2</v>
      </c>
      <c r="I676">
        <v>2.6120999999999998E-2</v>
      </c>
      <c r="J676">
        <v>34.395000000000003</v>
      </c>
      <c r="S676">
        <v>685</v>
      </c>
      <c r="T676">
        <v>4179</v>
      </c>
      <c r="U676">
        <v>7038</v>
      </c>
      <c r="V676">
        <v>7038</v>
      </c>
    </row>
    <row r="677" spans="1:23" x14ac:dyDescent="0.25">
      <c r="A677" t="s">
        <v>2011</v>
      </c>
      <c r="B677" t="s">
        <v>229</v>
      </c>
      <c r="C677">
        <v>8</v>
      </c>
      <c r="E677">
        <v>938.44575999999995</v>
      </c>
      <c r="F677" t="b">
        <v>1</v>
      </c>
      <c r="G677" t="b">
        <v>1</v>
      </c>
      <c r="H677">
        <v>2</v>
      </c>
      <c r="I677">
        <v>4.0114E-3</v>
      </c>
      <c r="J677">
        <v>57.177</v>
      </c>
      <c r="R677">
        <v>551.54999999999995</v>
      </c>
      <c r="S677">
        <v>686</v>
      </c>
      <c r="T677" t="s">
        <v>2012</v>
      </c>
      <c r="U677" t="s">
        <v>2013</v>
      </c>
      <c r="V677">
        <v>7039</v>
      </c>
    </row>
    <row r="678" spans="1:23" x14ac:dyDescent="0.25">
      <c r="A678" t="s">
        <v>2014</v>
      </c>
      <c r="B678" t="s">
        <v>2015</v>
      </c>
      <c r="C678">
        <v>11</v>
      </c>
      <c r="E678">
        <v>1142.6117999999999</v>
      </c>
      <c r="F678" t="b">
        <v>1</v>
      </c>
      <c r="G678" t="b">
        <v>1</v>
      </c>
      <c r="H678">
        <v>2</v>
      </c>
      <c r="I678">
        <v>6.7437E-3</v>
      </c>
      <c r="J678">
        <v>50.353999999999999</v>
      </c>
      <c r="S678">
        <v>687</v>
      </c>
      <c r="T678" t="s">
        <v>2016</v>
      </c>
      <c r="U678" t="s">
        <v>2017</v>
      </c>
      <c r="V678">
        <v>7042</v>
      </c>
    </row>
    <row r="679" spans="1:23" x14ac:dyDescent="0.25">
      <c r="A679" t="s">
        <v>2018</v>
      </c>
      <c r="B679" t="s">
        <v>224</v>
      </c>
      <c r="C679">
        <v>15</v>
      </c>
      <c r="E679">
        <v>1478.71</v>
      </c>
      <c r="F679" t="b">
        <v>1</v>
      </c>
      <c r="G679" t="b">
        <v>1</v>
      </c>
      <c r="H679">
        <v>2</v>
      </c>
      <c r="I679" s="8">
        <v>7.3425999999999998E-5</v>
      </c>
      <c r="J679">
        <v>71.98</v>
      </c>
      <c r="O679">
        <v>6803.9</v>
      </c>
      <c r="P679">
        <v>3966.4</v>
      </c>
      <c r="S679">
        <v>688</v>
      </c>
      <c r="T679" t="s">
        <v>2019</v>
      </c>
      <c r="U679" t="s">
        <v>2020</v>
      </c>
      <c r="V679">
        <v>7045</v>
      </c>
    </row>
    <row r="680" spans="1:23" x14ac:dyDescent="0.25">
      <c r="A680" t="s">
        <v>2021</v>
      </c>
      <c r="B680" t="s">
        <v>2022</v>
      </c>
      <c r="C680">
        <v>11</v>
      </c>
      <c r="D680">
        <v>2</v>
      </c>
      <c r="E680">
        <v>1146.6292000000001</v>
      </c>
      <c r="F680" t="b">
        <v>1</v>
      </c>
      <c r="G680" t="b">
        <v>1</v>
      </c>
      <c r="H680">
        <v>2</v>
      </c>
      <c r="I680">
        <v>7.1482999999999998E-3</v>
      </c>
      <c r="J680">
        <v>45.652999999999999</v>
      </c>
      <c r="S680">
        <v>689</v>
      </c>
      <c r="T680" t="s">
        <v>2023</v>
      </c>
      <c r="U680" t="s">
        <v>2024</v>
      </c>
      <c r="V680">
        <v>7053</v>
      </c>
    </row>
    <row r="681" spans="1:23" x14ac:dyDescent="0.25">
      <c r="A681" t="s">
        <v>2025</v>
      </c>
      <c r="B681" t="s">
        <v>641</v>
      </c>
      <c r="C681">
        <v>10</v>
      </c>
      <c r="E681">
        <v>1037.4964</v>
      </c>
      <c r="F681" t="b">
        <v>0</v>
      </c>
      <c r="G681" t="b">
        <v>0</v>
      </c>
      <c r="H681">
        <v>2</v>
      </c>
      <c r="I681" s="8">
        <v>1.6913E-102</v>
      </c>
      <c r="J681">
        <v>165.98</v>
      </c>
      <c r="K681">
        <v>2949.8</v>
      </c>
      <c r="L681">
        <v>6596.7</v>
      </c>
      <c r="M681">
        <v>9779.7000000000007</v>
      </c>
      <c r="N681">
        <v>9299.6</v>
      </c>
      <c r="O681">
        <v>268530</v>
      </c>
      <c r="P681">
        <v>657280</v>
      </c>
      <c r="Q681">
        <v>6248.2</v>
      </c>
      <c r="R681">
        <v>326040</v>
      </c>
      <c r="S681" t="s">
        <v>721</v>
      </c>
      <c r="T681" t="s">
        <v>2026</v>
      </c>
      <c r="U681" t="s">
        <v>2027</v>
      </c>
      <c r="V681">
        <v>7343</v>
      </c>
      <c r="W681">
        <v>11</v>
      </c>
    </row>
    <row r="682" spans="1:23" x14ac:dyDescent="0.25">
      <c r="A682" t="s">
        <v>2028</v>
      </c>
      <c r="B682" t="s">
        <v>227</v>
      </c>
      <c r="C682">
        <v>10</v>
      </c>
      <c r="E682">
        <v>1046.5179000000001</v>
      </c>
      <c r="F682" t="b">
        <v>1</v>
      </c>
      <c r="G682" t="b">
        <v>1</v>
      </c>
      <c r="H682">
        <v>2</v>
      </c>
      <c r="I682">
        <v>4.104E-3</v>
      </c>
      <c r="J682">
        <v>53.237000000000002</v>
      </c>
      <c r="N682">
        <v>424.21</v>
      </c>
      <c r="S682">
        <v>692</v>
      </c>
      <c r="T682">
        <v>4292</v>
      </c>
      <c r="U682">
        <v>7373</v>
      </c>
      <c r="V682">
        <v>7373</v>
      </c>
    </row>
    <row r="683" spans="1:23" x14ac:dyDescent="0.25">
      <c r="A683" t="s">
        <v>2029</v>
      </c>
      <c r="B683" t="s">
        <v>405</v>
      </c>
      <c r="C683">
        <v>14</v>
      </c>
      <c r="E683">
        <v>1491.7820999999999</v>
      </c>
      <c r="F683" t="b">
        <v>1</v>
      </c>
      <c r="G683" t="b">
        <v>1</v>
      </c>
      <c r="H683">
        <v>2</v>
      </c>
      <c r="I683">
        <v>8.6872000000000008E-3</v>
      </c>
      <c r="J683">
        <v>47.774000000000001</v>
      </c>
      <c r="Q683">
        <v>7872</v>
      </c>
      <c r="S683">
        <v>693</v>
      </c>
      <c r="T683" t="s">
        <v>2030</v>
      </c>
      <c r="U683" t="s">
        <v>2031</v>
      </c>
      <c r="V683">
        <v>7376</v>
      </c>
    </row>
    <row r="684" spans="1:23" x14ac:dyDescent="0.25">
      <c r="A684" t="s">
        <v>2032</v>
      </c>
      <c r="B684" t="s">
        <v>202</v>
      </c>
      <c r="C684">
        <v>9</v>
      </c>
      <c r="E684">
        <v>1064.4920999999999</v>
      </c>
      <c r="F684" t="b">
        <v>1</v>
      </c>
      <c r="G684" t="b">
        <v>1</v>
      </c>
      <c r="H684">
        <v>2</v>
      </c>
      <c r="I684">
        <v>2.3122E-2</v>
      </c>
      <c r="J684">
        <v>50.194000000000003</v>
      </c>
      <c r="Q684">
        <v>1368.5</v>
      </c>
      <c r="S684">
        <v>694</v>
      </c>
      <c r="T684">
        <v>4296</v>
      </c>
      <c r="U684">
        <v>7377</v>
      </c>
      <c r="V684">
        <v>7377</v>
      </c>
    </row>
    <row r="685" spans="1:23" x14ac:dyDescent="0.25">
      <c r="A685" t="s">
        <v>2033</v>
      </c>
      <c r="B685" t="s">
        <v>322</v>
      </c>
      <c r="C685">
        <v>9</v>
      </c>
      <c r="E685">
        <v>987.53490999999997</v>
      </c>
      <c r="F685" t="b">
        <v>1</v>
      </c>
      <c r="G685" t="b">
        <v>1</v>
      </c>
      <c r="H685">
        <v>2</v>
      </c>
      <c r="I685">
        <v>1.6814E-3</v>
      </c>
      <c r="J685">
        <v>61.56</v>
      </c>
      <c r="O685">
        <v>8477.5</v>
      </c>
      <c r="S685">
        <v>695</v>
      </c>
      <c r="T685" t="s">
        <v>2034</v>
      </c>
      <c r="U685" t="s">
        <v>2035</v>
      </c>
      <c r="V685">
        <v>7379</v>
      </c>
    </row>
    <row r="686" spans="1:23" x14ac:dyDescent="0.25">
      <c r="A686" t="s">
        <v>2036</v>
      </c>
      <c r="B686" t="s">
        <v>402</v>
      </c>
      <c r="C686">
        <v>13</v>
      </c>
      <c r="E686">
        <v>1364.6969999999999</v>
      </c>
      <c r="F686" t="b">
        <v>1</v>
      </c>
      <c r="G686" t="b">
        <v>1</v>
      </c>
      <c r="H686">
        <v>2</v>
      </c>
      <c r="I686">
        <v>6.8084E-3</v>
      </c>
      <c r="J686">
        <v>46.317999999999998</v>
      </c>
      <c r="O686">
        <v>4137.8999999999996</v>
      </c>
      <c r="S686">
        <v>696</v>
      </c>
      <c r="T686" t="s">
        <v>2037</v>
      </c>
      <c r="U686" t="s">
        <v>2038</v>
      </c>
      <c r="V686">
        <v>7384</v>
      </c>
    </row>
    <row r="687" spans="1:23" x14ac:dyDescent="0.25">
      <c r="A687" t="s">
        <v>2039</v>
      </c>
      <c r="B687" t="s">
        <v>494</v>
      </c>
      <c r="C687">
        <v>9</v>
      </c>
      <c r="E687">
        <v>930.51345000000003</v>
      </c>
      <c r="F687" t="b">
        <v>1</v>
      </c>
      <c r="G687" t="b">
        <v>1</v>
      </c>
      <c r="H687">
        <v>2</v>
      </c>
      <c r="I687">
        <v>3.5292000000000001E-3</v>
      </c>
      <c r="J687">
        <v>52.579000000000001</v>
      </c>
      <c r="S687">
        <v>697</v>
      </c>
      <c r="T687">
        <v>4304</v>
      </c>
      <c r="U687">
        <v>7385</v>
      </c>
      <c r="V687">
        <v>7385</v>
      </c>
    </row>
    <row r="688" spans="1:23" x14ac:dyDescent="0.25">
      <c r="A688" t="s">
        <v>2040</v>
      </c>
      <c r="B688" t="s">
        <v>219</v>
      </c>
      <c r="C688">
        <v>8</v>
      </c>
      <c r="E688">
        <v>741.41333999999995</v>
      </c>
      <c r="F688" t="b">
        <v>1</v>
      </c>
      <c r="G688" t="b">
        <v>1</v>
      </c>
      <c r="H688">
        <v>2</v>
      </c>
      <c r="I688">
        <v>2.1911000000000001E-3</v>
      </c>
      <c r="J688">
        <v>58.595999999999997</v>
      </c>
      <c r="R688">
        <v>426.6</v>
      </c>
      <c r="S688">
        <v>698</v>
      </c>
      <c r="T688">
        <v>4305</v>
      </c>
      <c r="U688">
        <v>7386</v>
      </c>
      <c r="V688">
        <v>7386</v>
      </c>
    </row>
    <row r="689" spans="1:22" x14ac:dyDescent="0.25">
      <c r="A689" t="s">
        <v>2041</v>
      </c>
      <c r="B689" t="s">
        <v>641</v>
      </c>
      <c r="C689">
        <v>12</v>
      </c>
      <c r="E689">
        <v>1063.5257999999999</v>
      </c>
      <c r="F689" t="b">
        <v>0</v>
      </c>
      <c r="G689" t="b">
        <v>0</v>
      </c>
      <c r="H689">
        <v>2</v>
      </c>
      <c r="I689">
        <v>2.9171000000000002E-3</v>
      </c>
      <c r="J689">
        <v>75.739000000000004</v>
      </c>
      <c r="K689">
        <v>457.19</v>
      </c>
      <c r="L689">
        <v>395.31</v>
      </c>
      <c r="S689">
        <v>699</v>
      </c>
      <c r="T689" t="s">
        <v>2042</v>
      </c>
      <c r="U689" t="s">
        <v>2043</v>
      </c>
      <c r="V689">
        <v>7388</v>
      </c>
    </row>
    <row r="690" spans="1:22" x14ac:dyDescent="0.25">
      <c r="A690" t="s">
        <v>2044</v>
      </c>
      <c r="B690" t="s">
        <v>250</v>
      </c>
      <c r="C690">
        <v>14</v>
      </c>
      <c r="E690">
        <v>1439.8348000000001</v>
      </c>
      <c r="F690" t="b">
        <v>1</v>
      </c>
      <c r="G690" t="b">
        <v>1</v>
      </c>
      <c r="H690">
        <v>2</v>
      </c>
      <c r="I690">
        <v>4.339E-3</v>
      </c>
      <c r="J690">
        <v>48.527000000000001</v>
      </c>
      <c r="O690">
        <v>3675.4</v>
      </c>
      <c r="S690">
        <v>700</v>
      </c>
      <c r="T690" t="s">
        <v>2045</v>
      </c>
      <c r="U690" t="s">
        <v>2046</v>
      </c>
      <c r="V690">
        <v>7394</v>
      </c>
    </row>
    <row r="691" spans="1:22" x14ac:dyDescent="0.25">
      <c r="A691" t="s">
        <v>2047</v>
      </c>
      <c r="B691" t="s">
        <v>358</v>
      </c>
      <c r="C691">
        <v>11</v>
      </c>
      <c r="E691">
        <v>1128.6503</v>
      </c>
      <c r="F691" t="b">
        <v>1</v>
      </c>
      <c r="G691" t="b">
        <v>1</v>
      </c>
      <c r="H691">
        <v>2</v>
      </c>
      <c r="I691" s="8">
        <v>7.8692000000000004E-30</v>
      </c>
      <c r="J691">
        <v>119.03</v>
      </c>
      <c r="P691">
        <v>7864.7</v>
      </c>
      <c r="S691">
        <v>701</v>
      </c>
      <c r="T691" t="s">
        <v>2048</v>
      </c>
      <c r="U691" t="s">
        <v>2049</v>
      </c>
      <c r="V691">
        <v>7396</v>
      </c>
    </row>
    <row r="692" spans="1:22" x14ac:dyDescent="0.25">
      <c r="A692" t="s">
        <v>2050</v>
      </c>
      <c r="B692" t="s">
        <v>356</v>
      </c>
      <c r="C692">
        <v>9</v>
      </c>
      <c r="E692">
        <v>923.47125000000005</v>
      </c>
      <c r="F692" t="b">
        <v>1</v>
      </c>
      <c r="G692" t="b">
        <v>1</v>
      </c>
      <c r="H692">
        <v>2</v>
      </c>
      <c r="I692">
        <v>2.4568000000000002E-4</v>
      </c>
      <c r="J692">
        <v>80.688000000000002</v>
      </c>
      <c r="O692">
        <v>6207.8</v>
      </c>
      <c r="P692">
        <v>5505.5</v>
      </c>
      <c r="S692">
        <v>702</v>
      </c>
      <c r="T692" t="s">
        <v>2051</v>
      </c>
      <c r="U692" t="s">
        <v>2052</v>
      </c>
      <c r="V692">
        <v>7401</v>
      </c>
    </row>
    <row r="693" spans="1:22" x14ac:dyDescent="0.25">
      <c r="A693" t="s">
        <v>2053</v>
      </c>
      <c r="B693" t="s">
        <v>334</v>
      </c>
      <c r="C693">
        <v>9</v>
      </c>
      <c r="E693">
        <v>967.54507999999998</v>
      </c>
      <c r="F693" t="b">
        <v>1</v>
      </c>
      <c r="G693" t="b">
        <v>1</v>
      </c>
      <c r="H693">
        <v>2</v>
      </c>
      <c r="I693">
        <v>3.5508000000000002E-4</v>
      </c>
      <c r="J693">
        <v>77.731999999999999</v>
      </c>
      <c r="K693">
        <v>675.88</v>
      </c>
      <c r="O693">
        <v>20463</v>
      </c>
      <c r="P693">
        <v>15341</v>
      </c>
      <c r="R693">
        <v>1463.7</v>
      </c>
      <c r="S693">
        <v>703</v>
      </c>
      <c r="T693" t="s">
        <v>2054</v>
      </c>
      <c r="U693" t="s">
        <v>2055</v>
      </c>
      <c r="V693">
        <v>7404</v>
      </c>
    </row>
    <row r="694" spans="1:22" x14ac:dyDescent="0.25">
      <c r="A694" t="s">
        <v>2056</v>
      </c>
      <c r="B694" t="s">
        <v>327</v>
      </c>
      <c r="C694">
        <v>11</v>
      </c>
      <c r="D694">
        <v>1</v>
      </c>
      <c r="E694">
        <v>1276.6887999999999</v>
      </c>
      <c r="F694" t="b">
        <v>1</v>
      </c>
      <c r="G694" t="b">
        <v>1</v>
      </c>
      <c r="H694">
        <v>3</v>
      </c>
      <c r="I694">
        <v>6.7996000000000003E-3</v>
      </c>
      <c r="J694">
        <v>53.237000000000002</v>
      </c>
      <c r="S694">
        <v>704</v>
      </c>
      <c r="T694">
        <v>4325</v>
      </c>
      <c r="U694">
        <v>7410</v>
      </c>
      <c r="V694">
        <v>7410</v>
      </c>
    </row>
    <row r="695" spans="1:22" x14ac:dyDescent="0.25">
      <c r="A695" t="s">
        <v>2057</v>
      </c>
      <c r="B695" t="s">
        <v>367</v>
      </c>
      <c r="C695">
        <v>8</v>
      </c>
      <c r="E695">
        <v>885.50320999999997</v>
      </c>
      <c r="F695" t="b">
        <v>1</v>
      </c>
      <c r="G695" t="b">
        <v>1</v>
      </c>
      <c r="H695">
        <v>2</v>
      </c>
      <c r="I695" s="8">
        <v>1.5742E-15</v>
      </c>
      <c r="J695">
        <v>105.25</v>
      </c>
      <c r="O695">
        <v>10681</v>
      </c>
      <c r="S695">
        <v>705</v>
      </c>
      <c r="T695" t="s">
        <v>2058</v>
      </c>
      <c r="U695" t="s">
        <v>2059</v>
      </c>
      <c r="V695">
        <v>7412</v>
      </c>
    </row>
    <row r="696" spans="1:22" x14ac:dyDescent="0.25">
      <c r="A696" t="s">
        <v>2060</v>
      </c>
      <c r="B696" t="s">
        <v>341</v>
      </c>
      <c r="C696">
        <v>6</v>
      </c>
      <c r="E696">
        <v>748.38679000000002</v>
      </c>
      <c r="F696" t="b">
        <v>1</v>
      </c>
      <c r="G696" t="b">
        <v>0</v>
      </c>
      <c r="H696">
        <v>2</v>
      </c>
      <c r="I696">
        <v>9.3665999999999992E-3</v>
      </c>
      <c r="J696">
        <v>77.373999999999995</v>
      </c>
      <c r="Q696">
        <v>8265.6</v>
      </c>
      <c r="R696">
        <v>5484.4</v>
      </c>
      <c r="S696">
        <v>706</v>
      </c>
      <c r="T696" t="s">
        <v>2061</v>
      </c>
      <c r="U696" t="s">
        <v>2062</v>
      </c>
      <c r="V696">
        <v>7416</v>
      </c>
    </row>
    <row r="697" spans="1:22" x14ac:dyDescent="0.25">
      <c r="A697" t="s">
        <v>2063</v>
      </c>
      <c r="B697" t="s">
        <v>405</v>
      </c>
      <c r="C697">
        <v>9</v>
      </c>
      <c r="E697">
        <v>1041.5130999999999</v>
      </c>
      <c r="F697" t="b">
        <v>1</v>
      </c>
      <c r="G697" t="b">
        <v>1</v>
      </c>
      <c r="H697">
        <v>2</v>
      </c>
      <c r="I697">
        <v>3.5696999999999999E-3</v>
      </c>
      <c r="J697">
        <v>64.819999999999993</v>
      </c>
      <c r="O697">
        <v>2747.3</v>
      </c>
      <c r="S697">
        <v>707</v>
      </c>
      <c r="T697">
        <v>4334</v>
      </c>
      <c r="U697">
        <v>7420</v>
      </c>
      <c r="V697">
        <v>7420</v>
      </c>
    </row>
    <row r="698" spans="1:22" x14ac:dyDescent="0.25">
      <c r="A698" t="s">
        <v>2064</v>
      </c>
      <c r="B698" t="s">
        <v>263</v>
      </c>
      <c r="C698">
        <v>6</v>
      </c>
      <c r="E698">
        <v>803.34497999999996</v>
      </c>
      <c r="F698" t="b">
        <v>1</v>
      </c>
      <c r="G698" t="b">
        <v>1</v>
      </c>
      <c r="H698">
        <v>2</v>
      </c>
      <c r="I698" s="8">
        <v>5.3044999999999998E-6</v>
      </c>
      <c r="J698">
        <v>88.733999999999995</v>
      </c>
      <c r="S698">
        <v>708</v>
      </c>
      <c r="T698" t="s">
        <v>2065</v>
      </c>
      <c r="U698" t="s">
        <v>2066</v>
      </c>
      <c r="V698">
        <v>7422</v>
      </c>
    </row>
    <row r="699" spans="1:22" x14ac:dyDescent="0.25">
      <c r="A699" t="s">
        <v>2067</v>
      </c>
      <c r="B699" t="s">
        <v>241</v>
      </c>
      <c r="C699">
        <v>8</v>
      </c>
      <c r="E699">
        <v>948.53926999999999</v>
      </c>
      <c r="F699" t="b">
        <v>1</v>
      </c>
      <c r="G699" t="b">
        <v>1</v>
      </c>
      <c r="H699">
        <v>2</v>
      </c>
      <c r="I699">
        <v>1.4441000000000001E-4</v>
      </c>
      <c r="J699">
        <v>83.753</v>
      </c>
      <c r="O699">
        <v>8199.9</v>
      </c>
      <c r="S699">
        <v>709</v>
      </c>
      <c r="T699" t="s">
        <v>2068</v>
      </c>
      <c r="U699" t="s">
        <v>2069</v>
      </c>
      <c r="V699">
        <v>7427</v>
      </c>
    </row>
    <row r="700" spans="1:22" x14ac:dyDescent="0.25">
      <c r="A700" t="s">
        <v>2070</v>
      </c>
      <c r="B700" t="s">
        <v>215</v>
      </c>
      <c r="C700">
        <v>9</v>
      </c>
      <c r="E700">
        <v>900.50288</v>
      </c>
      <c r="F700" t="b">
        <v>1</v>
      </c>
      <c r="G700" t="b">
        <v>1</v>
      </c>
      <c r="H700">
        <v>2</v>
      </c>
      <c r="I700">
        <v>3.0268E-4</v>
      </c>
      <c r="J700">
        <v>79.147999999999996</v>
      </c>
      <c r="O700">
        <v>15329</v>
      </c>
      <c r="Q700">
        <v>2042.1</v>
      </c>
      <c r="R700">
        <v>2958.8</v>
      </c>
      <c r="S700">
        <v>710</v>
      </c>
      <c r="T700" t="s">
        <v>2071</v>
      </c>
      <c r="U700" t="s">
        <v>2072</v>
      </c>
      <c r="V700">
        <v>7433</v>
      </c>
    </row>
    <row r="701" spans="1:22" x14ac:dyDescent="0.25">
      <c r="A701" t="s">
        <v>2073</v>
      </c>
      <c r="B701" t="s">
        <v>351</v>
      </c>
      <c r="C701">
        <v>19</v>
      </c>
      <c r="E701">
        <v>1876.9167</v>
      </c>
      <c r="F701" t="b">
        <v>1</v>
      </c>
      <c r="G701" t="b">
        <v>1</v>
      </c>
      <c r="H701">
        <v>2</v>
      </c>
      <c r="I701">
        <v>3.5208000000000001E-3</v>
      </c>
      <c r="J701">
        <v>38.878</v>
      </c>
      <c r="S701">
        <v>711</v>
      </c>
      <c r="T701">
        <v>4348</v>
      </c>
      <c r="U701">
        <v>7435</v>
      </c>
      <c r="V701">
        <v>7435</v>
      </c>
    </row>
    <row r="702" spans="1:22" x14ac:dyDescent="0.25">
      <c r="A702" t="s">
        <v>2074</v>
      </c>
      <c r="B702" t="s">
        <v>249</v>
      </c>
      <c r="C702">
        <v>11</v>
      </c>
      <c r="D702">
        <v>1</v>
      </c>
      <c r="E702">
        <v>1321.5898999999999</v>
      </c>
      <c r="F702" t="b">
        <v>1</v>
      </c>
      <c r="G702" t="b">
        <v>1</v>
      </c>
      <c r="H702">
        <v>3</v>
      </c>
      <c r="I702">
        <v>9.0720000000000002E-3</v>
      </c>
      <c r="J702">
        <v>37.18</v>
      </c>
      <c r="O702">
        <v>501.86</v>
      </c>
      <c r="S702">
        <v>712</v>
      </c>
      <c r="T702">
        <v>4349</v>
      </c>
      <c r="U702">
        <v>7436</v>
      </c>
      <c r="V702">
        <v>7436</v>
      </c>
    </row>
    <row r="703" spans="1:22" x14ac:dyDescent="0.25">
      <c r="A703" t="s">
        <v>2075</v>
      </c>
      <c r="B703" t="s">
        <v>332</v>
      </c>
      <c r="C703">
        <v>14</v>
      </c>
      <c r="E703">
        <v>1374.7256</v>
      </c>
      <c r="F703" t="b">
        <v>1</v>
      </c>
      <c r="G703" t="b">
        <v>1</v>
      </c>
      <c r="H703">
        <v>3</v>
      </c>
      <c r="I703">
        <v>5.1529000000000002E-3</v>
      </c>
      <c r="J703">
        <v>37.613</v>
      </c>
      <c r="O703">
        <v>6804</v>
      </c>
      <c r="P703">
        <v>8026.3</v>
      </c>
      <c r="S703">
        <v>713</v>
      </c>
      <c r="T703" t="s">
        <v>1566</v>
      </c>
      <c r="U703" t="s">
        <v>2076</v>
      </c>
      <c r="V703">
        <v>7439</v>
      </c>
    </row>
    <row r="704" spans="1:22" x14ac:dyDescent="0.25">
      <c r="A704" t="s">
        <v>2077</v>
      </c>
      <c r="B704" t="s">
        <v>383</v>
      </c>
      <c r="C704">
        <v>14</v>
      </c>
      <c r="E704">
        <v>1546.7814000000001</v>
      </c>
      <c r="F704" t="b">
        <v>1</v>
      </c>
      <c r="G704" t="b">
        <v>1</v>
      </c>
      <c r="H704">
        <v>2</v>
      </c>
      <c r="I704">
        <v>3.8438999999999999E-3</v>
      </c>
      <c r="J704">
        <v>63.185000000000002</v>
      </c>
      <c r="O704">
        <v>1676.8</v>
      </c>
      <c r="S704">
        <v>714</v>
      </c>
      <c r="T704" t="s">
        <v>2078</v>
      </c>
      <c r="U704" t="s">
        <v>2079</v>
      </c>
      <c r="V704">
        <v>7447</v>
      </c>
    </row>
    <row r="705" spans="1:22" x14ac:dyDescent="0.25">
      <c r="A705" t="s">
        <v>2080</v>
      </c>
      <c r="B705" t="s">
        <v>289</v>
      </c>
      <c r="C705">
        <v>10</v>
      </c>
      <c r="D705">
        <v>1</v>
      </c>
      <c r="E705">
        <v>946.51958999999999</v>
      </c>
      <c r="F705" t="b">
        <v>1</v>
      </c>
      <c r="G705" t="b">
        <v>0</v>
      </c>
      <c r="H705">
        <v>2</v>
      </c>
      <c r="I705" s="8">
        <v>5.5443999999999996E-143</v>
      </c>
      <c r="J705">
        <v>185.61</v>
      </c>
      <c r="S705">
        <v>715</v>
      </c>
      <c r="T705">
        <v>4360</v>
      </c>
      <c r="U705">
        <v>7450</v>
      </c>
      <c r="V705">
        <v>7450</v>
      </c>
    </row>
    <row r="706" spans="1:22" x14ac:dyDescent="0.25">
      <c r="A706" t="s">
        <v>2081</v>
      </c>
      <c r="B706" t="s">
        <v>273</v>
      </c>
      <c r="C706">
        <v>11</v>
      </c>
      <c r="E706">
        <v>1181.5862999999999</v>
      </c>
      <c r="F706" t="b">
        <v>1</v>
      </c>
      <c r="G706" t="b">
        <v>1</v>
      </c>
      <c r="H706">
        <v>3</v>
      </c>
      <c r="I706" s="8">
        <v>3.1605E-5</v>
      </c>
      <c r="J706">
        <v>89.301000000000002</v>
      </c>
      <c r="O706">
        <v>5095.5</v>
      </c>
      <c r="P706">
        <v>4049</v>
      </c>
      <c r="S706">
        <v>716</v>
      </c>
      <c r="T706" t="s">
        <v>2082</v>
      </c>
      <c r="U706" t="s">
        <v>2083</v>
      </c>
      <c r="V706">
        <v>7452</v>
      </c>
    </row>
    <row r="707" spans="1:22" x14ac:dyDescent="0.25">
      <c r="A707" t="s">
        <v>2084</v>
      </c>
      <c r="B707" t="s">
        <v>408</v>
      </c>
      <c r="C707">
        <v>11</v>
      </c>
      <c r="E707">
        <v>1204.6088</v>
      </c>
      <c r="F707" t="b">
        <v>1</v>
      </c>
      <c r="G707" t="b">
        <v>1</v>
      </c>
      <c r="H707">
        <v>2</v>
      </c>
      <c r="I707">
        <v>3.0027000000000002E-2</v>
      </c>
      <c r="J707">
        <v>32.567</v>
      </c>
      <c r="S707">
        <v>717</v>
      </c>
      <c r="T707">
        <v>4363</v>
      </c>
      <c r="U707">
        <v>7453</v>
      </c>
      <c r="V707">
        <v>7453</v>
      </c>
    </row>
    <row r="708" spans="1:22" x14ac:dyDescent="0.25">
      <c r="A708" t="s">
        <v>2085</v>
      </c>
      <c r="B708" t="s">
        <v>305</v>
      </c>
      <c r="C708">
        <v>13</v>
      </c>
      <c r="D708">
        <v>1</v>
      </c>
      <c r="E708">
        <v>1372.7562</v>
      </c>
      <c r="F708" t="b">
        <v>1</v>
      </c>
      <c r="G708" t="b">
        <v>1</v>
      </c>
      <c r="H708">
        <v>3</v>
      </c>
      <c r="I708">
        <v>5.3633999999999999E-3</v>
      </c>
      <c r="J708">
        <v>42.784999999999997</v>
      </c>
      <c r="O708">
        <v>3049.8</v>
      </c>
      <c r="S708">
        <v>718</v>
      </c>
      <c r="T708">
        <v>4364</v>
      </c>
      <c r="U708">
        <v>7454</v>
      </c>
      <c r="V708">
        <v>7454</v>
      </c>
    </row>
    <row r="709" spans="1:22" x14ac:dyDescent="0.25">
      <c r="A709" t="s">
        <v>2086</v>
      </c>
      <c r="B709" t="s">
        <v>206</v>
      </c>
      <c r="C709">
        <v>7</v>
      </c>
      <c r="D709">
        <v>1</v>
      </c>
      <c r="E709">
        <v>809.48716999999999</v>
      </c>
      <c r="F709" t="b">
        <v>1</v>
      </c>
      <c r="G709" t="b">
        <v>1</v>
      </c>
      <c r="H709">
        <v>2</v>
      </c>
      <c r="I709">
        <v>6.1933999999999999E-3</v>
      </c>
      <c r="J709">
        <v>65.251999999999995</v>
      </c>
      <c r="P709">
        <v>14130</v>
      </c>
      <c r="R709">
        <v>74941</v>
      </c>
      <c r="S709">
        <v>719</v>
      </c>
      <c r="T709" t="s">
        <v>2087</v>
      </c>
      <c r="U709" t="s">
        <v>2088</v>
      </c>
      <c r="V709">
        <v>7457</v>
      </c>
    </row>
    <row r="710" spans="1:22" x14ac:dyDescent="0.25">
      <c r="A710" t="s">
        <v>2089</v>
      </c>
      <c r="B710" t="s">
        <v>302</v>
      </c>
      <c r="C710">
        <v>10</v>
      </c>
      <c r="E710">
        <v>1048.5335</v>
      </c>
      <c r="F710" t="b">
        <v>1</v>
      </c>
      <c r="G710" t="b">
        <v>1</v>
      </c>
      <c r="H710">
        <v>2</v>
      </c>
      <c r="I710" s="8">
        <v>3.8869999999999997E-11</v>
      </c>
      <c r="J710">
        <v>106.4</v>
      </c>
      <c r="O710">
        <v>5208.3999999999996</v>
      </c>
      <c r="S710">
        <v>720</v>
      </c>
      <c r="T710">
        <v>4367</v>
      </c>
      <c r="U710">
        <v>7459</v>
      </c>
      <c r="V710">
        <v>7459</v>
      </c>
    </row>
    <row r="711" spans="1:22" x14ac:dyDescent="0.25">
      <c r="A711" t="s">
        <v>2090</v>
      </c>
      <c r="B711" t="s">
        <v>215</v>
      </c>
      <c r="C711">
        <v>17</v>
      </c>
      <c r="D711">
        <v>1</v>
      </c>
      <c r="E711">
        <v>1854.8595</v>
      </c>
      <c r="F711" t="b">
        <v>1</v>
      </c>
      <c r="G711" t="b">
        <v>1</v>
      </c>
      <c r="H711">
        <v>3</v>
      </c>
      <c r="I711" s="8">
        <v>1.2724E-8</v>
      </c>
      <c r="J711">
        <v>80.507999999999996</v>
      </c>
      <c r="O711">
        <v>3102.5</v>
      </c>
      <c r="P711">
        <v>1551.7</v>
      </c>
      <c r="S711">
        <v>721</v>
      </c>
      <c r="T711" t="s">
        <v>2091</v>
      </c>
      <c r="U711" t="s">
        <v>2092</v>
      </c>
      <c r="V711">
        <v>7460</v>
      </c>
    </row>
    <row r="712" spans="1:22" x14ac:dyDescent="0.25">
      <c r="A712" t="s">
        <v>2093</v>
      </c>
      <c r="B712" t="s">
        <v>225</v>
      </c>
      <c r="C712">
        <v>17</v>
      </c>
      <c r="E712">
        <v>1604.7642000000001</v>
      </c>
      <c r="F712" t="b">
        <v>1</v>
      </c>
      <c r="G712" t="b">
        <v>1</v>
      </c>
      <c r="H712">
        <v>2</v>
      </c>
      <c r="I712" s="8">
        <v>8.8863999999999994E-9</v>
      </c>
      <c r="J712">
        <v>88.427000000000007</v>
      </c>
      <c r="O712">
        <v>1785.2</v>
      </c>
      <c r="P712">
        <v>5623</v>
      </c>
      <c r="S712">
        <v>722</v>
      </c>
      <c r="T712" t="s">
        <v>2094</v>
      </c>
      <c r="U712" t="s">
        <v>2095</v>
      </c>
      <c r="V712">
        <v>7463</v>
      </c>
    </row>
    <row r="713" spans="1:22" x14ac:dyDescent="0.25">
      <c r="A713" t="s">
        <v>2096</v>
      </c>
      <c r="B713" t="s">
        <v>294</v>
      </c>
      <c r="C713">
        <v>14</v>
      </c>
      <c r="D713">
        <v>1</v>
      </c>
      <c r="E713">
        <v>1575.7739999999999</v>
      </c>
      <c r="F713" t="b">
        <v>1</v>
      </c>
      <c r="G713" t="b">
        <v>1</v>
      </c>
      <c r="H713">
        <v>3</v>
      </c>
      <c r="I713">
        <v>6.7604999999999998E-4</v>
      </c>
      <c r="J713">
        <v>72.814999999999998</v>
      </c>
      <c r="O713">
        <v>1726.8</v>
      </c>
      <c r="S713">
        <v>723</v>
      </c>
      <c r="T713">
        <v>4375</v>
      </c>
      <c r="U713">
        <v>7475</v>
      </c>
      <c r="V713">
        <v>7475</v>
      </c>
    </row>
    <row r="714" spans="1:22" x14ac:dyDescent="0.25">
      <c r="A714" t="s">
        <v>2097</v>
      </c>
      <c r="B714" t="s">
        <v>2098</v>
      </c>
      <c r="C714">
        <v>11</v>
      </c>
      <c r="E714">
        <v>1070.5543</v>
      </c>
      <c r="F714" t="b">
        <v>1</v>
      </c>
      <c r="G714" t="b">
        <v>1</v>
      </c>
      <c r="H714">
        <v>3</v>
      </c>
      <c r="I714" s="8">
        <v>9.9238000000000001E-5</v>
      </c>
      <c r="J714">
        <v>73.887</v>
      </c>
      <c r="S714">
        <v>724</v>
      </c>
      <c r="T714">
        <v>4376</v>
      </c>
      <c r="U714">
        <v>7476</v>
      </c>
      <c r="V714">
        <v>7476</v>
      </c>
    </row>
    <row r="715" spans="1:22" x14ac:dyDescent="0.25">
      <c r="A715" t="s">
        <v>2099</v>
      </c>
      <c r="B715" t="s">
        <v>403</v>
      </c>
      <c r="C715">
        <v>18</v>
      </c>
      <c r="E715">
        <v>1940.1023</v>
      </c>
      <c r="F715" t="b">
        <v>1</v>
      </c>
      <c r="G715" t="b">
        <v>1</v>
      </c>
      <c r="H715">
        <v>3</v>
      </c>
      <c r="I715" s="8">
        <v>1.4930000000000001E-13</v>
      </c>
      <c r="J715">
        <v>86.004999999999995</v>
      </c>
      <c r="O715">
        <v>1166.5999999999999</v>
      </c>
      <c r="P715">
        <v>1239.2</v>
      </c>
      <c r="S715">
        <v>725</v>
      </c>
      <c r="T715" t="s">
        <v>2100</v>
      </c>
      <c r="U715" t="s">
        <v>2101</v>
      </c>
      <c r="V715">
        <v>7478</v>
      </c>
    </row>
    <row r="716" spans="1:22" x14ac:dyDescent="0.25">
      <c r="A716" t="s">
        <v>2102</v>
      </c>
      <c r="B716" t="s">
        <v>329</v>
      </c>
      <c r="C716">
        <v>13</v>
      </c>
      <c r="E716">
        <v>1464.7612999999999</v>
      </c>
      <c r="F716" t="b">
        <v>1</v>
      </c>
      <c r="G716" t="b">
        <v>1</v>
      </c>
      <c r="H716">
        <v>2</v>
      </c>
      <c r="I716" s="8">
        <v>4.5592999999999996E-55</v>
      </c>
      <c r="J716">
        <v>144.57</v>
      </c>
      <c r="O716">
        <v>5793.4</v>
      </c>
      <c r="P716">
        <v>9775.7999999999993</v>
      </c>
      <c r="Q716">
        <v>4902.8</v>
      </c>
      <c r="R716">
        <v>2950.7</v>
      </c>
      <c r="S716">
        <v>726</v>
      </c>
      <c r="T716" t="s">
        <v>2103</v>
      </c>
      <c r="U716" t="s">
        <v>2104</v>
      </c>
      <c r="V716">
        <v>7488</v>
      </c>
    </row>
    <row r="717" spans="1:22" x14ac:dyDescent="0.25">
      <c r="A717" t="s">
        <v>2105</v>
      </c>
      <c r="B717" t="s">
        <v>310</v>
      </c>
      <c r="C717">
        <v>11</v>
      </c>
      <c r="E717">
        <v>1209.5877</v>
      </c>
      <c r="F717" t="b">
        <v>1</v>
      </c>
      <c r="G717" t="b">
        <v>1</v>
      </c>
      <c r="H717">
        <v>2</v>
      </c>
      <c r="I717">
        <v>2.3695999999999998E-2</v>
      </c>
      <c r="J717">
        <v>34.96</v>
      </c>
      <c r="S717">
        <v>727</v>
      </c>
      <c r="T717">
        <v>4385</v>
      </c>
      <c r="U717">
        <v>7498</v>
      </c>
      <c r="V717">
        <v>7498</v>
      </c>
    </row>
    <row r="718" spans="1:22" x14ac:dyDescent="0.25">
      <c r="A718" t="s">
        <v>2106</v>
      </c>
      <c r="B718" t="s">
        <v>221</v>
      </c>
      <c r="C718">
        <v>7</v>
      </c>
      <c r="E718">
        <v>830.39227000000005</v>
      </c>
      <c r="F718" t="b">
        <v>0</v>
      </c>
      <c r="G718" t="b">
        <v>0</v>
      </c>
      <c r="H718">
        <v>2</v>
      </c>
      <c r="I718" s="8">
        <v>1.2665E-13</v>
      </c>
      <c r="J718">
        <v>111.65</v>
      </c>
      <c r="O718">
        <v>51748</v>
      </c>
      <c r="P718">
        <v>35277</v>
      </c>
      <c r="S718">
        <v>728</v>
      </c>
      <c r="T718" t="s">
        <v>2107</v>
      </c>
      <c r="U718" t="s">
        <v>2108</v>
      </c>
      <c r="V718">
        <v>7499</v>
      </c>
    </row>
    <row r="719" spans="1:22" x14ac:dyDescent="0.25">
      <c r="A719" t="s">
        <v>2109</v>
      </c>
      <c r="B719" t="s">
        <v>371</v>
      </c>
      <c r="C719">
        <v>17</v>
      </c>
      <c r="D719">
        <v>1</v>
      </c>
      <c r="E719">
        <v>1937.8578</v>
      </c>
      <c r="F719" t="b">
        <v>1</v>
      </c>
      <c r="G719" t="b">
        <v>1</v>
      </c>
      <c r="H719">
        <v>3</v>
      </c>
      <c r="I719" s="8">
        <v>6.6215000000000001E-11</v>
      </c>
      <c r="J719">
        <v>87.087999999999994</v>
      </c>
      <c r="P719">
        <v>9254.5</v>
      </c>
      <c r="S719">
        <v>729</v>
      </c>
      <c r="T719" t="s">
        <v>2110</v>
      </c>
      <c r="U719" t="s">
        <v>2111</v>
      </c>
      <c r="V719">
        <v>7513</v>
      </c>
    </row>
    <row r="720" spans="1:22" x14ac:dyDescent="0.25">
      <c r="A720" t="s">
        <v>2112</v>
      </c>
      <c r="B720" t="s">
        <v>297</v>
      </c>
      <c r="C720">
        <v>10</v>
      </c>
      <c r="E720">
        <v>1196.5608</v>
      </c>
      <c r="F720" t="b">
        <v>1</v>
      </c>
      <c r="G720" t="b">
        <v>1</v>
      </c>
      <c r="H720">
        <v>2</v>
      </c>
      <c r="I720" s="8">
        <v>3.7417000000000001E-6</v>
      </c>
      <c r="J720">
        <v>93.096000000000004</v>
      </c>
      <c r="O720">
        <v>3196.7</v>
      </c>
      <c r="P720">
        <v>1993.9</v>
      </c>
      <c r="S720">
        <v>730</v>
      </c>
      <c r="T720" t="s">
        <v>2113</v>
      </c>
      <c r="U720" t="s">
        <v>2114</v>
      </c>
      <c r="V720">
        <v>7521</v>
      </c>
    </row>
    <row r="721" spans="1:22" x14ac:dyDescent="0.25">
      <c r="A721" t="s">
        <v>2115</v>
      </c>
      <c r="B721" t="s">
        <v>256</v>
      </c>
      <c r="C721">
        <v>10</v>
      </c>
      <c r="E721">
        <v>1077.5376000000001</v>
      </c>
      <c r="F721" t="b">
        <v>1</v>
      </c>
      <c r="G721" t="b">
        <v>1</v>
      </c>
      <c r="H721">
        <v>2</v>
      </c>
      <c r="I721">
        <v>2.4448999999999999E-3</v>
      </c>
      <c r="J721">
        <v>69.721000000000004</v>
      </c>
      <c r="O721">
        <v>6101.4</v>
      </c>
      <c r="P721">
        <v>6092.5</v>
      </c>
      <c r="S721" t="s">
        <v>2116</v>
      </c>
      <c r="T721" t="s">
        <v>2117</v>
      </c>
      <c r="U721" t="s">
        <v>2118</v>
      </c>
      <c r="V721">
        <v>7523</v>
      </c>
    </row>
    <row r="722" spans="1:22" x14ac:dyDescent="0.25">
      <c r="A722" t="s">
        <v>2119</v>
      </c>
      <c r="B722" t="s">
        <v>295</v>
      </c>
      <c r="C722">
        <v>11</v>
      </c>
      <c r="E722">
        <v>1118.5204000000001</v>
      </c>
      <c r="F722" t="b">
        <v>1</v>
      </c>
      <c r="G722" t="b">
        <v>1</v>
      </c>
      <c r="H722">
        <v>2</v>
      </c>
      <c r="I722">
        <v>1.3663E-4</v>
      </c>
      <c r="J722">
        <v>89.805000000000007</v>
      </c>
      <c r="R722">
        <v>590.21</v>
      </c>
      <c r="S722">
        <v>733</v>
      </c>
      <c r="T722">
        <v>4410</v>
      </c>
      <c r="U722">
        <v>7528</v>
      </c>
      <c r="V722">
        <v>7528</v>
      </c>
    </row>
    <row r="723" spans="1:22" x14ac:dyDescent="0.25">
      <c r="A723" t="s">
        <v>2120</v>
      </c>
      <c r="B723" t="s">
        <v>346</v>
      </c>
      <c r="C723">
        <v>12</v>
      </c>
      <c r="D723">
        <v>1</v>
      </c>
      <c r="E723">
        <v>1315.6732</v>
      </c>
      <c r="F723" t="b">
        <v>1</v>
      </c>
      <c r="G723" t="b">
        <v>1</v>
      </c>
      <c r="H723">
        <v>3</v>
      </c>
      <c r="I723">
        <v>1.0864E-2</v>
      </c>
      <c r="J723">
        <v>32.567</v>
      </c>
      <c r="O723">
        <v>2738.2</v>
      </c>
      <c r="S723">
        <v>734</v>
      </c>
      <c r="T723">
        <v>4411</v>
      </c>
      <c r="U723">
        <v>7529</v>
      </c>
      <c r="V723">
        <v>7529</v>
      </c>
    </row>
    <row r="724" spans="1:22" x14ac:dyDescent="0.25">
      <c r="A724" t="s">
        <v>2121</v>
      </c>
      <c r="B724" t="s">
        <v>362</v>
      </c>
      <c r="C724">
        <v>9</v>
      </c>
      <c r="E724">
        <v>980.48148000000003</v>
      </c>
      <c r="F724" t="b">
        <v>1</v>
      </c>
      <c r="G724" t="b">
        <v>1</v>
      </c>
      <c r="H724">
        <v>2</v>
      </c>
      <c r="I724">
        <v>1.5244000000000001E-2</v>
      </c>
      <c r="J724">
        <v>52.725000000000001</v>
      </c>
      <c r="L724">
        <v>2158.4</v>
      </c>
      <c r="O724">
        <v>2526.8000000000002</v>
      </c>
      <c r="S724">
        <v>735</v>
      </c>
      <c r="T724" t="s">
        <v>2122</v>
      </c>
      <c r="U724" t="s">
        <v>2123</v>
      </c>
      <c r="V724">
        <v>7530</v>
      </c>
    </row>
    <row r="725" spans="1:22" x14ac:dyDescent="0.25">
      <c r="A725" t="s">
        <v>2124</v>
      </c>
      <c r="B725" t="s">
        <v>387</v>
      </c>
      <c r="C725">
        <v>11</v>
      </c>
      <c r="E725">
        <v>1244.6248000000001</v>
      </c>
      <c r="F725" t="b">
        <v>1</v>
      </c>
      <c r="G725" t="b">
        <v>1</v>
      </c>
      <c r="H725">
        <v>2</v>
      </c>
      <c r="I725">
        <v>3.7728000000000002E-3</v>
      </c>
      <c r="J725">
        <v>74.611000000000004</v>
      </c>
      <c r="O725">
        <v>3188.3</v>
      </c>
      <c r="S725">
        <v>736</v>
      </c>
      <c r="T725">
        <v>4414</v>
      </c>
      <c r="U725">
        <v>7532</v>
      </c>
      <c r="V725">
        <v>7532</v>
      </c>
    </row>
    <row r="726" spans="1:22" x14ac:dyDescent="0.25">
      <c r="A726" t="s">
        <v>2125</v>
      </c>
      <c r="B726" t="s">
        <v>466</v>
      </c>
      <c r="C726">
        <v>10</v>
      </c>
      <c r="E726">
        <v>1115.5823</v>
      </c>
      <c r="F726" t="b">
        <v>1</v>
      </c>
      <c r="G726" t="b">
        <v>1</v>
      </c>
      <c r="H726">
        <v>2</v>
      </c>
      <c r="I726">
        <v>2.4986000000000001E-3</v>
      </c>
      <c r="J726">
        <v>63.073</v>
      </c>
      <c r="S726">
        <v>737</v>
      </c>
      <c r="T726" t="s">
        <v>2126</v>
      </c>
      <c r="U726" t="s">
        <v>2127</v>
      </c>
      <c r="V726">
        <v>7534</v>
      </c>
    </row>
    <row r="727" spans="1:22" x14ac:dyDescent="0.25">
      <c r="A727" t="s">
        <v>2128</v>
      </c>
      <c r="B727" t="s">
        <v>250</v>
      </c>
      <c r="C727">
        <v>7</v>
      </c>
      <c r="E727">
        <v>814.49125000000004</v>
      </c>
      <c r="F727" t="b">
        <v>1</v>
      </c>
      <c r="G727" t="b">
        <v>1</v>
      </c>
      <c r="H727">
        <v>2</v>
      </c>
      <c r="I727" s="8">
        <v>7.8399E-10</v>
      </c>
      <c r="J727">
        <v>101.69</v>
      </c>
      <c r="O727">
        <v>3963.9</v>
      </c>
      <c r="P727">
        <v>5187.3</v>
      </c>
      <c r="Q727">
        <v>5483.1</v>
      </c>
      <c r="R727">
        <v>1930.6</v>
      </c>
      <c r="S727">
        <v>738</v>
      </c>
      <c r="T727" t="s">
        <v>2129</v>
      </c>
      <c r="U727" t="s">
        <v>2130</v>
      </c>
      <c r="V727">
        <v>7550</v>
      </c>
    </row>
    <row r="728" spans="1:22" x14ac:dyDescent="0.25">
      <c r="A728" t="s">
        <v>2131</v>
      </c>
      <c r="B728" t="s">
        <v>253</v>
      </c>
      <c r="C728">
        <v>10</v>
      </c>
      <c r="E728">
        <v>1221.5877</v>
      </c>
      <c r="F728" t="b">
        <v>1</v>
      </c>
      <c r="G728" t="b">
        <v>1</v>
      </c>
      <c r="H728">
        <v>2</v>
      </c>
      <c r="I728">
        <v>2.1946000000000001E-3</v>
      </c>
      <c r="J728">
        <v>71.03</v>
      </c>
      <c r="Q728">
        <v>11668</v>
      </c>
      <c r="S728">
        <v>739</v>
      </c>
      <c r="T728" t="s">
        <v>2132</v>
      </c>
      <c r="U728" t="s">
        <v>2133</v>
      </c>
      <c r="V728">
        <v>7552</v>
      </c>
    </row>
    <row r="729" spans="1:22" x14ac:dyDescent="0.25">
      <c r="A729" t="s">
        <v>2134</v>
      </c>
      <c r="B729" t="s">
        <v>378</v>
      </c>
      <c r="C729">
        <v>10</v>
      </c>
      <c r="E729">
        <v>1162.5465999999999</v>
      </c>
      <c r="F729" t="b">
        <v>1</v>
      </c>
      <c r="G729" t="b">
        <v>1</v>
      </c>
      <c r="H729">
        <v>2</v>
      </c>
      <c r="I729" s="8">
        <v>8.6464999999999999E-23</v>
      </c>
      <c r="J729">
        <v>119.34</v>
      </c>
      <c r="O729">
        <v>1676.1</v>
      </c>
      <c r="P729">
        <v>1217.0999999999999</v>
      </c>
      <c r="R729">
        <v>594.19000000000005</v>
      </c>
      <c r="S729">
        <v>740</v>
      </c>
      <c r="T729" t="s">
        <v>2135</v>
      </c>
      <c r="U729" t="s">
        <v>2136</v>
      </c>
      <c r="V729">
        <v>7557</v>
      </c>
    </row>
    <row r="730" spans="1:22" x14ac:dyDescent="0.25">
      <c r="A730" t="s">
        <v>2137</v>
      </c>
      <c r="B730" t="s">
        <v>391</v>
      </c>
      <c r="C730">
        <v>11</v>
      </c>
      <c r="E730">
        <v>1314.5333000000001</v>
      </c>
      <c r="F730" t="b">
        <v>1</v>
      </c>
      <c r="G730" t="b">
        <v>1</v>
      </c>
      <c r="H730">
        <v>2</v>
      </c>
      <c r="I730">
        <v>9.4726000000000001E-4</v>
      </c>
      <c r="J730">
        <v>86.013999999999996</v>
      </c>
      <c r="O730">
        <v>731.98</v>
      </c>
      <c r="P730">
        <v>467.58</v>
      </c>
      <c r="S730">
        <v>741</v>
      </c>
      <c r="T730" t="s">
        <v>2138</v>
      </c>
      <c r="U730" t="s">
        <v>2139</v>
      </c>
      <c r="V730">
        <v>7560</v>
      </c>
    </row>
    <row r="731" spans="1:22" x14ac:dyDescent="0.25">
      <c r="A731" t="s">
        <v>2140</v>
      </c>
      <c r="B731" t="s">
        <v>306</v>
      </c>
      <c r="C731">
        <v>19</v>
      </c>
      <c r="E731">
        <v>2056.9893999999999</v>
      </c>
      <c r="F731" t="b">
        <v>1</v>
      </c>
      <c r="G731" t="b">
        <v>1</v>
      </c>
      <c r="H731" t="s">
        <v>473</v>
      </c>
      <c r="I731" s="8">
        <v>3.5602999999999998E-11</v>
      </c>
      <c r="J731">
        <v>76.378</v>
      </c>
      <c r="O731">
        <v>11737</v>
      </c>
      <c r="S731">
        <v>742</v>
      </c>
      <c r="T731" t="s">
        <v>2141</v>
      </c>
      <c r="U731" t="s">
        <v>2142</v>
      </c>
      <c r="V731">
        <v>7563</v>
      </c>
    </row>
    <row r="732" spans="1:22" x14ac:dyDescent="0.25">
      <c r="A732" t="s">
        <v>2143</v>
      </c>
      <c r="B732" t="s">
        <v>301</v>
      </c>
      <c r="C732">
        <v>11</v>
      </c>
      <c r="E732">
        <v>1218.6244999999999</v>
      </c>
      <c r="F732" t="b">
        <v>1</v>
      </c>
      <c r="G732" t="b">
        <v>1</v>
      </c>
      <c r="H732">
        <v>2</v>
      </c>
      <c r="I732">
        <v>7.7345000000000001E-3</v>
      </c>
      <c r="J732">
        <v>48.567999999999998</v>
      </c>
      <c r="S732">
        <v>743</v>
      </c>
      <c r="T732" t="s">
        <v>2144</v>
      </c>
      <c r="U732" t="s">
        <v>2145</v>
      </c>
      <c r="V732">
        <v>7567</v>
      </c>
    </row>
    <row r="733" spans="1:22" x14ac:dyDescent="0.25">
      <c r="A733" t="s">
        <v>2146</v>
      </c>
      <c r="B733" t="s">
        <v>306</v>
      </c>
      <c r="C733">
        <v>6</v>
      </c>
      <c r="E733">
        <v>750.40243999999996</v>
      </c>
      <c r="F733" t="b">
        <v>1</v>
      </c>
      <c r="G733" t="b">
        <v>1</v>
      </c>
      <c r="H733">
        <v>2</v>
      </c>
      <c r="I733" s="8">
        <v>7.0938999999999998E-20</v>
      </c>
      <c r="J733">
        <v>121.87</v>
      </c>
      <c r="O733">
        <v>8793.6</v>
      </c>
      <c r="P733">
        <v>7231.7</v>
      </c>
      <c r="S733">
        <v>744</v>
      </c>
      <c r="T733" t="s">
        <v>2147</v>
      </c>
      <c r="U733" t="s">
        <v>2148</v>
      </c>
      <c r="V733">
        <v>7571</v>
      </c>
    </row>
    <row r="734" spans="1:22" x14ac:dyDescent="0.25">
      <c r="A734" t="s">
        <v>2149</v>
      </c>
      <c r="B734" t="s">
        <v>222</v>
      </c>
      <c r="C734">
        <v>12</v>
      </c>
      <c r="E734">
        <v>1302.6931999999999</v>
      </c>
      <c r="F734" t="b">
        <v>1</v>
      </c>
      <c r="G734" t="b">
        <v>0</v>
      </c>
      <c r="H734">
        <v>2</v>
      </c>
      <c r="I734">
        <v>4.0210000000000003E-3</v>
      </c>
      <c r="J734">
        <v>62.088000000000001</v>
      </c>
      <c r="P734">
        <v>4296.3999999999996</v>
      </c>
      <c r="R734">
        <v>3878.1</v>
      </c>
      <c r="S734">
        <v>745</v>
      </c>
      <c r="T734" t="s">
        <v>2150</v>
      </c>
      <c r="U734" t="s">
        <v>2151</v>
      </c>
      <c r="V734">
        <v>7578</v>
      </c>
    </row>
    <row r="735" spans="1:22" x14ac:dyDescent="0.25">
      <c r="A735" t="s">
        <v>2152</v>
      </c>
      <c r="B735" t="s">
        <v>651</v>
      </c>
      <c r="C735">
        <v>6</v>
      </c>
      <c r="E735">
        <v>705.38097000000005</v>
      </c>
      <c r="F735" t="b">
        <v>0</v>
      </c>
      <c r="G735" t="b">
        <v>0</v>
      </c>
      <c r="H735">
        <v>2</v>
      </c>
      <c r="I735" s="8">
        <v>1.9242E-5</v>
      </c>
      <c r="J735">
        <v>97.64</v>
      </c>
      <c r="K735">
        <v>13701</v>
      </c>
      <c r="L735">
        <v>15313</v>
      </c>
      <c r="M735">
        <v>18986</v>
      </c>
      <c r="N735">
        <v>17126</v>
      </c>
      <c r="P735">
        <v>39990</v>
      </c>
      <c r="Q735">
        <v>32395</v>
      </c>
      <c r="R735">
        <v>5063.3999999999996</v>
      </c>
      <c r="S735">
        <v>746</v>
      </c>
      <c r="T735" t="s">
        <v>2153</v>
      </c>
      <c r="U735" t="s">
        <v>2154</v>
      </c>
      <c r="V735">
        <v>7676</v>
      </c>
    </row>
    <row r="736" spans="1:22" x14ac:dyDescent="0.25">
      <c r="A736" t="s">
        <v>2155</v>
      </c>
      <c r="B736" t="s">
        <v>249</v>
      </c>
      <c r="C736">
        <v>15</v>
      </c>
      <c r="E736">
        <v>1456.6947</v>
      </c>
      <c r="F736" t="b">
        <v>1</v>
      </c>
      <c r="G736" t="b">
        <v>1</v>
      </c>
      <c r="H736">
        <v>2</v>
      </c>
      <c r="I736">
        <v>5.0185000000000004E-3</v>
      </c>
      <c r="J736">
        <v>45.613999999999997</v>
      </c>
      <c r="P736">
        <v>5683.4</v>
      </c>
      <c r="S736">
        <v>747</v>
      </c>
      <c r="T736" t="s">
        <v>2156</v>
      </c>
      <c r="U736" t="s">
        <v>2157</v>
      </c>
      <c r="V736">
        <v>7700</v>
      </c>
    </row>
    <row r="737" spans="1:23" x14ac:dyDescent="0.25">
      <c r="A737" t="s">
        <v>2158</v>
      </c>
      <c r="B737" t="s">
        <v>396</v>
      </c>
      <c r="C737">
        <v>16</v>
      </c>
      <c r="E737">
        <v>1692.7492</v>
      </c>
      <c r="F737" t="b">
        <v>1</v>
      </c>
      <c r="G737" t="b">
        <v>0</v>
      </c>
      <c r="H737">
        <v>3</v>
      </c>
      <c r="I737">
        <v>2.7598999999999999E-2</v>
      </c>
      <c r="J737">
        <v>27.125</v>
      </c>
      <c r="S737">
        <v>748</v>
      </c>
      <c r="T737">
        <v>4519</v>
      </c>
      <c r="U737">
        <v>7703</v>
      </c>
      <c r="V737">
        <v>7703</v>
      </c>
    </row>
    <row r="738" spans="1:23" x14ac:dyDescent="0.25">
      <c r="A738" t="s">
        <v>2159</v>
      </c>
      <c r="B738" t="s">
        <v>345</v>
      </c>
      <c r="C738">
        <v>14</v>
      </c>
      <c r="E738">
        <v>1349.6575</v>
      </c>
      <c r="F738" t="b">
        <v>1</v>
      </c>
      <c r="G738" t="b">
        <v>1</v>
      </c>
      <c r="H738">
        <v>3</v>
      </c>
      <c r="I738" s="8">
        <v>4.7122999999999998E-24</v>
      </c>
      <c r="J738">
        <v>117.08</v>
      </c>
      <c r="O738">
        <v>4687.3999999999996</v>
      </c>
      <c r="P738">
        <v>3100.5</v>
      </c>
      <c r="S738">
        <v>749</v>
      </c>
      <c r="T738" t="s">
        <v>2160</v>
      </c>
      <c r="U738" t="s">
        <v>2161</v>
      </c>
      <c r="V738">
        <v>7706</v>
      </c>
    </row>
    <row r="739" spans="1:23" x14ac:dyDescent="0.25">
      <c r="A739" t="s">
        <v>2162</v>
      </c>
      <c r="B739" t="s">
        <v>363</v>
      </c>
      <c r="C739">
        <v>10</v>
      </c>
      <c r="E739">
        <v>1068.5676000000001</v>
      </c>
      <c r="F739" t="b">
        <v>1</v>
      </c>
      <c r="G739" t="b">
        <v>1</v>
      </c>
      <c r="H739">
        <v>3</v>
      </c>
      <c r="I739">
        <v>3.0631999999999999E-3</v>
      </c>
      <c r="J739">
        <v>49.189</v>
      </c>
      <c r="Q739">
        <v>3898.8</v>
      </c>
      <c r="S739">
        <v>750</v>
      </c>
      <c r="T739" t="s">
        <v>2163</v>
      </c>
      <c r="U739" t="s">
        <v>2164</v>
      </c>
      <c r="V739">
        <v>7707</v>
      </c>
    </row>
    <row r="740" spans="1:23" x14ac:dyDescent="0.25">
      <c r="A740" t="s">
        <v>2165</v>
      </c>
      <c r="B740" t="s">
        <v>386</v>
      </c>
      <c r="C740">
        <v>8</v>
      </c>
      <c r="E740">
        <v>929.43552999999997</v>
      </c>
      <c r="F740" t="b">
        <v>1</v>
      </c>
      <c r="G740" t="b">
        <v>1</v>
      </c>
      <c r="H740">
        <v>2</v>
      </c>
      <c r="I740">
        <v>2.7E-2</v>
      </c>
      <c r="J740">
        <v>40.351999999999997</v>
      </c>
      <c r="S740">
        <v>751</v>
      </c>
      <c r="T740">
        <v>4525</v>
      </c>
      <c r="U740">
        <v>7710</v>
      </c>
      <c r="V740">
        <v>7710</v>
      </c>
    </row>
    <row r="741" spans="1:23" x14ac:dyDescent="0.25">
      <c r="A741" t="s">
        <v>2166</v>
      </c>
      <c r="B741" t="s">
        <v>273</v>
      </c>
      <c r="C741">
        <v>13</v>
      </c>
      <c r="D741">
        <v>1</v>
      </c>
      <c r="E741">
        <v>1333.7718</v>
      </c>
      <c r="F741" t="b">
        <v>1</v>
      </c>
      <c r="G741" t="b">
        <v>1</v>
      </c>
      <c r="H741">
        <v>3</v>
      </c>
      <c r="I741">
        <v>5.0289999999999996E-3</v>
      </c>
      <c r="J741">
        <v>47.774000000000001</v>
      </c>
      <c r="P741">
        <v>3630.9</v>
      </c>
      <c r="S741">
        <v>752</v>
      </c>
      <c r="T741">
        <v>4526</v>
      </c>
      <c r="U741">
        <v>7711</v>
      </c>
      <c r="V741">
        <v>7711</v>
      </c>
    </row>
    <row r="742" spans="1:23" x14ac:dyDescent="0.25">
      <c r="A742" t="s">
        <v>2167</v>
      </c>
      <c r="B742" t="s">
        <v>282</v>
      </c>
      <c r="C742">
        <v>10</v>
      </c>
      <c r="E742">
        <v>1049.5063</v>
      </c>
      <c r="F742" t="b">
        <v>1</v>
      </c>
      <c r="G742" t="b">
        <v>1</v>
      </c>
      <c r="H742">
        <v>2</v>
      </c>
      <c r="I742">
        <v>3.7675E-3</v>
      </c>
      <c r="J742">
        <v>53.012999999999998</v>
      </c>
      <c r="S742">
        <v>753</v>
      </c>
      <c r="T742">
        <v>4527</v>
      </c>
      <c r="U742">
        <v>7712</v>
      </c>
      <c r="V742">
        <v>7712</v>
      </c>
    </row>
    <row r="743" spans="1:23" x14ac:dyDescent="0.25">
      <c r="A743" t="s">
        <v>2168</v>
      </c>
      <c r="B743" t="s">
        <v>291</v>
      </c>
      <c r="C743">
        <v>9</v>
      </c>
      <c r="E743">
        <v>1008.524</v>
      </c>
      <c r="F743" t="b">
        <v>1</v>
      </c>
      <c r="G743" t="b">
        <v>1</v>
      </c>
      <c r="H743">
        <v>2</v>
      </c>
      <c r="I743">
        <v>7.5545999999999999E-3</v>
      </c>
      <c r="J743">
        <v>60.101999999999997</v>
      </c>
      <c r="Q743">
        <v>10791</v>
      </c>
      <c r="S743">
        <v>754</v>
      </c>
      <c r="T743" t="s">
        <v>2169</v>
      </c>
      <c r="U743" t="s">
        <v>2170</v>
      </c>
      <c r="V743">
        <v>7716</v>
      </c>
    </row>
    <row r="744" spans="1:23" x14ac:dyDescent="0.25">
      <c r="A744" t="s">
        <v>2171</v>
      </c>
      <c r="B744" t="s">
        <v>288</v>
      </c>
      <c r="C744">
        <v>8</v>
      </c>
      <c r="E744">
        <v>888.49165000000005</v>
      </c>
      <c r="F744" t="b">
        <v>1</v>
      </c>
      <c r="G744" t="b">
        <v>1</v>
      </c>
      <c r="H744">
        <v>2</v>
      </c>
      <c r="I744">
        <v>1.4043000000000001E-4</v>
      </c>
      <c r="J744">
        <v>74.463999999999999</v>
      </c>
      <c r="P744">
        <v>2593.4</v>
      </c>
      <c r="S744">
        <v>755</v>
      </c>
      <c r="T744">
        <v>4534</v>
      </c>
      <c r="U744">
        <v>7721</v>
      </c>
      <c r="V744">
        <v>7721</v>
      </c>
    </row>
    <row r="745" spans="1:23" x14ac:dyDescent="0.25">
      <c r="A745" t="s">
        <v>2172</v>
      </c>
      <c r="B745" t="s">
        <v>371</v>
      </c>
      <c r="C745">
        <v>6</v>
      </c>
      <c r="D745">
        <v>2</v>
      </c>
      <c r="E745">
        <v>701.45480999999995</v>
      </c>
      <c r="F745" t="b">
        <v>1</v>
      </c>
      <c r="G745" t="b">
        <v>1</v>
      </c>
      <c r="H745">
        <v>2</v>
      </c>
      <c r="I745">
        <v>5.6349E-3</v>
      </c>
      <c r="J745">
        <v>58.686999999999998</v>
      </c>
      <c r="S745">
        <v>756</v>
      </c>
      <c r="T745">
        <v>4535</v>
      </c>
      <c r="U745">
        <v>7722</v>
      </c>
      <c r="V745">
        <v>7722</v>
      </c>
    </row>
    <row r="746" spans="1:23" x14ac:dyDescent="0.25">
      <c r="A746" t="s">
        <v>2173</v>
      </c>
      <c r="B746" t="s">
        <v>330</v>
      </c>
      <c r="C746">
        <v>6</v>
      </c>
      <c r="E746">
        <v>587.33911000000001</v>
      </c>
      <c r="F746" t="b">
        <v>1</v>
      </c>
      <c r="G746" t="b">
        <v>1</v>
      </c>
      <c r="H746">
        <v>1</v>
      </c>
      <c r="I746">
        <v>7.8052000000000004E-4</v>
      </c>
      <c r="J746">
        <v>76.346999999999994</v>
      </c>
      <c r="O746">
        <v>123180</v>
      </c>
      <c r="P746">
        <v>93128</v>
      </c>
      <c r="S746">
        <v>757</v>
      </c>
      <c r="T746" t="s">
        <v>2174</v>
      </c>
      <c r="U746" t="s">
        <v>2175</v>
      </c>
      <c r="V746">
        <v>7724</v>
      </c>
    </row>
    <row r="747" spans="1:23" x14ac:dyDescent="0.25">
      <c r="A747" t="s">
        <v>2176</v>
      </c>
      <c r="B747" t="s">
        <v>402</v>
      </c>
      <c r="C747">
        <v>8</v>
      </c>
      <c r="E747">
        <v>968.46371999999997</v>
      </c>
      <c r="F747" t="b">
        <v>1</v>
      </c>
      <c r="G747" t="b">
        <v>1</v>
      </c>
      <c r="H747">
        <v>2</v>
      </c>
      <c r="I747">
        <v>4.4535000000000001E-4</v>
      </c>
      <c r="J747">
        <v>72.23</v>
      </c>
      <c r="O747">
        <v>14769</v>
      </c>
      <c r="P747">
        <v>11302</v>
      </c>
      <c r="S747" t="s">
        <v>2177</v>
      </c>
      <c r="T747" t="s">
        <v>2178</v>
      </c>
      <c r="U747" t="s">
        <v>2179</v>
      </c>
      <c r="V747">
        <v>7725</v>
      </c>
      <c r="W747">
        <v>17</v>
      </c>
    </row>
    <row r="748" spans="1:23" x14ac:dyDescent="0.25">
      <c r="A748" t="s">
        <v>2180</v>
      </c>
      <c r="B748" t="s">
        <v>364</v>
      </c>
      <c r="C748">
        <v>8</v>
      </c>
      <c r="E748">
        <v>976.53819999999996</v>
      </c>
      <c r="F748" t="b">
        <v>1</v>
      </c>
      <c r="G748" t="b">
        <v>1</v>
      </c>
      <c r="H748">
        <v>2</v>
      </c>
      <c r="I748">
        <v>1.1825E-2</v>
      </c>
      <c r="J748">
        <v>46.426000000000002</v>
      </c>
      <c r="S748">
        <v>760</v>
      </c>
      <c r="T748">
        <v>4543</v>
      </c>
      <c r="U748">
        <v>7730</v>
      </c>
      <c r="V748">
        <v>7730</v>
      </c>
    </row>
    <row r="749" spans="1:23" x14ac:dyDescent="0.25">
      <c r="A749" t="s">
        <v>2181</v>
      </c>
      <c r="B749" t="s">
        <v>202</v>
      </c>
      <c r="C749">
        <v>9</v>
      </c>
      <c r="E749">
        <v>1059.556</v>
      </c>
      <c r="F749" t="b">
        <v>1</v>
      </c>
      <c r="G749" t="b">
        <v>1</v>
      </c>
      <c r="H749">
        <v>2</v>
      </c>
      <c r="I749">
        <v>1.4696000000000001E-2</v>
      </c>
      <c r="J749">
        <v>42.335999999999999</v>
      </c>
      <c r="S749">
        <v>761</v>
      </c>
      <c r="T749" t="s">
        <v>2182</v>
      </c>
      <c r="U749" t="s">
        <v>2183</v>
      </c>
      <c r="V749">
        <v>7731</v>
      </c>
    </row>
    <row r="750" spans="1:23" x14ac:dyDescent="0.25">
      <c r="A750" t="s">
        <v>2184</v>
      </c>
      <c r="B750" t="s">
        <v>881</v>
      </c>
      <c r="C750">
        <v>9</v>
      </c>
      <c r="E750">
        <v>1032.5088000000001</v>
      </c>
      <c r="F750" t="b">
        <v>1</v>
      </c>
      <c r="G750" t="b">
        <v>0</v>
      </c>
      <c r="H750">
        <v>2</v>
      </c>
      <c r="I750">
        <v>2.2824999999999998E-3</v>
      </c>
      <c r="J750">
        <v>67.334000000000003</v>
      </c>
      <c r="Q750">
        <v>10255</v>
      </c>
      <c r="R750">
        <v>12363</v>
      </c>
      <c r="S750">
        <v>762</v>
      </c>
      <c r="T750" t="s">
        <v>2185</v>
      </c>
      <c r="U750" t="s">
        <v>2186</v>
      </c>
      <c r="V750">
        <v>7741</v>
      </c>
    </row>
    <row r="751" spans="1:23" x14ac:dyDescent="0.25">
      <c r="A751" t="s">
        <v>2187</v>
      </c>
      <c r="B751" t="s">
        <v>379</v>
      </c>
      <c r="C751">
        <v>8</v>
      </c>
      <c r="E751">
        <v>815.51165000000003</v>
      </c>
      <c r="F751" t="b">
        <v>1</v>
      </c>
      <c r="G751" t="b">
        <v>0</v>
      </c>
      <c r="H751">
        <v>2</v>
      </c>
      <c r="I751">
        <v>1.7013E-2</v>
      </c>
      <c r="J751">
        <v>44.348999999999997</v>
      </c>
      <c r="S751">
        <v>763</v>
      </c>
      <c r="T751">
        <v>4553</v>
      </c>
      <c r="U751">
        <v>7746</v>
      </c>
      <c r="V751">
        <v>7746</v>
      </c>
    </row>
    <row r="752" spans="1:23" x14ac:dyDescent="0.25">
      <c r="A752" t="s">
        <v>2188</v>
      </c>
      <c r="B752" t="s">
        <v>387</v>
      </c>
      <c r="C752">
        <v>14</v>
      </c>
      <c r="E752">
        <v>1277.6212</v>
      </c>
      <c r="F752" t="b">
        <v>1</v>
      </c>
      <c r="G752" t="b">
        <v>1</v>
      </c>
      <c r="H752">
        <v>2</v>
      </c>
      <c r="I752" s="8">
        <v>2.5542000000000002E-16</v>
      </c>
      <c r="J752">
        <v>111.88</v>
      </c>
      <c r="O752">
        <v>2776.3</v>
      </c>
      <c r="P752">
        <v>2366.6999999999998</v>
      </c>
      <c r="S752">
        <v>764</v>
      </c>
      <c r="T752" t="s">
        <v>2189</v>
      </c>
      <c r="U752" t="s">
        <v>2190</v>
      </c>
      <c r="V752">
        <v>7748</v>
      </c>
    </row>
    <row r="753" spans="1:22" x14ac:dyDescent="0.25">
      <c r="A753" t="s">
        <v>2191</v>
      </c>
      <c r="B753" t="s">
        <v>373</v>
      </c>
      <c r="C753">
        <v>17</v>
      </c>
      <c r="E753">
        <v>1619.7751000000001</v>
      </c>
      <c r="F753" t="b">
        <v>1</v>
      </c>
      <c r="G753" t="b">
        <v>0</v>
      </c>
      <c r="H753">
        <v>2</v>
      </c>
      <c r="I753" s="8">
        <v>7.6713999999999995E-8</v>
      </c>
      <c r="J753">
        <v>80.361000000000004</v>
      </c>
      <c r="Q753">
        <v>9267.4</v>
      </c>
      <c r="R753">
        <v>8228.2000000000007</v>
      </c>
      <c r="S753">
        <v>765</v>
      </c>
      <c r="T753" t="s">
        <v>2192</v>
      </c>
      <c r="U753" t="s">
        <v>2193</v>
      </c>
      <c r="V753">
        <v>7756</v>
      </c>
    </row>
    <row r="754" spans="1:22" x14ac:dyDescent="0.25">
      <c r="A754" t="s">
        <v>2194</v>
      </c>
      <c r="B754" t="s">
        <v>276</v>
      </c>
      <c r="C754">
        <v>10</v>
      </c>
      <c r="E754">
        <v>1143.5996</v>
      </c>
      <c r="F754" t="b">
        <v>1</v>
      </c>
      <c r="G754" t="b">
        <v>1</v>
      </c>
      <c r="H754" t="s">
        <v>473</v>
      </c>
      <c r="I754" s="8">
        <v>2.8121000000000001E-69</v>
      </c>
      <c r="J754">
        <v>152.66999999999999</v>
      </c>
      <c r="O754">
        <v>22233</v>
      </c>
      <c r="P754">
        <v>26591</v>
      </c>
      <c r="S754">
        <v>766</v>
      </c>
      <c r="T754" t="s">
        <v>2195</v>
      </c>
      <c r="U754" t="s">
        <v>2196</v>
      </c>
      <c r="V754">
        <v>7761</v>
      </c>
    </row>
    <row r="755" spans="1:22" x14ac:dyDescent="0.25">
      <c r="A755" t="s">
        <v>2197</v>
      </c>
      <c r="B755" t="s">
        <v>244</v>
      </c>
      <c r="C755">
        <v>11</v>
      </c>
      <c r="E755">
        <v>1110.5556999999999</v>
      </c>
      <c r="F755" t="b">
        <v>1</v>
      </c>
      <c r="G755" t="b">
        <v>1</v>
      </c>
      <c r="H755">
        <v>2</v>
      </c>
      <c r="I755">
        <v>3.0309999999999998E-3</v>
      </c>
      <c r="J755">
        <v>66.266999999999996</v>
      </c>
      <c r="O755">
        <v>1545.9</v>
      </c>
      <c r="P755">
        <v>1127.5999999999999</v>
      </c>
      <c r="S755">
        <v>767</v>
      </c>
      <c r="T755" t="s">
        <v>2198</v>
      </c>
      <c r="U755" t="s">
        <v>2199</v>
      </c>
      <c r="V755">
        <v>7775</v>
      </c>
    </row>
    <row r="756" spans="1:22" x14ac:dyDescent="0.25">
      <c r="A756" t="s">
        <v>2200</v>
      </c>
      <c r="B756" t="s">
        <v>405</v>
      </c>
      <c r="C756">
        <v>10</v>
      </c>
      <c r="E756">
        <v>1142.6183000000001</v>
      </c>
      <c r="F756" t="b">
        <v>1</v>
      </c>
      <c r="G756" t="b">
        <v>1</v>
      </c>
      <c r="H756">
        <v>2</v>
      </c>
      <c r="I756">
        <v>1.1398999999999999E-2</v>
      </c>
      <c r="J756">
        <v>53.567</v>
      </c>
      <c r="Q756">
        <v>3243.3</v>
      </c>
      <c r="R756">
        <v>3421.8</v>
      </c>
      <c r="S756">
        <v>768</v>
      </c>
      <c r="T756" t="s">
        <v>2201</v>
      </c>
      <c r="U756" t="s">
        <v>2202</v>
      </c>
      <c r="V756">
        <v>7778</v>
      </c>
    </row>
    <row r="757" spans="1:22" x14ac:dyDescent="0.25">
      <c r="A757" t="s">
        <v>2203</v>
      </c>
      <c r="B757" t="s">
        <v>199</v>
      </c>
      <c r="C757">
        <v>11</v>
      </c>
      <c r="E757">
        <v>1244.5771999999999</v>
      </c>
      <c r="F757" t="b">
        <v>1</v>
      </c>
      <c r="G757" t="b">
        <v>1</v>
      </c>
      <c r="H757">
        <v>2</v>
      </c>
      <c r="I757" s="8">
        <v>5.0614000000000001E-39</v>
      </c>
      <c r="J757">
        <v>128.08000000000001</v>
      </c>
      <c r="K757">
        <v>3727.9</v>
      </c>
      <c r="L757">
        <v>9771.5</v>
      </c>
      <c r="M757">
        <v>5262.2</v>
      </c>
      <c r="N757">
        <v>4446.8999999999996</v>
      </c>
      <c r="O757">
        <v>8296.7000000000007</v>
      </c>
      <c r="P757">
        <v>2144.6999999999998</v>
      </c>
      <c r="Q757">
        <v>4150.1000000000004</v>
      </c>
      <c r="S757">
        <v>769</v>
      </c>
      <c r="T757" t="s">
        <v>2204</v>
      </c>
      <c r="U757" t="s">
        <v>2205</v>
      </c>
      <c r="V757">
        <v>7835</v>
      </c>
    </row>
    <row r="758" spans="1:22" x14ac:dyDescent="0.25">
      <c r="A758" t="s">
        <v>2206</v>
      </c>
      <c r="B758" t="s">
        <v>1310</v>
      </c>
      <c r="C758">
        <v>11</v>
      </c>
      <c r="E758">
        <v>1053.5567000000001</v>
      </c>
      <c r="F758" t="b">
        <v>1</v>
      </c>
      <c r="G758" t="b">
        <v>1</v>
      </c>
      <c r="H758">
        <v>2</v>
      </c>
      <c r="I758">
        <v>3.7632E-3</v>
      </c>
      <c r="J758">
        <v>61.418999999999997</v>
      </c>
      <c r="S758">
        <v>770</v>
      </c>
      <c r="T758">
        <v>4618</v>
      </c>
      <c r="U758">
        <v>7848</v>
      </c>
      <c r="V758">
        <v>7848</v>
      </c>
    </row>
    <row r="759" spans="1:22" x14ac:dyDescent="0.25">
      <c r="A759" t="s">
        <v>2207</v>
      </c>
      <c r="B759" t="s">
        <v>398</v>
      </c>
      <c r="C759">
        <v>9</v>
      </c>
      <c r="E759">
        <v>1050.5346</v>
      </c>
      <c r="F759" t="b">
        <v>1</v>
      </c>
      <c r="G759" t="b">
        <v>1</v>
      </c>
      <c r="H759">
        <v>2</v>
      </c>
      <c r="I759" s="8">
        <v>4.0596000000000002E-7</v>
      </c>
      <c r="J759">
        <v>96.341999999999999</v>
      </c>
      <c r="O759">
        <v>12561</v>
      </c>
      <c r="P759">
        <v>18808</v>
      </c>
      <c r="Q759">
        <v>6344.7</v>
      </c>
      <c r="S759">
        <v>771</v>
      </c>
      <c r="T759" t="s">
        <v>2208</v>
      </c>
      <c r="U759" t="s">
        <v>2209</v>
      </c>
      <c r="V759">
        <v>7852</v>
      </c>
    </row>
    <row r="760" spans="1:22" x14ac:dyDescent="0.25">
      <c r="A760" t="s">
        <v>2210</v>
      </c>
      <c r="B760" t="s">
        <v>300</v>
      </c>
      <c r="C760">
        <v>9</v>
      </c>
      <c r="E760">
        <v>1005.4801</v>
      </c>
      <c r="F760" t="b">
        <v>1</v>
      </c>
      <c r="G760" t="b">
        <v>1</v>
      </c>
      <c r="H760">
        <v>2</v>
      </c>
      <c r="I760">
        <v>2.6075000000000001E-2</v>
      </c>
      <c r="J760">
        <v>49.189</v>
      </c>
      <c r="O760">
        <v>2769.3</v>
      </c>
      <c r="S760">
        <v>772</v>
      </c>
      <c r="T760">
        <v>4634</v>
      </c>
      <c r="U760">
        <v>7871</v>
      </c>
      <c r="V760">
        <v>7871</v>
      </c>
    </row>
    <row r="761" spans="1:22" x14ac:dyDescent="0.25">
      <c r="A761" t="s">
        <v>2211</v>
      </c>
      <c r="B761" t="s">
        <v>2212</v>
      </c>
      <c r="C761">
        <v>10</v>
      </c>
      <c r="E761">
        <v>1034.5145</v>
      </c>
      <c r="F761" t="b">
        <v>1</v>
      </c>
      <c r="G761" t="b">
        <v>1</v>
      </c>
      <c r="H761">
        <v>2</v>
      </c>
      <c r="I761">
        <v>1.3651E-2</v>
      </c>
      <c r="J761">
        <v>57.531999999999996</v>
      </c>
      <c r="R761">
        <v>924.42</v>
      </c>
      <c r="S761">
        <v>773</v>
      </c>
      <c r="T761">
        <v>4635</v>
      </c>
      <c r="U761">
        <v>7872</v>
      </c>
      <c r="V761">
        <v>7872</v>
      </c>
    </row>
    <row r="762" spans="1:22" x14ac:dyDescent="0.25">
      <c r="A762" t="s">
        <v>2213</v>
      </c>
      <c r="B762" t="s">
        <v>1834</v>
      </c>
      <c r="C762">
        <v>11</v>
      </c>
      <c r="D762">
        <v>1</v>
      </c>
      <c r="E762">
        <v>1193.6629</v>
      </c>
      <c r="F762" t="b">
        <v>1</v>
      </c>
      <c r="G762" t="b">
        <v>0</v>
      </c>
      <c r="H762">
        <v>3</v>
      </c>
      <c r="I762" s="8">
        <v>1.5937999999999999E-28</v>
      </c>
      <c r="J762">
        <v>113.67</v>
      </c>
      <c r="S762">
        <v>774</v>
      </c>
      <c r="T762" t="s">
        <v>2214</v>
      </c>
      <c r="U762" t="s">
        <v>2215</v>
      </c>
      <c r="V762">
        <v>7873</v>
      </c>
    </row>
    <row r="763" spans="1:22" x14ac:dyDescent="0.25">
      <c r="A763" t="s">
        <v>2216</v>
      </c>
      <c r="B763" t="s">
        <v>2015</v>
      </c>
      <c r="C763">
        <v>11</v>
      </c>
      <c r="E763">
        <v>1046.5971999999999</v>
      </c>
      <c r="F763" t="b">
        <v>1</v>
      </c>
      <c r="G763" t="b">
        <v>1</v>
      </c>
      <c r="H763">
        <v>2</v>
      </c>
      <c r="I763">
        <v>2.1798999999999999E-2</v>
      </c>
      <c r="J763">
        <v>35.677</v>
      </c>
      <c r="S763">
        <v>775</v>
      </c>
      <c r="T763" t="s">
        <v>2217</v>
      </c>
      <c r="U763" t="s">
        <v>2218</v>
      </c>
      <c r="V763">
        <v>7877</v>
      </c>
    </row>
    <row r="764" spans="1:22" x14ac:dyDescent="0.25">
      <c r="A764" t="s">
        <v>2219</v>
      </c>
      <c r="B764" t="s">
        <v>399</v>
      </c>
      <c r="C764">
        <v>12</v>
      </c>
      <c r="E764">
        <v>1250.6353999999999</v>
      </c>
      <c r="F764" t="b">
        <v>1</v>
      </c>
      <c r="G764" t="b">
        <v>1</v>
      </c>
      <c r="H764">
        <v>2</v>
      </c>
      <c r="I764">
        <v>1.1077999999999999E-3</v>
      </c>
      <c r="J764">
        <v>84.296999999999997</v>
      </c>
      <c r="O764">
        <v>5788.7</v>
      </c>
      <c r="P764">
        <v>5912.3</v>
      </c>
      <c r="S764">
        <v>776</v>
      </c>
      <c r="T764" t="s">
        <v>2220</v>
      </c>
      <c r="U764" t="s">
        <v>2221</v>
      </c>
      <c r="V764">
        <v>7878</v>
      </c>
    </row>
    <row r="765" spans="1:22" x14ac:dyDescent="0.25">
      <c r="A765" t="s">
        <v>2222</v>
      </c>
      <c r="B765" t="s">
        <v>399</v>
      </c>
      <c r="C765">
        <v>13</v>
      </c>
      <c r="D765">
        <v>1</v>
      </c>
      <c r="E765">
        <v>1378.7303999999999</v>
      </c>
      <c r="F765" t="b">
        <v>1</v>
      </c>
      <c r="G765" t="b">
        <v>1</v>
      </c>
      <c r="H765">
        <v>3</v>
      </c>
      <c r="I765">
        <v>1.2267000000000001E-3</v>
      </c>
      <c r="J765">
        <v>51.771000000000001</v>
      </c>
      <c r="S765">
        <v>777</v>
      </c>
      <c r="T765" t="s">
        <v>2223</v>
      </c>
      <c r="U765" t="s">
        <v>2224</v>
      </c>
      <c r="V765">
        <v>7891</v>
      </c>
    </row>
    <row r="766" spans="1:22" x14ac:dyDescent="0.25">
      <c r="A766" t="s">
        <v>2225</v>
      </c>
      <c r="B766" t="s">
        <v>401</v>
      </c>
      <c r="C766">
        <v>12</v>
      </c>
      <c r="E766">
        <v>1365.6524999999999</v>
      </c>
      <c r="F766" t="b">
        <v>1</v>
      </c>
      <c r="G766" t="b">
        <v>1</v>
      </c>
      <c r="H766">
        <v>2</v>
      </c>
      <c r="I766">
        <v>2.7621E-3</v>
      </c>
      <c r="J766">
        <v>66.004000000000005</v>
      </c>
      <c r="P766">
        <v>841.66</v>
      </c>
      <c r="S766">
        <v>778</v>
      </c>
      <c r="T766" t="s">
        <v>2226</v>
      </c>
      <c r="U766" t="s">
        <v>2227</v>
      </c>
      <c r="V766">
        <v>7894</v>
      </c>
    </row>
    <row r="767" spans="1:22" x14ac:dyDescent="0.25">
      <c r="A767" t="s">
        <v>2228</v>
      </c>
      <c r="B767" t="s">
        <v>274</v>
      </c>
      <c r="C767">
        <v>17</v>
      </c>
      <c r="E767">
        <v>1506.8042</v>
      </c>
      <c r="F767" t="b">
        <v>1</v>
      </c>
      <c r="G767" t="b">
        <v>1</v>
      </c>
      <c r="H767" t="s">
        <v>473</v>
      </c>
      <c r="I767" s="8">
        <v>1.8202999999999999E-10</v>
      </c>
      <c r="J767">
        <v>92.8</v>
      </c>
      <c r="O767">
        <v>6406.8</v>
      </c>
      <c r="P767">
        <v>2209.4</v>
      </c>
      <c r="S767">
        <v>779</v>
      </c>
      <c r="T767" t="s">
        <v>2229</v>
      </c>
      <c r="U767" t="s">
        <v>2230</v>
      </c>
      <c r="V767">
        <v>7896</v>
      </c>
    </row>
    <row r="768" spans="1:22" x14ac:dyDescent="0.25">
      <c r="A768" t="s">
        <v>2231</v>
      </c>
      <c r="B768" t="s">
        <v>195</v>
      </c>
      <c r="C768">
        <v>6</v>
      </c>
      <c r="E768">
        <v>747.36255000000006</v>
      </c>
      <c r="F768" t="b">
        <v>1</v>
      </c>
      <c r="G768" t="b">
        <v>1</v>
      </c>
      <c r="H768" t="s">
        <v>1226</v>
      </c>
      <c r="I768">
        <v>1.0407000000000001E-3</v>
      </c>
      <c r="J768">
        <v>69.641000000000005</v>
      </c>
      <c r="K768">
        <v>1718.4</v>
      </c>
      <c r="L768">
        <v>6435.7</v>
      </c>
      <c r="O768">
        <v>12716</v>
      </c>
      <c r="P768">
        <v>5010.2</v>
      </c>
      <c r="S768" t="s">
        <v>2232</v>
      </c>
      <c r="T768" t="s">
        <v>2233</v>
      </c>
      <c r="U768" t="s">
        <v>2234</v>
      </c>
      <c r="V768">
        <v>7909</v>
      </c>
    </row>
    <row r="769" spans="1:22" x14ac:dyDescent="0.25">
      <c r="A769" t="s">
        <v>2235</v>
      </c>
      <c r="B769" t="s">
        <v>213</v>
      </c>
      <c r="C769">
        <v>13</v>
      </c>
      <c r="E769">
        <v>1486.694</v>
      </c>
      <c r="F769" t="b">
        <v>1</v>
      </c>
      <c r="G769" t="b">
        <v>1</v>
      </c>
      <c r="H769">
        <v>2</v>
      </c>
      <c r="I769">
        <v>3.3706000000000001E-3</v>
      </c>
      <c r="J769">
        <v>57.433999999999997</v>
      </c>
      <c r="O769">
        <v>5962.3</v>
      </c>
      <c r="P769">
        <v>7056.1</v>
      </c>
      <c r="Q769">
        <v>11409</v>
      </c>
      <c r="R769">
        <v>14695</v>
      </c>
      <c r="S769">
        <v>782</v>
      </c>
      <c r="T769" t="s">
        <v>2236</v>
      </c>
      <c r="U769" t="s">
        <v>2237</v>
      </c>
      <c r="V769">
        <v>7914</v>
      </c>
    </row>
    <row r="770" spans="1:22" x14ac:dyDescent="0.25">
      <c r="A770" t="s">
        <v>2238</v>
      </c>
      <c r="B770" t="s">
        <v>235</v>
      </c>
      <c r="C770">
        <v>23</v>
      </c>
      <c r="E770">
        <v>2067.8044</v>
      </c>
      <c r="F770" t="b">
        <v>1</v>
      </c>
      <c r="G770" t="b">
        <v>1</v>
      </c>
      <c r="H770">
        <v>3</v>
      </c>
      <c r="I770" s="8">
        <v>3.0900999999999998E-18</v>
      </c>
      <c r="J770">
        <v>76.117999999999995</v>
      </c>
      <c r="O770">
        <v>915.82</v>
      </c>
      <c r="P770">
        <v>860.29</v>
      </c>
      <c r="S770">
        <v>783</v>
      </c>
      <c r="T770" t="s">
        <v>2239</v>
      </c>
      <c r="U770" t="s">
        <v>2240</v>
      </c>
      <c r="V770">
        <v>7926</v>
      </c>
    </row>
    <row r="771" spans="1:22" x14ac:dyDescent="0.25">
      <c r="A771" t="s">
        <v>2241</v>
      </c>
      <c r="B771" t="s">
        <v>394</v>
      </c>
      <c r="C771">
        <v>11</v>
      </c>
      <c r="E771">
        <v>1047.5083999999999</v>
      </c>
      <c r="F771" t="b">
        <v>1</v>
      </c>
      <c r="G771" t="b">
        <v>1</v>
      </c>
      <c r="H771">
        <v>2</v>
      </c>
      <c r="I771">
        <v>7.4958000000000004E-3</v>
      </c>
      <c r="J771">
        <v>48.997999999999998</v>
      </c>
      <c r="N771">
        <v>824.59</v>
      </c>
      <c r="S771">
        <v>784</v>
      </c>
      <c r="T771" t="s">
        <v>2242</v>
      </c>
      <c r="U771" t="s">
        <v>2243</v>
      </c>
      <c r="V771">
        <v>7927</v>
      </c>
    </row>
    <row r="772" spans="1:22" x14ac:dyDescent="0.25">
      <c r="A772" t="s">
        <v>2244</v>
      </c>
      <c r="B772" t="s">
        <v>282</v>
      </c>
      <c r="C772">
        <v>16</v>
      </c>
      <c r="E772">
        <v>1489.7372</v>
      </c>
      <c r="F772" t="b">
        <v>1</v>
      </c>
      <c r="G772" t="b">
        <v>1</v>
      </c>
      <c r="H772">
        <v>2</v>
      </c>
      <c r="I772" s="8">
        <v>2.9694999999999999E-5</v>
      </c>
      <c r="J772">
        <v>61.265000000000001</v>
      </c>
      <c r="S772">
        <v>785</v>
      </c>
      <c r="T772" t="s">
        <v>2245</v>
      </c>
      <c r="U772" t="s">
        <v>2246</v>
      </c>
      <c r="V772">
        <v>7934</v>
      </c>
    </row>
    <row r="773" spans="1:22" x14ac:dyDescent="0.25">
      <c r="A773" t="s">
        <v>2247</v>
      </c>
      <c r="B773" t="s">
        <v>261</v>
      </c>
      <c r="C773">
        <v>9</v>
      </c>
      <c r="E773">
        <v>902.48213999999996</v>
      </c>
      <c r="F773" t="b">
        <v>1</v>
      </c>
      <c r="G773" t="b">
        <v>0</v>
      </c>
      <c r="H773">
        <v>2</v>
      </c>
      <c r="I773">
        <v>2.087E-2</v>
      </c>
      <c r="J773">
        <v>51.445</v>
      </c>
      <c r="O773">
        <v>412.66</v>
      </c>
      <c r="S773">
        <v>786</v>
      </c>
      <c r="T773" t="s">
        <v>2248</v>
      </c>
      <c r="U773" t="s">
        <v>2249</v>
      </c>
      <c r="V773">
        <v>7937</v>
      </c>
    </row>
    <row r="774" spans="1:22" x14ac:dyDescent="0.25">
      <c r="A774" t="s">
        <v>2250</v>
      </c>
      <c r="B774" t="s">
        <v>400</v>
      </c>
      <c r="C774">
        <v>12</v>
      </c>
      <c r="E774">
        <v>1156.6451999999999</v>
      </c>
      <c r="F774" t="b">
        <v>1</v>
      </c>
      <c r="G774" t="b">
        <v>1</v>
      </c>
      <c r="H774">
        <v>2</v>
      </c>
      <c r="I774" s="8">
        <v>7.0426999999999998E-15</v>
      </c>
      <c r="J774">
        <v>108.35</v>
      </c>
      <c r="O774">
        <v>9585.2999999999993</v>
      </c>
      <c r="P774">
        <v>8492.7999999999993</v>
      </c>
      <c r="R774">
        <v>8562.4</v>
      </c>
      <c r="S774">
        <v>787</v>
      </c>
      <c r="T774" t="s">
        <v>2251</v>
      </c>
      <c r="U774" t="s">
        <v>2252</v>
      </c>
      <c r="V774">
        <v>7945</v>
      </c>
    </row>
    <row r="775" spans="1:22" x14ac:dyDescent="0.25">
      <c r="A775" t="s">
        <v>2253</v>
      </c>
      <c r="B775" t="s">
        <v>340</v>
      </c>
      <c r="C775">
        <v>9</v>
      </c>
      <c r="E775">
        <v>1045.5404000000001</v>
      </c>
      <c r="F775" t="b">
        <v>1</v>
      </c>
      <c r="G775" t="b">
        <v>1</v>
      </c>
      <c r="H775">
        <v>2</v>
      </c>
      <c r="I775">
        <v>1.8926999999999999E-2</v>
      </c>
      <c r="J775">
        <v>39.847999999999999</v>
      </c>
      <c r="S775">
        <v>788</v>
      </c>
      <c r="T775">
        <v>4696</v>
      </c>
      <c r="U775">
        <v>7948</v>
      </c>
      <c r="V775">
        <v>7948</v>
      </c>
    </row>
    <row r="776" spans="1:22" x14ac:dyDescent="0.25">
      <c r="A776" t="s">
        <v>2254</v>
      </c>
      <c r="B776" t="s">
        <v>359</v>
      </c>
      <c r="C776">
        <v>9</v>
      </c>
      <c r="E776">
        <v>992.53899000000001</v>
      </c>
      <c r="F776" t="b">
        <v>1</v>
      </c>
      <c r="G776" t="b">
        <v>1</v>
      </c>
      <c r="H776">
        <v>2</v>
      </c>
      <c r="I776">
        <v>1.4649999999999999E-3</v>
      </c>
      <c r="J776">
        <v>70.399000000000001</v>
      </c>
      <c r="P776">
        <v>1970.4</v>
      </c>
      <c r="S776">
        <v>789</v>
      </c>
      <c r="T776" t="s">
        <v>2255</v>
      </c>
      <c r="U776" t="s">
        <v>2256</v>
      </c>
      <c r="V776">
        <v>7950</v>
      </c>
    </row>
    <row r="777" spans="1:22" x14ac:dyDescent="0.25">
      <c r="A777" t="s">
        <v>2257</v>
      </c>
      <c r="B777" t="s">
        <v>229</v>
      </c>
      <c r="C777">
        <v>9</v>
      </c>
      <c r="E777">
        <v>905.47190999999998</v>
      </c>
      <c r="F777" t="b">
        <v>1</v>
      </c>
      <c r="G777" t="b">
        <v>1</v>
      </c>
      <c r="H777">
        <v>2</v>
      </c>
      <c r="I777">
        <v>2.4568000000000002E-4</v>
      </c>
      <c r="J777">
        <v>80.688000000000002</v>
      </c>
      <c r="O777">
        <v>3226.4</v>
      </c>
      <c r="S777">
        <v>790</v>
      </c>
      <c r="T777">
        <v>4699</v>
      </c>
      <c r="U777">
        <v>7951</v>
      </c>
      <c r="V777">
        <v>7951</v>
      </c>
    </row>
    <row r="778" spans="1:22" x14ac:dyDescent="0.25">
      <c r="A778" t="s">
        <v>2258</v>
      </c>
      <c r="B778" t="s">
        <v>356</v>
      </c>
      <c r="C778">
        <v>7</v>
      </c>
      <c r="E778">
        <v>774.45995000000005</v>
      </c>
      <c r="F778" t="b">
        <v>1</v>
      </c>
      <c r="G778" t="b">
        <v>1</v>
      </c>
      <c r="H778">
        <v>2</v>
      </c>
      <c r="I778">
        <v>1.8301000000000001E-2</v>
      </c>
      <c r="J778">
        <v>55.676000000000002</v>
      </c>
      <c r="P778">
        <v>6127.7</v>
      </c>
      <c r="S778">
        <v>791</v>
      </c>
      <c r="T778" t="s">
        <v>2259</v>
      </c>
      <c r="U778" t="s">
        <v>2260</v>
      </c>
      <c r="V778">
        <v>7954</v>
      </c>
    </row>
    <row r="779" spans="1:22" x14ac:dyDescent="0.25">
      <c r="A779" t="s">
        <v>2261</v>
      </c>
      <c r="B779" t="s">
        <v>247</v>
      </c>
      <c r="C779">
        <v>10</v>
      </c>
      <c r="E779">
        <v>1149.5778</v>
      </c>
      <c r="F779" t="b">
        <v>1</v>
      </c>
      <c r="G779" t="b">
        <v>1</v>
      </c>
      <c r="H779" t="s">
        <v>473</v>
      </c>
      <c r="I779" s="8">
        <v>6.3933000000000001E-14</v>
      </c>
      <c r="J779">
        <v>102.52</v>
      </c>
      <c r="O779">
        <v>4552.8</v>
      </c>
      <c r="P779">
        <v>2587.9</v>
      </c>
      <c r="S779">
        <v>792</v>
      </c>
      <c r="T779" t="s">
        <v>2262</v>
      </c>
      <c r="U779" t="s">
        <v>2263</v>
      </c>
      <c r="V779">
        <v>7958</v>
      </c>
    </row>
    <row r="780" spans="1:22" x14ac:dyDescent="0.25">
      <c r="A780" t="s">
        <v>2264</v>
      </c>
      <c r="B780" t="s">
        <v>348</v>
      </c>
      <c r="C780">
        <v>9</v>
      </c>
      <c r="E780">
        <v>955.54507999999998</v>
      </c>
      <c r="F780" t="b">
        <v>1</v>
      </c>
      <c r="G780" t="b">
        <v>1</v>
      </c>
      <c r="H780">
        <v>2</v>
      </c>
      <c r="I780">
        <v>3.2606999999999997E-4</v>
      </c>
      <c r="J780">
        <v>78.516000000000005</v>
      </c>
      <c r="O780">
        <v>4698.5</v>
      </c>
      <c r="P780">
        <v>2363.3000000000002</v>
      </c>
      <c r="S780">
        <v>793</v>
      </c>
      <c r="T780" t="s">
        <v>2265</v>
      </c>
      <c r="U780" t="s">
        <v>2266</v>
      </c>
      <c r="V780">
        <v>7960</v>
      </c>
    </row>
    <row r="781" spans="1:22" x14ac:dyDescent="0.25">
      <c r="A781" t="s">
        <v>2267</v>
      </c>
      <c r="B781" t="s">
        <v>363</v>
      </c>
      <c r="C781">
        <v>19</v>
      </c>
      <c r="E781">
        <v>2093.0317</v>
      </c>
      <c r="F781" t="b">
        <v>1</v>
      </c>
      <c r="G781" t="b">
        <v>1</v>
      </c>
      <c r="H781">
        <v>3</v>
      </c>
      <c r="I781">
        <v>1.1539000000000001E-2</v>
      </c>
      <c r="J781">
        <v>29.172000000000001</v>
      </c>
      <c r="O781">
        <v>1799.7</v>
      </c>
      <c r="S781">
        <v>794</v>
      </c>
      <c r="T781">
        <v>4709</v>
      </c>
      <c r="U781">
        <v>7961</v>
      </c>
      <c r="V781">
        <v>7961</v>
      </c>
    </row>
    <row r="782" spans="1:22" x14ac:dyDescent="0.25">
      <c r="A782" t="s">
        <v>2268</v>
      </c>
      <c r="B782" t="s">
        <v>356</v>
      </c>
      <c r="C782">
        <v>12</v>
      </c>
      <c r="E782">
        <v>1252.6663000000001</v>
      </c>
      <c r="F782" t="b">
        <v>1</v>
      </c>
      <c r="G782" t="b">
        <v>1</v>
      </c>
      <c r="H782">
        <v>2</v>
      </c>
      <c r="I782">
        <v>2.8268999999999998E-3</v>
      </c>
      <c r="J782">
        <v>66.989000000000004</v>
      </c>
      <c r="O782">
        <v>11260</v>
      </c>
      <c r="P782">
        <v>10362</v>
      </c>
      <c r="S782">
        <v>795</v>
      </c>
      <c r="T782" t="s">
        <v>2269</v>
      </c>
      <c r="U782" t="s">
        <v>2270</v>
      </c>
      <c r="V782">
        <v>7967</v>
      </c>
    </row>
    <row r="783" spans="1:22" x14ac:dyDescent="0.25">
      <c r="A783" t="s">
        <v>2271</v>
      </c>
      <c r="B783" t="s">
        <v>196</v>
      </c>
      <c r="C783">
        <v>7</v>
      </c>
      <c r="E783">
        <v>902.46101999999996</v>
      </c>
      <c r="F783" t="b">
        <v>1</v>
      </c>
      <c r="G783" t="b">
        <v>1</v>
      </c>
      <c r="H783">
        <v>2</v>
      </c>
      <c r="I783">
        <v>1.1117E-2</v>
      </c>
      <c r="J783">
        <v>62.713999999999999</v>
      </c>
      <c r="L783">
        <v>1707.8</v>
      </c>
      <c r="S783">
        <v>796</v>
      </c>
      <c r="T783">
        <v>4722</v>
      </c>
      <c r="U783">
        <v>7978</v>
      </c>
      <c r="V783">
        <v>7978</v>
      </c>
    </row>
    <row r="784" spans="1:22" x14ac:dyDescent="0.25">
      <c r="A784" t="s">
        <v>2272</v>
      </c>
      <c r="B784" t="s">
        <v>268</v>
      </c>
      <c r="C784">
        <v>10</v>
      </c>
      <c r="E784">
        <v>995.46722</v>
      </c>
      <c r="F784" t="b">
        <v>1</v>
      </c>
      <c r="G784" t="b">
        <v>1</v>
      </c>
      <c r="H784">
        <v>2</v>
      </c>
      <c r="I784" s="8">
        <v>5.5532999999999998E-7</v>
      </c>
      <c r="J784">
        <v>83.438000000000002</v>
      </c>
      <c r="S784">
        <v>797</v>
      </c>
      <c r="T784">
        <v>4723</v>
      </c>
      <c r="U784">
        <v>7979</v>
      </c>
      <c r="V784">
        <v>7979</v>
      </c>
    </row>
    <row r="785" spans="1:22" x14ac:dyDescent="0.25">
      <c r="A785" t="s">
        <v>2273</v>
      </c>
      <c r="B785" t="s">
        <v>317</v>
      </c>
      <c r="C785">
        <v>11</v>
      </c>
      <c r="E785">
        <v>1100.6077</v>
      </c>
      <c r="F785" t="b">
        <v>1</v>
      </c>
      <c r="G785" t="b">
        <v>1</v>
      </c>
      <c r="H785">
        <v>2</v>
      </c>
      <c r="I785">
        <v>4.1465E-3</v>
      </c>
      <c r="J785">
        <v>56.551000000000002</v>
      </c>
      <c r="O785">
        <v>7042.6</v>
      </c>
      <c r="P785">
        <v>10603</v>
      </c>
      <c r="S785">
        <v>798</v>
      </c>
      <c r="T785" t="s">
        <v>2274</v>
      </c>
      <c r="U785" t="s">
        <v>2275</v>
      </c>
      <c r="V785">
        <v>7989</v>
      </c>
    </row>
    <row r="786" spans="1:22" x14ac:dyDescent="0.25">
      <c r="A786" t="s">
        <v>2276</v>
      </c>
      <c r="B786" t="s">
        <v>373</v>
      </c>
      <c r="C786">
        <v>12</v>
      </c>
      <c r="E786">
        <v>1153.6455000000001</v>
      </c>
      <c r="F786" t="b">
        <v>1</v>
      </c>
      <c r="G786" t="b">
        <v>0</v>
      </c>
      <c r="H786">
        <v>2</v>
      </c>
      <c r="I786" s="8">
        <v>8.4315000000000003E-7</v>
      </c>
      <c r="J786">
        <v>80.317999999999998</v>
      </c>
      <c r="Q786">
        <v>6965.2</v>
      </c>
      <c r="S786">
        <v>799</v>
      </c>
      <c r="T786" t="s">
        <v>2277</v>
      </c>
      <c r="U786" t="s">
        <v>2278</v>
      </c>
      <c r="V786">
        <v>8008</v>
      </c>
    </row>
    <row r="787" spans="1:22" x14ac:dyDescent="0.25">
      <c r="A787" t="s">
        <v>2279</v>
      </c>
      <c r="B787" t="s">
        <v>312</v>
      </c>
      <c r="C787">
        <v>10</v>
      </c>
      <c r="E787">
        <v>1146.5590999999999</v>
      </c>
      <c r="F787" t="b">
        <v>1</v>
      </c>
      <c r="G787" t="b">
        <v>1</v>
      </c>
      <c r="H787">
        <v>2</v>
      </c>
      <c r="I787">
        <v>6.7183E-4</v>
      </c>
      <c r="J787">
        <v>82.417000000000002</v>
      </c>
      <c r="O787">
        <v>8408.7000000000007</v>
      </c>
      <c r="P787">
        <v>5408.8</v>
      </c>
      <c r="S787">
        <v>800</v>
      </c>
      <c r="T787" t="s">
        <v>2280</v>
      </c>
      <c r="U787" t="s">
        <v>2281</v>
      </c>
      <c r="V787">
        <v>8010</v>
      </c>
    </row>
    <row r="788" spans="1:22" x14ac:dyDescent="0.25">
      <c r="A788" t="s">
        <v>2282</v>
      </c>
      <c r="B788" t="s">
        <v>289</v>
      </c>
      <c r="C788">
        <v>7</v>
      </c>
      <c r="E788">
        <v>822.44871999999998</v>
      </c>
      <c r="F788" t="b">
        <v>1</v>
      </c>
      <c r="G788" t="b">
        <v>0</v>
      </c>
      <c r="H788">
        <v>2</v>
      </c>
      <c r="I788">
        <v>3.3692E-2</v>
      </c>
      <c r="J788">
        <v>52.402999999999999</v>
      </c>
      <c r="O788">
        <v>6305.5</v>
      </c>
      <c r="S788">
        <v>801</v>
      </c>
      <c r="T788">
        <v>4770</v>
      </c>
      <c r="U788">
        <v>8029</v>
      </c>
      <c r="V788">
        <v>8029</v>
      </c>
    </row>
    <row r="789" spans="1:22" x14ac:dyDescent="0.25">
      <c r="A789" t="s">
        <v>2283</v>
      </c>
      <c r="B789" t="s">
        <v>372</v>
      </c>
      <c r="C789">
        <v>11</v>
      </c>
      <c r="D789">
        <v>1</v>
      </c>
      <c r="E789">
        <v>1170.6357</v>
      </c>
      <c r="F789" t="b">
        <v>1</v>
      </c>
      <c r="G789" t="b">
        <v>1</v>
      </c>
      <c r="H789">
        <v>3</v>
      </c>
      <c r="I789" s="8">
        <v>1.3902E-15</v>
      </c>
      <c r="J789">
        <v>108.53</v>
      </c>
      <c r="O789">
        <v>419.55</v>
      </c>
      <c r="S789">
        <v>802</v>
      </c>
      <c r="T789">
        <v>4771</v>
      </c>
      <c r="U789">
        <v>8030</v>
      </c>
      <c r="V789">
        <v>8030</v>
      </c>
    </row>
    <row r="790" spans="1:22" x14ac:dyDescent="0.25">
      <c r="A790" t="s">
        <v>2284</v>
      </c>
      <c r="B790" t="s">
        <v>404</v>
      </c>
      <c r="C790">
        <v>10</v>
      </c>
      <c r="E790">
        <v>1117.5550000000001</v>
      </c>
      <c r="F790" t="b">
        <v>1</v>
      </c>
      <c r="G790" t="b">
        <v>1</v>
      </c>
      <c r="H790">
        <v>2</v>
      </c>
      <c r="I790" s="8">
        <v>1.687E-15</v>
      </c>
      <c r="J790">
        <v>110.88</v>
      </c>
      <c r="O790">
        <v>15416</v>
      </c>
      <c r="P790">
        <v>8342</v>
      </c>
      <c r="Q790">
        <v>10320</v>
      </c>
      <c r="R790">
        <v>9281.1</v>
      </c>
      <c r="S790">
        <v>803</v>
      </c>
      <c r="T790" t="s">
        <v>2285</v>
      </c>
      <c r="U790" t="s">
        <v>2286</v>
      </c>
      <c r="V790">
        <v>8031</v>
      </c>
    </row>
    <row r="791" spans="1:22" x14ac:dyDescent="0.25">
      <c r="A791" t="s">
        <v>2287</v>
      </c>
      <c r="B791" t="s">
        <v>356</v>
      </c>
      <c r="C791">
        <v>13</v>
      </c>
      <c r="E791">
        <v>1262.6871000000001</v>
      </c>
      <c r="F791" t="b">
        <v>1</v>
      </c>
      <c r="G791" t="b">
        <v>1</v>
      </c>
      <c r="H791">
        <v>2</v>
      </c>
      <c r="I791">
        <v>1.2029E-2</v>
      </c>
      <c r="J791">
        <v>38.375999999999998</v>
      </c>
      <c r="P791">
        <v>7373.6</v>
      </c>
      <c r="S791">
        <v>804</v>
      </c>
      <c r="T791" t="s">
        <v>2288</v>
      </c>
      <c r="U791" t="s">
        <v>2289</v>
      </c>
      <c r="V791">
        <v>8068</v>
      </c>
    </row>
    <row r="792" spans="1:22" x14ac:dyDescent="0.25">
      <c r="A792" t="s">
        <v>2290</v>
      </c>
      <c r="B792" t="s">
        <v>365</v>
      </c>
      <c r="C792">
        <v>11</v>
      </c>
      <c r="E792">
        <v>1160.6804999999999</v>
      </c>
      <c r="F792" t="b">
        <v>1</v>
      </c>
      <c r="G792" t="b">
        <v>1</v>
      </c>
      <c r="H792">
        <v>2</v>
      </c>
      <c r="I792">
        <v>9.6193000000000008E-3</v>
      </c>
      <c r="J792">
        <v>45.433</v>
      </c>
      <c r="S792">
        <v>805</v>
      </c>
      <c r="T792" t="s">
        <v>2291</v>
      </c>
      <c r="U792" t="s">
        <v>2292</v>
      </c>
      <c r="V792">
        <v>8074</v>
      </c>
    </row>
    <row r="793" spans="1:22" x14ac:dyDescent="0.25">
      <c r="A793" t="s">
        <v>2293</v>
      </c>
      <c r="B793" t="s">
        <v>1692</v>
      </c>
      <c r="C793">
        <v>12</v>
      </c>
      <c r="E793">
        <v>1169.6404</v>
      </c>
      <c r="F793" t="b">
        <v>1</v>
      </c>
      <c r="G793" t="b">
        <v>1</v>
      </c>
      <c r="H793">
        <v>2</v>
      </c>
      <c r="I793">
        <v>7.685E-3</v>
      </c>
      <c r="J793">
        <v>48.567999999999998</v>
      </c>
      <c r="S793">
        <v>806</v>
      </c>
      <c r="T793">
        <v>4795</v>
      </c>
      <c r="U793">
        <v>8075</v>
      </c>
      <c r="V793">
        <v>8075</v>
      </c>
    </row>
    <row r="794" spans="1:22" x14ac:dyDescent="0.25">
      <c r="A794" t="s">
        <v>2294</v>
      </c>
      <c r="B794" t="s">
        <v>213</v>
      </c>
      <c r="C794">
        <v>15</v>
      </c>
      <c r="D794">
        <v>1</v>
      </c>
      <c r="E794">
        <v>1608.7665</v>
      </c>
      <c r="F794" t="b">
        <v>1</v>
      </c>
      <c r="G794" t="b">
        <v>1</v>
      </c>
      <c r="H794">
        <v>3</v>
      </c>
      <c r="I794" s="8">
        <v>8.4872000000000007E-6</v>
      </c>
      <c r="J794">
        <v>73.296000000000006</v>
      </c>
      <c r="O794">
        <v>1720.9</v>
      </c>
      <c r="S794">
        <v>807</v>
      </c>
      <c r="T794">
        <v>4796</v>
      </c>
      <c r="U794">
        <v>8076</v>
      </c>
      <c r="V794">
        <v>8076</v>
      </c>
    </row>
    <row r="795" spans="1:22" x14ac:dyDescent="0.25">
      <c r="A795" t="s">
        <v>2295</v>
      </c>
      <c r="B795" t="s">
        <v>355</v>
      </c>
      <c r="C795">
        <v>13</v>
      </c>
      <c r="E795">
        <v>1312.6776</v>
      </c>
      <c r="F795" t="b">
        <v>1</v>
      </c>
      <c r="G795" t="b">
        <v>1</v>
      </c>
      <c r="H795">
        <v>3</v>
      </c>
      <c r="I795">
        <v>4.7130999999999996E-3</v>
      </c>
      <c r="J795">
        <v>61.408999999999999</v>
      </c>
      <c r="O795">
        <v>6312.4</v>
      </c>
      <c r="P795">
        <v>4434.7</v>
      </c>
      <c r="S795">
        <v>808</v>
      </c>
      <c r="T795" t="s">
        <v>2296</v>
      </c>
      <c r="U795" t="s">
        <v>2297</v>
      </c>
      <c r="V795">
        <v>8079</v>
      </c>
    </row>
    <row r="796" spans="1:22" x14ac:dyDescent="0.25">
      <c r="A796" t="s">
        <v>2298</v>
      </c>
      <c r="B796" t="s">
        <v>192</v>
      </c>
      <c r="C796">
        <v>8</v>
      </c>
      <c r="E796">
        <v>841.50215000000003</v>
      </c>
      <c r="F796" t="b">
        <v>1</v>
      </c>
      <c r="G796" t="b">
        <v>1</v>
      </c>
      <c r="H796" t="s">
        <v>1226</v>
      </c>
      <c r="I796" s="8">
        <v>1.5856000000000001E-67</v>
      </c>
      <c r="J796">
        <v>150.4</v>
      </c>
      <c r="L796">
        <v>37715</v>
      </c>
      <c r="M796">
        <v>19334</v>
      </c>
      <c r="N796">
        <v>13321</v>
      </c>
      <c r="O796">
        <v>1225500</v>
      </c>
      <c r="P796">
        <v>1089100</v>
      </c>
      <c r="Q796">
        <v>12677</v>
      </c>
      <c r="R796">
        <v>574990</v>
      </c>
      <c r="S796">
        <v>809</v>
      </c>
      <c r="T796" t="s">
        <v>2299</v>
      </c>
      <c r="U796" t="s">
        <v>2300</v>
      </c>
      <c r="V796">
        <v>8330</v>
      </c>
    </row>
    <row r="797" spans="1:22" x14ac:dyDescent="0.25">
      <c r="A797" t="s">
        <v>2301</v>
      </c>
      <c r="B797" t="s">
        <v>2302</v>
      </c>
      <c r="C797">
        <v>11</v>
      </c>
      <c r="E797">
        <v>1012.5665</v>
      </c>
      <c r="F797" t="b">
        <v>1</v>
      </c>
      <c r="G797" t="b">
        <v>0</v>
      </c>
      <c r="H797">
        <v>2</v>
      </c>
      <c r="I797">
        <v>9.9152000000000007E-4</v>
      </c>
      <c r="J797">
        <v>85.807000000000002</v>
      </c>
      <c r="O797">
        <v>4821.3</v>
      </c>
      <c r="P797">
        <v>3028.9</v>
      </c>
      <c r="S797">
        <v>810</v>
      </c>
      <c r="T797" t="s">
        <v>2303</v>
      </c>
      <c r="U797" t="s">
        <v>2304</v>
      </c>
      <c r="V797">
        <v>8367</v>
      </c>
    </row>
    <row r="798" spans="1:22" x14ac:dyDescent="0.25">
      <c r="A798" t="s">
        <v>2305</v>
      </c>
      <c r="B798" t="s">
        <v>220</v>
      </c>
      <c r="C798">
        <v>10</v>
      </c>
      <c r="E798">
        <v>921.53959999999995</v>
      </c>
      <c r="F798" t="b">
        <v>1</v>
      </c>
      <c r="G798" t="b">
        <v>1</v>
      </c>
      <c r="H798">
        <v>2</v>
      </c>
      <c r="I798">
        <v>1.5185000000000001E-3</v>
      </c>
      <c r="J798">
        <v>74.92</v>
      </c>
      <c r="O798">
        <v>1002.6</v>
      </c>
      <c r="S798">
        <v>811</v>
      </c>
      <c r="T798" t="s">
        <v>2306</v>
      </c>
      <c r="U798" t="s">
        <v>2307</v>
      </c>
      <c r="V798">
        <v>8369</v>
      </c>
    </row>
    <row r="799" spans="1:22" x14ac:dyDescent="0.25">
      <c r="A799" t="s">
        <v>2308</v>
      </c>
      <c r="B799" t="s">
        <v>220</v>
      </c>
      <c r="C799">
        <v>13</v>
      </c>
      <c r="D799">
        <v>1</v>
      </c>
      <c r="E799">
        <v>1221.683</v>
      </c>
      <c r="F799" t="b">
        <v>1</v>
      </c>
      <c r="G799" t="b">
        <v>1</v>
      </c>
      <c r="H799">
        <v>3</v>
      </c>
      <c r="I799">
        <v>7.4511999999999998E-3</v>
      </c>
      <c r="J799">
        <v>44.511000000000003</v>
      </c>
      <c r="P799">
        <v>499.48</v>
      </c>
      <c r="S799">
        <v>812</v>
      </c>
      <c r="T799" t="s">
        <v>2309</v>
      </c>
      <c r="U799" t="s">
        <v>2310</v>
      </c>
      <c r="V799">
        <v>8372</v>
      </c>
    </row>
    <row r="800" spans="1:22" x14ac:dyDescent="0.25">
      <c r="A800" t="s">
        <v>2311</v>
      </c>
      <c r="B800" t="s">
        <v>356</v>
      </c>
      <c r="C800">
        <v>19</v>
      </c>
      <c r="E800">
        <v>1727.8876</v>
      </c>
      <c r="F800" t="b">
        <v>1</v>
      </c>
      <c r="G800" t="b">
        <v>1</v>
      </c>
      <c r="H800" t="s">
        <v>473</v>
      </c>
      <c r="I800" s="8">
        <v>3.6090000000000001E-13</v>
      </c>
      <c r="J800">
        <v>87.676000000000002</v>
      </c>
      <c r="O800">
        <v>20866</v>
      </c>
      <c r="P800">
        <v>12134</v>
      </c>
      <c r="S800">
        <v>813</v>
      </c>
      <c r="T800" t="s">
        <v>2312</v>
      </c>
      <c r="U800" t="s">
        <v>2313</v>
      </c>
      <c r="V800">
        <v>8398</v>
      </c>
    </row>
    <row r="801" spans="1:22" x14ac:dyDescent="0.25">
      <c r="A801" t="s">
        <v>2314</v>
      </c>
      <c r="B801" t="s">
        <v>384</v>
      </c>
      <c r="C801">
        <v>9</v>
      </c>
      <c r="E801">
        <v>928.48004000000003</v>
      </c>
      <c r="F801" t="b">
        <v>1</v>
      </c>
      <c r="G801" t="b">
        <v>1</v>
      </c>
      <c r="H801">
        <v>2</v>
      </c>
      <c r="I801">
        <v>1.8561999999999999E-3</v>
      </c>
      <c r="J801">
        <v>58.595999999999997</v>
      </c>
      <c r="L801">
        <v>430.62</v>
      </c>
      <c r="S801">
        <v>814</v>
      </c>
      <c r="T801" t="s">
        <v>2315</v>
      </c>
      <c r="U801" t="s">
        <v>2316</v>
      </c>
      <c r="V801">
        <v>8409</v>
      </c>
    </row>
    <row r="802" spans="1:22" x14ac:dyDescent="0.25">
      <c r="A802" t="s">
        <v>2317</v>
      </c>
      <c r="B802" t="s">
        <v>252</v>
      </c>
      <c r="C802">
        <v>9</v>
      </c>
      <c r="E802">
        <v>1053.4912999999999</v>
      </c>
      <c r="F802" t="b">
        <v>1</v>
      </c>
      <c r="G802" t="b">
        <v>1</v>
      </c>
      <c r="H802">
        <v>2</v>
      </c>
      <c r="I802">
        <v>6.9677000000000003E-3</v>
      </c>
      <c r="J802">
        <v>47.186999999999998</v>
      </c>
      <c r="S802">
        <v>815</v>
      </c>
      <c r="T802">
        <v>4955</v>
      </c>
      <c r="U802">
        <v>8411</v>
      </c>
      <c r="V802">
        <v>8411</v>
      </c>
    </row>
    <row r="803" spans="1:22" x14ac:dyDescent="0.25">
      <c r="A803" t="s">
        <v>2318</v>
      </c>
      <c r="B803" t="s">
        <v>308</v>
      </c>
      <c r="C803">
        <v>7</v>
      </c>
      <c r="E803">
        <v>861.42660000000001</v>
      </c>
      <c r="F803" t="b">
        <v>1</v>
      </c>
      <c r="G803" t="b">
        <v>1</v>
      </c>
      <c r="H803">
        <v>2</v>
      </c>
      <c r="I803">
        <v>1.9588999999999999E-2</v>
      </c>
      <c r="J803">
        <v>50.127000000000002</v>
      </c>
      <c r="S803">
        <v>816</v>
      </c>
      <c r="T803">
        <v>4956</v>
      </c>
      <c r="U803">
        <v>8412</v>
      </c>
      <c r="V803">
        <v>8412</v>
      </c>
    </row>
    <row r="804" spans="1:22" x14ac:dyDescent="0.25">
      <c r="A804" t="s">
        <v>2319</v>
      </c>
      <c r="B804" t="s">
        <v>293</v>
      </c>
      <c r="C804">
        <v>11</v>
      </c>
      <c r="E804">
        <v>1130.6183000000001</v>
      </c>
      <c r="F804" t="b">
        <v>1</v>
      </c>
      <c r="G804" t="b">
        <v>1</v>
      </c>
      <c r="H804">
        <v>2</v>
      </c>
      <c r="I804">
        <v>2.7897999999999998E-3</v>
      </c>
      <c r="J804">
        <v>78.323999999999998</v>
      </c>
      <c r="O804">
        <v>12582</v>
      </c>
      <c r="P804">
        <v>9583.6</v>
      </c>
      <c r="S804">
        <v>817</v>
      </c>
      <c r="T804" t="s">
        <v>2320</v>
      </c>
      <c r="U804" t="s">
        <v>2321</v>
      </c>
      <c r="V804">
        <v>8415</v>
      </c>
    </row>
    <row r="805" spans="1:22" x14ac:dyDescent="0.25">
      <c r="A805" t="s">
        <v>2322</v>
      </c>
      <c r="B805" t="s">
        <v>271</v>
      </c>
      <c r="C805">
        <v>7</v>
      </c>
      <c r="E805">
        <v>816.43412999999998</v>
      </c>
      <c r="F805" t="b">
        <v>1</v>
      </c>
      <c r="G805" t="b">
        <v>1</v>
      </c>
      <c r="H805">
        <v>2</v>
      </c>
      <c r="I805">
        <v>1.5292999999999999E-2</v>
      </c>
      <c r="J805">
        <v>55.530999999999999</v>
      </c>
      <c r="O805">
        <v>2299</v>
      </c>
      <c r="S805">
        <v>818</v>
      </c>
      <c r="T805" t="s">
        <v>2323</v>
      </c>
      <c r="U805" t="s">
        <v>2324</v>
      </c>
      <c r="V805">
        <v>8441</v>
      </c>
    </row>
    <row r="806" spans="1:22" x14ac:dyDescent="0.25">
      <c r="A806" t="s">
        <v>2325</v>
      </c>
      <c r="B806" t="s">
        <v>371</v>
      </c>
      <c r="C806">
        <v>10</v>
      </c>
      <c r="E806">
        <v>1067.4771000000001</v>
      </c>
      <c r="F806" t="b">
        <v>1</v>
      </c>
      <c r="G806" t="b">
        <v>1</v>
      </c>
      <c r="H806">
        <v>2</v>
      </c>
      <c r="I806" s="8">
        <v>4.2849999999999998E-5</v>
      </c>
      <c r="J806">
        <v>78.135999999999996</v>
      </c>
      <c r="O806">
        <v>618.4</v>
      </c>
      <c r="S806">
        <v>819</v>
      </c>
      <c r="T806" t="s">
        <v>2326</v>
      </c>
      <c r="U806" t="s">
        <v>2327</v>
      </c>
      <c r="V806">
        <v>8443</v>
      </c>
    </row>
    <row r="807" spans="1:22" x14ac:dyDescent="0.25">
      <c r="A807" t="s">
        <v>2328</v>
      </c>
      <c r="B807" t="s">
        <v>305</v>
      </c>
      <c r="C807">
        <v>10</v>
      </c>
      <c r="E807">
        <v>1140.6026999999999</v>
      </c>
      <c r="F807" t="b">
        <v>1</v>
      </c>
      <c r="G807" t="b">
        <v>1</v>
      </c>
      <c r="H807">
        <v>2</v>
      </c>
      <c r="I807">
        <v>3.3223000000000003E-2</v>
      </c>
      <c r="J807">
        <v>44.847000000000001</v>
      </c>
      <c r="O807">
        <v>2198.6999999999998</v>
      </c>
      <c r="S807">
        <v>820</v>
      </c>
      <c r="T807">
        <v>4972</v>
      </c>
      <c r="U807">
        <v>8445</v>
      </c>
      <c r="V807">
        <v>8445</v>
      </c>
    </row>
    <row r="808" spans="1:22" x14ac:dyDescent="0.25">
      <c r="A808" t="s">
        <v>2329</v>
      </c>
      <c r="B808" t="s">
        <v>305</v>
      </c>
      <c r="C808">
        <v>14</v>
      </c>
      <c r="D808">
        <v>1</v>
      </c>
      <c r="E808">
        <v>1597.8199</v>
      </c>
      <c r="F808" t="b">
        <v>1</v>
      </c>
      <c r="G808" t="b">
        <v>1</v>
      </c>
      <c r="H808">
        <v>3</v>
      </c>
      <c r="I808">
        <v>6.1289999999999999E-3</v>
      </c>
      <c r="J808">
        <v>52.5</v>
      </c>
      <c r="O808">
        <v>6602.7</v>
      </c>
      <c r="P808">
        <v>4232.1000000000004</v>
      </c>
      <c r="S808">
        <v>821</v>
      </c>
      <c r="T808" t="s">
        <v>2330</v>
      </c>
      <c r="U808" t="s">
        <v>2331</v>
      </c>
      <c r="V808">
        <v>8447</v>
      </c>
    </row>
    <row r="809" spans="1:22" x14ac:dyDescent="0.25">
      <c r="A809" t="s">
        <v>2332</v>
      </c>
      <c r="B809" t="s">
        <v>230</v>
      </c>
      <c r="C809">
        <v>9</v>
      </c>
      <c r="E809">
        <v>959.49238000000003</v>
      </c>
      <c r="F809" t="b">
        <v>1</v>
      </c>
      <c r="G809" t="b">
        <v>1</v>
      </c>
      <c r="H809">
        <v>2</v>
      </c>
      <c r="I809">
        <v>1.8462E-4</v>
      </c>
      <c r="J809">
        <v>82.417000000000002</v>
      </c>
      <c r="Q809">
        <v>758.66</v>
      </c>
      <c r="R809">
        <v>6010.1</v>
      </c>
      <c r="S809">
        <v>822</v>
      </c>
      <c r="T809" t="s">
        <v>2333</v>
      </c>
      <c r="U809" t="s">
        <v>2334</v>
      </c>
      <c r="V809">
        <v>8452</v>
      </c>
    </row>
    <row r="810" spans="1:22" x14ac:dyDescent="0.25">
      <c r="A810" t="s">
        <v>2335</v>
      </c>
      <c r="B810" t="s">
        <v>282</v>
      </c>
      <c r="C810">
        <v>9</v>
      </c>
      <c r="E810">
        <v>987.49851999999998</v>
      </c>
      <c r="F810" t="b">
        <v>1</v>
      </c>
      <c r="G810" t="b">
        <v>1</v>
      </c>
      <c r="H810">
        <v>2</v>
      </c>
      <c r="I810" s="8">
        <v>2.6609000000000001E-23</v>
      </c>
      <c r="J810">
        <v>118.71</v>
      </c>
      <c r="Q810">
        <v>825.97</v>
      </c>
      <c r="R810">
        <v>1363.3</v>
      </c>
      <c r="S810">
        <v>823</v>
      </c>
      <c r="T810" t="s">
        <v>2336</v>
      </c>
      <c r="U810" t="s">
        <v>2337</v>
      </c>
      <c r="V810">
        <v>8458</v>
      </c>
    </row>
    <row r="811" spans="1:22" x14ac:dyDescent="0.25">
      <c r="A811" t="s">
        <v>2338</v>
      </c>
      <c r="B811" t="s">
        <v>466</v>
      </c>
      <c r="C811">
        <v>13</v>
      </c>
      <c r="E811">
        <v>1267.6772000000001</v>
      </c>
      <c r="F811" t="b">
        <v>1</v>
      </c>
      <c r="G811" t="b">
        <v>1</v>
      </c>
      <c r="H811">
        <v>2</v>
      </c>
      <c r="I811">
        <v>1.2208E-3</v>
      </c>
      <c r="J811">
        <v>72.290000000000006</v>
      </c>
      <c r="O811">
        <v>3383.4</v>
      </c>
      <c r="S811">
        <v>824</v>
      </c>
      <c r="T811">
        <v>4986</v>
      </c>
      <c r="U811">
        <v>8460</v>
      </c>
      <c r="V811">
        <v>8460</v>
      </c>
    </row>
    <row r="812" spans="1:22" x14ac:dyDescent="0.25">
      <c r="A812" t="s">
        <v>2339</v>
      </c>
      <c r="B812" t="s">
        <v>2340</v>
      </c>
      <c r="C812">
        <v>6</v>
      </c>
      <c r="E812">
        <v>757.43340000000001</v>
      </c>
      <c r="F812" t="b">
        <v>1</v>
      </c>
      <c r="G812" t="b">
        <v>0</v>
      </c>
      <c r="H812">
        <v>2</v>
      </c>
      <c r="I812" s="8">
        <v>2.8023999999999999E-15</v>
      </c>
      <c r="J812">
        <v>107.65</v>
      </c>
      <c r="P812">
        <v>9669.7999999999993</v>
      </c>
      <c r="R812">
        <v>4597.2</v>
      </c>
      <c r="S812">
        <v>825</v>
      </c>
      <c r="T812" t="s">
        <v>2341</v>
      </c>
      <c r="U812" t="s">
        <v>2342</v>
      </c>
      <c r="V812">
        <v>8462</v>
      </c>
    </row>
    <row r="813" spans="1:22" x14ac:dyDescent="0.25">
      <c r="A813" t="s">
        <v>2343</v>
      </c>
      <c r="B813" t="s">
        <v>408</v>
      </c>
      <c r="C813">
        <v>9</v>
      </c>
      <c r="E813">
        <v>1092.5927999999999</v>
      </c>
      <c r="F813" t="b">
        <v>1</v>
      </c>
      <c r="G813" t="b">
        <v>1</v>
      </c>
      <c r="H813">
        <v>3</v>
      </c>
      <c r="I813">
        <v>7.9365999999999996E-4</v>
      </c>
      <c r="J813">
        <v>61.78</v>
      </c>
      <c r="P813">
        <v>2525.4</v>
      </c>
      <c r="Q813">
        <v>7206.5</v>
      </c>
      <c r="R813">
        <v>4049.7</v>
      </c>
      <c r="S813">
        <v>826</v>
      </c>
      <c r="T813" t="s">
        <v>2344</v>
      </c>
      <c r="U813" t="s">
        <v>2345</v>
      </c>
      <c r="V813">
        <v>8469</v>
      </c>
    </row>
    <row r="814" spans="1:22" x14ac:dyDescent="0.25">
      <c r="A814" t="s">
        <v>2346</v>
      </c>
      <c r="B814" t="s">
        <v>333</v>
      </c>
      <c r="C814">
        <v>11</v>
      </c>
      <c r="E814">
        <v>1285.5972999999999</v>
      </c>
      <c r="F814" t="b">
        <v>1</v>
      </c>
      <c r="G814" t="b">
        <v>1</v>
      </c>
      <c r="H814">
        <v>3</v>
      </c>
      <c r="I814" s="8">
        <v>1.8538000000000001E-10</v>
      </c>
      <c r="J814">
        <v>103.08</v>
      </c>
      <c r="O814">
        <v>1724</v>
      </c>
      <c r="P814">
        <v>1529.4</v>
      </c>
      <c r="S814">
        <v>827</v>
      </c>
      <c r="T814" t="s">
        <v>2347</v>
      </c>
      <c r="U814" t="s">
        <v>2348</v>
      </c>
      <c r="V814">
        <v>8472</v>
      </c>
    </row>
    <row r="815" spans="1:22" x14ac:dyDescent="0.25">
      <c r="A815" t="s">
        <v>2349</v>
      </c>
      <c r="B815" t="s">
        <v>1344</v>
      </c>
      <c r="C815">
        <v>11</v>
      </c>
      <c r="E815">
        <v>1227.6207999999999</v>
      </c>
      <c r="F815" t="b">
        <v>1</v>
      </c>
      <c r="G815" t="b">
        <v>0</v>
      </c>
      <c r="H815" t="s">
        <v>473</v>
      </c>
      <c r="I815">
        <v>4.0505999999999997E-3</v>
      </c>
      <c r="J815">
        <v>65.231999999999999</v>
      </c>
      <c r="O815">
        <v>10676</v>
      </c>
      <c r="P815">
        <v>5085.7</v>
      </c>
      <c r="S815">
        <v>828</v>
      </c>
      <c r="T815" t="s">
        <v>2350</v>
      </c>
      <c r="U815" t="s">
        <v>2351</v>
      </c>
      <c r="V815">
        <v>8474</v>
      </c>
    </row>
    <row r="816" spans="1:22" x14ac:dyDescent="0.25">
      <c r="A816" t="s">
        <v>2352</v>
      </c>
      <c r="B816" t="s">
        <v>225</v>
      </c>
      <c r="C816">
        <v>15</v>
      </c>
      <c r="E816">
        <v>1564.7369000000001</v>
      </c>
      <c r="F816" t="b">
        <v>1</v>
      </c>
      <c r="G816" t="b">
        <v>1</v>
      </c>
      <c r="H816">
        <v>2</v>
      </c>
      <c r="I816" s="8">
        <v>1.8771999999999999E-5</v>
      </c>
      <c r="J816">
        <v>80.632000000000005</v>
      </c>
      <c r="Q816">
        <v>5776.5</v>
      </c>
      <c r="S816">
        <v>829</v>
      </c>
      <c r="T816" t="s">
        <v>2353</v>
      </c>
      <c r="U816" t="s">
        <v>2354</v>
      </c>
      <c r="V816">
        <v>8479</v>
      </c>
    </row>
    <row r="817" spans="1:22" x14ac:dyDescent="0.25">
      <c r="A817" t="s">
        <v>2355</v>
      </c>
      <c r="B817" t="s">
        <v>275</v>
      </c>
      <c r="C817">
        <v>27</v>
      </c>
      <c r="E817">
        <v>2770.3085999999998</v>
      </c>
      <c r="F817" t="b">
        <v>1</v>
      </c>
      <c r="G817" t="b">
        <v>1</v>
      </c>
      <c r="H817">
        <v>3</v>
      </c>
      <c r="I817">
        <v>1.0196000000000001E-3</v>
      </c>
      <c r="J817">
        <v>33.676000000000002</v>
      </c>
      <c r="R817">
        <v>5132.8999999999996</v>
      </c>
      <c r="S817">
        <v>830</v>
      </c>
      <c r="T817" t="s">
        <v>2356</v>
      </c>
      <c r="U817" t="s">
        <v>2357</v>
      </c>
      <c r="V817">
        <v>8481</v>
      </c>
    </row>
    <row r="818" spans="1:22" x14ac:dyDescent="0.25">
      <c r="A818" t="s">
        <v>2358</v>
      </c>
      <c r="B818" t="s">
        <v>373</v>
      </c>
      <c r="C818">
        <v>13</v>
      </c>
      <c r="E818">
        <v>1396.7674</v>
      </c>
      <c r="F818" t="b">
        <v>1</v>
      </c>
      <c r="G818" t="b">
        <v>0</v>
      </c>
      <c r="H818">
        <v>2</v>
      </c>
      <c r="I818">
        <v>1.8254E-3</v>
      </c>
      <c r="J818">
        <v>66.245999999999995</v>
      </c>
      <c r="S818">
        <v>831</v>
      </c>
      <c r="T818" t="s">
        <v>2359</v>
      </c>
      <c r="U818" t="s">
        <v>2360</v>
      </c>
      <c r="V818">
        <v>8485</v>
      </c>
    </row>
    <row r="819" spans="1:22" x14ac:dyDescent="0.25">
      <c r="A819" t="s">
        <v>2361</v>
      </c>
      <c r="B819" t="s">
        <v>375</v>
      </c>
      <c r="C819">
        <v>6</v>
      </c>
      <c r="E819">
        <v>749.43233999999995</v>
      </c>
      <c r="F819" t="b">
        <v>1</v>
      </c>
      <c r="G819" t="b">
        <v>1</v>
      </c>
      <c r="H819">
        <v>2</v>
      </c>
      <c r="I819">
        <v>1.508E-2</v>
      </c>
      <c r="J819">
        <v>61.997</v>
      </c>
      <c r="P819">
        <v>7124.2</v>
      </c>
      <c r="S819">
        <v>832</v>
      </c>
      <c r="T819">
        <v>5010</v>
      </c>
      <c r="U819">
        <v>8488</v>
      </c>
      <c r="V819">
        <v>8488</v>
      </c>
    </row>
    <row r="820" spans="1:22" x14ac:dyDescent="0.25">
      <c r="A820" t="s">
        <v>2362</v>
      </c>
      <c r="B820" t="s">
        <v>331</v>
      </c>
      <c r="C820">
        <v>9</v>
      </c>
      <c r="E820">
        <v>930.51747</v>
      </c>
      <c r="F820" t="b">
        <v>1</v>
      </c>
      <c r="G820" t="b">
        <v>1</v>
      </c>
      <c r="H820">
        <v>2</v>
      </c>
      <c r="I820">
        <v>1.7437999999999999E-2</v>
      </c>
      <c r="J820">
        <v>40.723999999999997</v>
      </c>
      <c r="S820">
        <v>833</v>
      </c>
      <c r="T820" t="s">
        <v>2363</v>
      </c>
      <c r="U820" t="s">
        <v>2364</v>
      </c>
      <c r="V820">
        <v>8490</v>
      </c>
    </row>
    <row r="821" spans="1:22" x14ac:dyDescent="0.25">
      <c r="A821" t="s">
        <v>2365</v>
      </c>
      <c r="B821" t="s">
        <v>264</v>
      </c>
      <c r="C821">
        <v>7</v>
      </c>
      <c r="E821">
        <v>878.49018999999998</v>
      </c>
      <c r="F821" t="b">
        <v>1</v>
      </c>
      <c r="G821" t="b">
        <v>0</v>
      </c>
      <c r="H821">
        <v>2</v>
      </c>
      <c r="I821">
        <v>6.4746999999999999E-3</v>
      </c>
      <c r="J821">
        <v>68.915000000000006</v>
      </c>
      <c r="O821">
        <v>4812.8</v>
      </c>
      <c r="S821">
        <v>834</v>
      </c>
      <c r="T821" t="s">
        <v>2366</v>
      </c>
      <c r="U821" t="s">
        <v>2367</v>
      </c>
      <c r="V821">
        <v>8491</v>
      </c>
    </row>
    <row r="822" spans="1:22" x14ac:dyDescent="0.25">
      <c r="A822" t="s">
        <v>2368</v>
      </c>
      <c r="B822" t="s">
        <v>332</v>
      </c>
      <c r="C822">
        <v>11</v>
      </c>
      <c r="E822">
        <v>1217.5862999999999</v>
      </c>
      <c r="F822" t="b">
        <v>1</v>
      </c>
      <c r="G822" t="b">
        <v>1</v>
      </c>
      <c r="H822">
        <v>2</v>
      </c>
      <c r="I822">
        <v>1.5668000000000001E-2</v>
      </c>
      <c r="J822">
        <v>37.994999999999997</v>
      </c>
      <c r="S822">
        <v>835</v>
      </c>
      <c r="T822">
        <v>5017</v>
      </c>
      <c r="U822">
        <v>8498</v>
      </c>
      <c r="V822">
        <v>8498</v>
      </c>
    </row>
    <row r="823" spans="1:22" x14ac:dyDescent="0.25">
      <c r="A823" t="s">
        <v>2369</v>
      </c>
      <c r="B823" t="s">
        <v>2370</v>
      </c>
      <c r="C823">
        <v>8</v>
      </c>
      <c r="E823">
        <v>893.46068000000002</v>
      </c>
      <c r="F823" t="b">
        <v>1</v>
      </c>
      <c r="G823" t="b">
        <v>1</v>
      </c>
      <c r="H823">
        <v>2</v>
      </c>
      <c r="I823">
        <v>2.9616E-2</v>
      </c>
      <c r="J823">
        <v>39.305</v>
      </c>
      <c r="S823">
        <v>836</v>
      </c>
      <c r="T823">
        <v>5018</v>
      </c>
      <c r="U823">
        <v>8499</v>
      </c>
      <c r="V823">
        <v>8499</v>
      </c>
    </row>
    <row r="824" spans="1:22" x14ac:dyDescent="0.25">
      <c r="A824" t="s">
        <v>2371</v>
      </c>
      <c r="B824" t="s">
        <v>233</v>
      </c>
      <c r="C824">
        <v>12</v>
      </c>
      <c r="E824">
        <v>1185.7121</v>
      </c>
      <c r="F824" t="b">
        <v>1</v>
      </c>
      <c r="G824" t="b">
        <v>1</v>
      </c>
      <c r="H824">
        <v>2</v>
      </c>
      <c r="I824">
        <v>7.2884999999999998E-3</v>
      </c>
      <c r="J824">
        <v>49.448</v>
      </c>
      <c r="S824">
        <v>837</v>
      </c>
      <c r="T824" t="s">
        <v>2372</v>
      </c>
      <c r="U824" t="s">
        <v>2373</v>
      </c>
      <c r="V824">
        <v>8502</v>
      </c>
    </row>
    <row r="825" spans="1:22" x14ac:dyDescent="0.25">
      <c r="A825" t="s">
        <v>2374</v>
      </c>
      <c r="B825" t="s">
        <v>373</v>
      </c>
      <c r="C825">
        <v>12</v>
      </c>
      <c r="E825">
        <v>1259.5994000000001</v>
      </c>
      <c r="F825" t="b">
        <v>1</v>
      </c>
      <c r="G825" t="b">
        <v>0</v>
      </c>
      <c r="H825">
        <v>2</v>
      </c>
      <c r="I825" s="8">
        <v>1.7484E-15</v>
      </c>
      <c r="J825">
        <v>113.24</v>
      </c>
      <c r="Q825">
        <v>13648</v>
      </c>
      <c r="R825">
        <v>7279.1</v>
      </c>
      <c r="S825">
        <v>838</v>
      </c>
      <c r="T825" t="s">
        <v>2375</v>
      </c>
      <c r="U825" t="s">
        <v>2376</v>
      </c>
      <c r="V825">
        <v>8513</v>
      </c>
    </row>
    <row r="826" spans="1:22" x14ac:dyDescent="0.25">
      <c r="A826" t="s">
        <v>2377</v>
      </c>
      <c r="B826" t="s">
        <v>264</v>
      </c>
      <c r="C826">
        <v>13</v>
      </c>
      <c r="E826">
        <v>1212.6826000000001</v>
      </c>
      <c r="F826" t="b">
        <v>1</v>
      </c>
      <c r="G826" t="b">
        <v>0</v>
      </c>
      <c r="H826">
        <v>2</v>
      </c>
      <c r="I826">
        <v>8.4133000000000003E-3</v>
      </c>
      <c r="J826">
        <v>62.286999999999999</v>
      </c>
      <c r="O826">
        <v>4724</v>
      </c>
      <c r="P826">
        <v>5568.4</v>
      </c>
      <c r="S826">
        <v>839</v>
      </c>
      <c r="T826" t="s">
        <v>2378</v>
      </c>
      <c r="U826" t="s">
        <v>2379</v>
      </c>
      <c r="V826">
        <v>8519</v>
      </c>
    </row>
    <row r="827" spans="1:22" x14ac:dyDescent="0.25">
      <c r="A827" t="s">
        <v>2380</v>
      </c>
      <c r="B827" t="s">
        <v>337</v>
      </c>
      <c r="C827">
        <v>9</v>
      </c>
      <c r="E827">
        <v>840.50689999999997</v>
      </c>
      <c r="F827" t="b">
        <v>1</v>
      </c>
      <c r="G827" t="b">
        <v>1</v>
      </c>
      <c r="H827">
        <v>2</v>
      </c>
      <c r="I827">
        <v>1.0959999999999999E-4</v>
      </c>
      <c r="J827">
        <v>85.676000000000002</v>
      </c>
      <c r="K827">
        <v>1557.3</v>
      </c>
      <c r="S827">
        <v>840</v>
      </c>
      <c r="T827" t="s">
        <v>2381</v>
      </c>
      <c r="U827" t="s">
        <v>2382</v>
      </c>
      <c r="V827">
        <v>8521</v>
      </c>
    </row>
    <row r="828" spans="1:22" x14ac:dyDescent="0.25">
      <c r="A828" t="s">
        <v>2383</v>
      </c>
      <c r="B828" t="s">
        <v>276</v>
      </c>
      <c r="C828">
        <v>12</v>
      </c>
      <c r="E828">
        <v>1309.6667</v>
      </c>
      <c r="F828" t="b">
        <v>1</v>
      </c>
      <c r="G828" t="b">
        <v>1</v>
      </c>
      <c r="H828">
        <v>2</v>
      </c>
      <c r="I828">
        <v>1.3048999999999999E-3</v>
      </c>
      <c r="J828">
        <v>83.203999999999994</v>
      </c>
      <c r="O828">
        <v>5875.4</v>
      </c>
      <c r="P828">
        <v>19454</v>
      </c>
      <c r="S828">
        <v>841</v>
      </c>
      <c r="T828" t="s">
        <v>2384</v>
      </c>
      <c r="U828" t="s">
        <v>2385</v>
      </c>
      <c r="V828">
        <v>8528</v>
      </c>
    </row>
    <row r="829" spans="1:22" x14ac:dyDescent="0.25">
      <c r="A829" t="s">
        <v>2386</v>
      </c>
      <c r="B829" t="s">
        <v>268</v>
      </c>
      <c r="C829">
        <v>12</v>
      </c>
      <c r="E829">
        <v>1171.5833</v>
      </c>
      <c r="F829" t="b">
        <v>1</v>
      </c>
      <c r="G829" t="b">
        <v>1</v>
      </c>
      <c r="H829">
        <v>2</v>
      </c>
      <c r="I829">
        <v>3.3057000000000003E-2</v>
      </c>
      <c r="J829">
        <v>50.222000000000001</v>
      </c>
      <c r="O829">
        <v>2123.3000000000002</v>
      </c>
      <c r="P829">
        <v>1586.9</v>
      </c>
      <c r="S829">
        <v>842</v>
      </c>
      <c r="T829" t="s">
        <v>2387</v>
      </c>
      <c r="U829" t="s">
        <v>2388</v>
      </c>
      <c r="V829">
        <v>8539</v>
      </c>
    </row>
    <row r="830" spans="1:22" x14ac:dyDescent="0.25">
      <c r="A830" t="s">
        <v>2389</v>
      </c>
      <c r="B830" t="s">
        <v>340</v>
      </c>
      <c r="C830">
        <v>11</v>
      </c>
      <c r="E830">
        <v>1120.6241</v>
      </c>
      <c r="F830" t="b">
        <v>1</v>
      </c>
      <c r="G830" t="b">
        <v>1</v>
      </c>
      <c r="H830">
        <v>3</v>
      </c>
      <c r="I830">
        <v>7.8741999999999996E-3</v>
      </c>
      <c r="J830">
        <v>50.790999999999997</v>
      </c>
      <c r="O830">
        <v>796.39</v>
      </c>
      <c r="S830">
        <v>843</v>
      </c>
      <c r="T830">
        <v>5044</v>
      </c>
      <c r="U830">
        <v>8541</v>
      </c>
      <c r="V830">
        <v>8541</v>
      </c>
    </row>
    <row r="831" spans="1:22" x14ac:dyDescent="0.25">
      <c r="A831" t="s">
        <v>2390</v>
      </c>
      <c r="B831" t="s">
        <v>396</v>
      </c>
      <c r="C831">
        <v>8</v>
      </c>
      <c r="E831">
        <v>915.49131</v>
      </c>
      <c r="F831" t="b">
        <v>1</v>
      </c>
      <c r="G831" t="b">
        <v>0</v>
      </c>
      <c r="H831">
        <v>2</v>
      </c>
      <c r="I831" s="8">
        <v>5.7953000000000003E-8</v>
      </c>
      <c r="J831">
        <v>96.668000000000006</v>
      </c>
      <c r="L831">
        <v>1053.8</v>
      </c>
      <c r="O831">
        <v>41653</v>
      </c>
      <c r="P831">
        <v>33606</v>
      </c>
      <c r="Q831">
        <v>3041.9</v>
      </c>
      <c r="R831">
        <v>4268.5</v>
      </c>
      <c r="S831">
        <v>844</v>
      </c>
      <c r="T831" t="s">
        <v>2391</v>
      </c>
      <c r="U831" t="s">
        <v>2392</v>
      </c>
      <c r="V831">
        <v>8543</v>
      </c>
    </row>
    <row r="832" spans="1:22" x14ac:dyDescent="0.25">
      <c r="A832" t="s">
        <v>2393</v>
      </c>
      <c r="B832" t="s">
        <v>196</v>
      </c>
      <c r="C832">
        <v>6</v>
      </c>
      <c r="E832">
        <v>745.44866000000002</v>
      </c>
      <c r="F832" t="b">
        <v>1</v>
      </c>
      <c r="G832" t="b">
        <v>1</v>
      </c>
      <c r="H832">
        <v>2</v>
      </c>
      <c r="I832">
        <v>1.6182999999999999E-4</v>
      </c>
      <c r="J832">
        <v>85.076999999999998</v>
      </c>
      <c r="O832">
        <v>15950</v>
      </c>
      <c r="P832">
        <v>12734</v>
      </c>
      <c r="S832">
        <v>845</v>
      </c>
      <c r="T832" t="s">
        <v>2394</v>
      </c>
      <c r="U832" t="s">
        <v>2395</v>
      </c>
      <c r="V832">
        <v>8584</v>
      </c>
    </row>
    <row r="833" spans="1:22" x14ac:dyDescent="0.25">
      <c r="A833" t="s">
        <v>2396</v>
      </c>
      <c r="B833" t="s">
        <v>398</v>
      </c>
      <c r="C833">
        <v>13</v>
      </c>
      <c r="D833">
        <v>1</v>
      </c>
      <c r="E833">
        <v>1400.7511</v>
      </c>
      <c r="F833" t="b">
        <v>1</v>
      </c>
      <c r="G833" t="b">
        <v>1</v>
      </c>
      <c r="H833">
        <v>3</v>
      </c>
      <c r="I833">
        <v>2.7751999999999999E-2</v>
      </c>
      <c r="J833">
        <v>24.963999999999999</v>
      </c>
      <c r="O833">
        <v>4297.8</v>
      </c>
      <c r="S833">
        <v>846</v>
      </c>
      <c r="T833">
        <v>5099</v>
      </c>
      <c r="U833">
        <v>8603</v>
      </c>
      <c r="V833">
        <v>8603</v>
      </c>
    </row>
    <row r="834" spans="1:22" x14ac:dyDescent="0.25">
      <c r="A834" t="s">
        <v>2397</v>
      </c>
      <c r="B834" t="s">
        <v>345</v>
      </c>
      <c r="C834">
        <v>10</v>
      </c>
      <c r="D834">
        <v>1</v>
      </c>
      <c r="E834">
        <v>1169.6292000000001</v>
      </c>
      <c r="F834" t="b">
        <v>1</v>
      </c>
      <c r="G834" t="b">
        <v>1</v>
      </c>
      <c r="H834">
        <v>3</v>
      </c>
      <c r="I834">
        <v>2.4091999999999999E-2</v>
      </c>
      <c r="J834">
        <v>30.204999999999998</v>
      </c>
      <c r="P834">
        <v>2653.4</v>
      </c>
      <c r="S834">
        <v>847</v>
      </c>
      <c r="T834">
        <v>5100</v>
      </c>
      <c r="U834">
        <v>8604</v>
      </c>
      <c r="V834">
        <v>8604</v>
      </c>
    </row>
    <row r="835" spans="1:22" x14ac:dyDescent="0.25">
      <c r="A835" t="s">
        <v>2398</v>
      </c>
      <c r="B835" t="s">
        <v>404</v>
      </c>
      <c r="C835">
        <v>7</v>
      </c>
      <c r="D835">
        <v>1</v>
      </c>
      <c r="E835">
        <v>769.51741000000004</v>
      </c>
      <c r="F835" t="b">
        <v>1</v>
      </c>
      <c r="G835" t="b">
        <v>1</v>
      </c>
      <c r="H835">
        <v>2</v>
      </c>
      <c r="I835">
        <v>1.8412000000000001E-2</v>
      </c>
      <c r="J835">
        <v>64.802999999999997</v>
      </c>
      <c r="S835">
        <v>848</v>
      </c>
      <c r="T835">
        <v>5101</v>
      </c>
      <c r="U835">
        <v>8605</v>
      </c>
      <c r="V835">
        <v>8605</v>
      </c>
    </row>
    <row r="836" spans="1:22" x14ac:dyDescent="0.25">
      <c r="A836" t="s">
        <v>2399</v>
      </c>
      <c r="B836" t="s">
        <v>317</v>
      </c>
      <c r="C836">
        <v>11</v>
      </c>
      <c r="E836">
        <v>1213.6667</v>
      </c>
      <c r="F836" t="b">
        <v>1</v>
      </c>
      <c r="G836" t="b">
        <v>1</v>
      </c>
      <c r="H836">
        <v>2</v>
      </c>
      <c r="I836" s="8">
        <v>7.3342000000000004E-5</v>
      </c>
      <c r="J836">
        <v>81.016999999999996</v>
      </c>
      <c r="O836">
        <v>31181</v>
      </c>
      <c r="P836">
        <v>9861.2000000000007</v>
      </c>
      <c r="Q836">
        <v>8410.9</v>
      </c>
      <c r="R836">
        <v>5987.7</v>
      </c>
      <c r="S836">
        <v>849</v>
      </c>
      <c r="T836" t="s">
        <v>2400</v>
      </c>
      <c r="U836" t="s">
        <v>2401</v>
      </c>
      <c r="V836">
        <v>8646</v>
      </c>
    </row>
    <row r="837" spans="1:22" x14ac:dyDescent="0.25">
      <c r="A837" t="s">
        <v>2402</v>
      </c>
      <c r="B837" t="s">
        <v>341</v>
      </c>
      <c r="C837">
        <v>7</v>
      </c>
      <c r="D837">
        <v>1</v>
      </c>
      <c r="E837">
        <v>771.49666999999999</v>
      </c>
      <c r="F837" t="b">
        <v>1</v>
      </c>
      <c r="G837" t="b">
        <v>0</v>
      </c>
      <c r="H837">
        <v>2</v>
      </c>
      <c r="I837">
        <v>1.1639999999999999E-2</v>
      </c>
      <c r="J837">
        <v>60.798999999999999</v>
      </c>
      <c r="S837">
        <v>850</v>
      </c>
      <c r="T837" t="s">
        <v>2403</v>
      </c>
      <c r="U837" t="s">
        <v>2404</v>
      </c>
      <c r="V837">
        <v>8663</v>
      </c>
    </row>
    <row r="838" spans="1:22" x14ac:dyDescent="0.25">
      <c r="A838" t="s">
        <v>2405</v>
      </c>
      <c r="B838" t="s">
        <v>260</v>
      </c>
      <c r="C838">
        <v>8</v>
      </c>
      <c r="E838">
        <v>877.46577000000002</v>
      </c>
      <c r="F838" t="b">
        <v>1</v>
      </c>
      <c r="G838" t="b">
        <v>1</v>
      </c>
      <c r="H838">
        <v>2</v>
      </c>
      <c r="I838" s="8">
        <v>2.7574999999999999E-16</v>
      </c>
      <c r="J838">
        <v>111.82</v>
      </c>
      <c r="O838">
        <v>6260.1</v>
      </c>
      <c r="P838">
        <v>5038.7</v>
      </c>
      <c r="S838">
        <v>851</v>
      </c>
      <c r="T838" t="s">
        <v>2406</v>
      </c>
      <c r="U838" t="s">
        <v>2407</v>
      </c>
      <c r="V838">
        <v>8665</v>
      </c>
    </row>
    <row r="839" spans="1:22" x14ac:dyDescent="0.25">
      <c r="A839" t="s">
        <v>2408</v>
      </c>
      <c r="B839" t="s">
        <v>2409</v>
      </c>
      <c r="C839">
        <v>7</v>
      </c>
      <c r="E839">
        <v>839.46874000000003</v>
      </c>
      <c r="F839" t="b">
        <v>1</v>
      </c>
      <c r="G839" t="b">
        <v>1</v>
      </c>
      <c r="H839">
        <v>2</v>
      </c>
      <c r="I839">
        <v>1.3345E-3</v>
      </c>
      <c r="J839">
        <v>77.748000000000005</v>
      </c>
      <c r="S839">
        <v>852</v>
      </c>
      <c r="T839" t="s">
        <v>2410</v>
      </c>
      <c r="U839" t="s">
        <v>2411</v>
      </c>
      <c r="V839">
        <v>8669</v>
      </c>
    </row>
    <row r="840" spans="1:22" x14ac:dyDescent="0.25">
      <c r="A840" t="s">
        <v>2412</v>
      </c>
      <c r="B840" t="s">
        <v>218</v>
      </c>
      <c r="C840">
        <v>13</v>
      </c>
      <c r="E840">
        <v>1273.6514</v>
      </c>
      <c r="F840" t="b">
        <v>1</v>
      </c>
      <c r="G840" t="b">
        <v>0</v>
      </c>
      <c r="H840">
        <v>2</v>
      </c>
      <c r="I840">
        <v>6.4039000000000001E-4</v>
      </c>
      <c r="J840">
        <v>77.894000000000005</v>
      </c>
      <c r="O840">
        <v>4836.5</v>
      </c>
      <c r="P840">
        <v>3504.5</v>
      </c>
      <c r="S840">
        <v>853</v>
      </c>
      <c r="T840" t="s">
        <v>2413</v>
      </c>
      <c r="U840" t="s">
        <v>2414</v>
      </c>
      <c r="V840">
        <v>8671</v>
      </c>
    </row>
    <row r="841" spans="1:22" x14ac:dyDescent="0.25">
      <c r="A841" t="s">
        <v>2415</v>
      </c>
      <c r="B841" t="s">
        <v>347</v>
      </c>
      <c r="C841">
        <v>8</v>
      </c>
      <c r="E841">
        <v>811.51674000000003</v>
      </c>
      <c r="F841" t="b">
        <v>1</v>
      </c>
      <c r="G841" t="b">
        <v>1</v>
      </c>
      <c r="H841">
        <v>2</v>
      </c>
      <c r="I841">
        <v>1.2825E-4</v>
      </c>
      <c r="J841">
        <v>75.212999999999994</v>
      </c>
      <c r="P841">
        <v>7016.2</v>
      </c>
      <c r="S841">
        <v>854</v>
      </c>
      <c r="T841">
        <v>5149</v>
      </c>
      <c r="U841">
        <v>8673</v>
      </c>
      <c r="V841">
        <v>8673</v>
      </c>
    </row>
    <row r="842" spans="1:22" x14ac:dyDescent="0.25">
      <c r="A842" t="s">
        <v>2416</v>
      </c>
      <c r="B842" t="s">
        <v>237</v>
      </c>
      <c r="C842">
        <v>10</v>
      </c>
      <c r="D842">
        <v>3</v>
      </c>
      <c r="E842">
        <v>1172.7240999999999</v>
      </c>
      <c r="F842" t="b">
        <v>1</v>
      </c>
      <c r="G842" t="b">
        <v>1</v>
      </c>
      <c r="H842">
        <v>2</v>
      </c>
      <c r="I842">
        <v>8.6964999999999994E-3</v>
      </c>
      <c r="J842">
        <v>42.21</v>
      </c>
      <c r="S842">
        <v>855</v>
      </c>
      <c r="T842">
        <v>5150</v>
      </c>
      <c r="U842">
        <v>8674</v>
      </c>
      <c r="V842">
        <v>8674</v>
      </c>
    </row>
    <row r="843" spans="1:22" x14ac:dyDescent="0.25">
      <c r="A843" t="s">
        <v>2417</v>
      </c>
      <c r="B843" t="s">
        <v>343</v>
      </c>
      <c r="C843">
        <v>13</v>
      </c>
      <c r="E843">
        <v>1382.7922000000001</v>
      </c>
      <c r="F843" t="b">
        <v>1</v>
      </c>
      <c r="G843" t="b">
        <v>1</v>
      </c>
      <c r="H843">
        <v>2</v>
      </c>
      <c r="I843">
        <v>2.4170000000000001E-2</v>
      </c>
      <c r="J843">
        <v>47.712000000000003</v>
      </c>
      <c r="O843">
        <v>4069.2</v>
      </c>
      <c r="P843">
        <v>3091.7</v>
      </c>
      <c r="S843">
        <v>856</v>
      </c>
      <c r="T843" t="s">
        <v>2418</v>
      </c>
      <c r="U843" t="s">
        <v>2419</v>
      </c>
      <c r="V843">
        <v>8677</v>
      </c>
    </row>
    <row r="844" spans="1:22" x14ac:dyDescent="0.25">
      <c r="A844" t="s">
        <v>2420</v>
      </c>
      <c r="B844" t="s">
        <v>300</v>
      </c>
      <c r="C844">
        <v>8</v>
      </c>
      <c r="E844">
        <v>851.52288999999996</v>
      </c>
      <c r="F844" t="b">
        <v>1</v>
      </c>
      <c r="G844" t="b">
        <v>1</v>
      </c>
      <c r="H844">
        <v>2</v>
      </c>
      <c r="I844">
        <v>2.0175999999999999E-2</v>
      </c>
      <c r="J844">
        <v>43.082999999999998</v>
      </c>
      <c r="S844">
        <v>857</v>
      </c>
      <c r="T844">
        <v>5154</v>
      </c>
      <c r="U844">
        <v>8678</v>
      </c>
      <c r="V844">
        <v>8678</v>
      </c>
    </row>
    <row r="845" spans="1:22" x14ac:dyDescent="0.25">
      <c r="A845" t="s">
        <v>2421</v>
      </c>
      <c r="B845" t="s">
        <v>197</v>
      </c>
      <c r="C845">
        <v>7</v>
      </c>
      <c r="E845">
        <v>779.49051999999995</v>
      </c>
      <c r="F845" t="b">
        <v>1</v>
      </c>
      <c r="G845" t="b">
        <v>1</v>
      </c>
      <c r="H845">
        <v>2</v>
      </c>
      <c r="I845">
        <v>1.4710999999999999E-4</v>
      </c>
      <c r="J845">
        <v>89.903000000000006</v>
      </c>
      <c r="K845">
        <v>17304</v>
      </c>
      <c r="L845">
        <v>30581</v>
      </c>
      <c r="M845">
        <v>28374</v>
      </c>
      <c r="N845">
        <v>7384.7</v>
      </c>
      <c r="O845">
        <v>57916</v>
      </c>
      <c r="P845">
        <v>39590</v>
      </c>
      <c r="Q845">
        <v>19801</v>
      </c>
      <c r="R845">
        <v>29407</v>
      </c>
      <c r="S845">
        <v>858</v>
      </c>
      <c r="T845" t="s">
        <v>2422</v>
      </c>
      <c r="U845" t="s">
        <v>2423</v>
      </c>
      <c r="V845">
        <v>8687</v>
      </c>
    </row>
    <row r="846" spans="1:22" x14ac:dyDescent="0.25">
      <c r="A846" t="s">
        <v>2424</v>
      </c>
      <c r="B846" t="s">
        <v>316</v>
      </c>
      <c r="C846">
        <v>10</v>
      </c>
      <c r="E846">
        <v>1186.5981999999999</v>
      </c>
      <c r="F846" t="b">
        <v>1</v>
      </c>
      <c r="G846" t="b">
        <v>1</v>
      </c>
      <c r="H846">
        <v>2</v>
      </c>
      <c r="I846">
        <v>2.6714E-3</v>
      </c>
      <c r="J846">
        <v>68.536000000000001</v>
      </c>
      <c r="O846">
        <v>16829</v>
      </c>
      <c r="P846">
        <v>17116</v>
      </c>
      <c r="S846">
        <v>859</v>
      </c>
      <c r="T846" t="s">
        <v>2425</v>
      </c>
      <c r="U846" t="s">
        <v>2426</v>
      </c>
      <c r="V846">
        <v>8724</v>
      </c>
    </row>
    <row r="847" spans="1:22" x14ac:dyDescent="0.25">
      <c r="A847" t="s">
        <v>2427</v>
      </c>
      <c r="B847" t="s">
        <v>402</v>
      </c>
      <c r="C847">
        <v>9</v>
      </c>
      <c r="E847">
        <v>1028.5325</v>
      </c>
      <c r="F847" t="b">
        <v>1</v>
      </c>
      <c r="G847" t="b">
        <v>1</v>
      </c>
      <c r="H847">
        <v>2</v>
      </c>
      <c r="I847">
        <v>1.1082999999999999E-4</v>
      </c>
      <c r="J847">
        <v>85.622</v>
      </c>
      <c r="O847">
        <v>47533</v>
      </c>
      <c r="P847">
        <v>46496</v>
      </c>
      <c r="S847">
        <v>860</v>
      </c>
      <c r="T847" t="s">
        <v>2428</v>
      </c>
      <c r="U847" t="s">
        <v>2429</v>
      </c>
      <c r="V847">
        <v>8735</v>
      </c>
    </row>
    <row r="848" spans="1:22" x14ac:dyDescent="0.25">
      <c r="A848" t="s">
        <v>2430</v>
      </c>
      <c r="B848" t="s">
        <v>389</v>
      </c>
      <c r="C848">
        <v>17</v>
      </c>
      <c r="E848">
        <v>1851.9829999999999</v>
      </c>
      <c r="F848" t="b">
        <v>1</v>
      </c>
      <c r="G848" t="b">
        <v>1</v>
      </c>
      <c r="H848">
        <v>2</v>
      </c>
      <c r="I848">
        <v>1.0167000000000001E-2</v>
      </c>
      <c r="J848">
        <v>37.686999999999998</v>
      </c>
      <c r="S848">
        <v>861</v>
      </c>
      <c r="T848">
        <v>5199</v>
      </c>
      <c r="U848">
        <v>8762</v>
      </c>
      <c r="V848">
        <v>8762</v>
      </c>
    </row>
    <row r="849" spans="1:22" x14ac:dyDescent="0.25">
      <c r="A849" t="s">
        <v>2431</v>
      </c>
      <c r="B849" t="s">
        <v>379</v>
      </c>
      <c r="C849">
        <v>8</v>
      </c>
      <c r="E849">
        <v>859.46510000000001</v>
      </c>
      <c r="F849" t="b">
        <v>1</v>
      </c>
      <c r="G849" t="b">
        <v>0</v>
      </c>
      <c r="H849">
        <v>2</v>
      </c>
      <c r="I849">
        <v>2.8135E-2</v>
      </c>
      <c r="J849">
        <v>50.04</v>
      </c>
      <c r="P849">
        <v>4698.1000000000004</v>
      </c>
      <c r="S849">
        <v>862</v>
      </c>
      <c r="T849">
        <v>5200</v>
      </c>
      <c r="U849">
        <v>8763</v>
      </c>
      <c r="V849">
        <v>8763</v>
      </c>
    </row>
    <row r="850" spans="1:22" x14ac:dyDescent="0.25">
      <c r="A850" t="s">
        <v>2432</v>
      </c>
      <c r="B850" t="s">
        <v>641</v>
      </c>
      <c r="C850">
        <v>8</v>
      </c>
      <c r="E850">
        <v>799.49158999999997</v>
      </c>
      <c r="F850" t="b">
        <v>0</v>
      </c>
      <c r="G850" t="b">
        <v>0</v>
      </c>
      <c r="H850" t="s">
        <v>1226</v>
      </c>
      <c r="I850" s="8">
        <v>4.1068999999999998E-155</v>
      </c>
      <c r="J850">
        <v>211.23</v>
      </c>
      <c r="L850">
        <v>56202</v>
      </c>
      <c r="M850">
        <v>83224</v>
      </c>
      <c r="N850">
        <v>18808</v>
      </c>
      <c r="O850">
        <v>2019500</v>
      </c>
      <c r="P850">
        <v>1884300</v>
      </c>
      <c r="R850">
        <v>1713900</v>
      </c>
      <c r="S850">
        <v>863</v>
      </c>
      <c r="T850" t="s">
        <v>2433</v>
      </c>
      <c r="U850" t="s">
        <v>2434</v>
      </c>
      <c r="V850">
        <v>8928</v>
      </c>
    </row>
    <row r="851" spans="1:22" x14ac:dyDescent="0.25">
      <c r="A851" t="s">
        <v>2435</v>
      </c>
      <c r="B851" t="s">
        <v>275</v>
      </c>
      <c r="C851">
        <v>8</v>
      </c>
      <c r="E851">
        <v>960.50625000000002</v>
      </c>
      <c r="F851" t="b">
        <v>1</v>
      </c>
      <c r="G851" t="b">
        <v>1</v>
      </c>
      <c r="H851">
        <v>2</v>
      </c>
      <c r="I851">
        <v>2.1147000000000002E-3</v>
      </c>
      <c r="J851">
        <v>69.597999999999999</v>
      </c>
      <c r="O851">
        <v>7640.9</v>
      </c>
      <c r="S851">
        <v>864</v>
      </c>
      <c r="T851" t="s">
        <v>2436</v>
      </c>
      <c r="U851" t="s">
        <v>2437</v>
      </c>
      <c r="V851">
        <v>9018</v>
      </c>
    </row>
    <row r="852" spans="1:22" x14ac:dyDescent="0.25">
      <c r="A852" t="s">
        <v>2438</v>
      </c>
      <c r="B852" t="s">
        <v>2370</v>
      </c>
      <c r="C852">
        <v>8</v>
      </c>
      <c r="E852">
        <v>901.46914000000004</v>
      </c>
      <c r="F852" t="b">
        <v>1</v>
      </c>
      <c r="G852" t="b">
        <v>1</v>
      </c>
      <c r="H852">
        <v>2</v>
      </c>
      <c r="I852">
        <v>2.4891000000000002E-3</v>
      </c>
      <c r="J852">
        <v>63.533999999999999</v>
      </c>
      <c r="S852">
        <v>865</v>
      </c>
      <c r="T852">
        <v>5410</v>
      </c>
      <c r="U852">
        <v>9020</v>
      </c>
      <c r="V852">
        <v>9020</v>
      </c>
    </row>
    <row r="853" spans="1:22" x14ac:dyDescent="0.25">
      <c r="A853" t="s">
        <v>2439</v>
      </c>
      <c r="B853" t="s">
        <v>399</v>
      </c>
      <c r="C853">
        <v>9</v>
      </c>
      <c r="E853">
        <v>1014.5094</v>
      </c>
      <c r="F853" t="b">
        <v>1</v>
      </c>
      <c r="G853" t="b">
        <v>1</v>
      </c>
      <c r="H853">
        <v>2</v>
      </c>
      <c r="I853" s="8">
        <v>1.2707000000000001E-55</v>
      </c>
      <c r="J853">
        <v>143.5</v>
      </c>
      <c r="O853">
        <v>5133.5</v>
      </c>
      <c r="P853">
        <v>4996.6000000000004</v>
      </c>
      <c r="R853">
        <v>2794.3</v>
      </c>
      <c r="S853">
        <v>866</v>
      </c>
      <c r="T853" t="s">
        <v>2440</v>
      </c>
      <c r="U853" t="s">
        <v>2441</v>
      </c>
      <c r="V853">
        <v>9023</v>
      </c>
    </row>
    <row r="854" spans="1:22" x14ac:dyDescent="0.25">
      <c r="A854" t="s">
        <v>2442</v>
      </c>
      <c r="B854" t="s">
        <v>1594</v>
      </c>
      <c r="C854">
        <v>8</v>
      </c>
      <c r="E854">
        <v>1026.5134</v>
      </c>
      <c r="F854" t="b">
        <v>0</v>
      </c>
      <c r="G854" t="b">
        <v>0</v>
      </c>
      <c r="H854">
        <v>2</v>
      </c>
      <c r="I854" s="8">
        <v>9.0306000000000003E-18</v>
      </c>
      <c r="J854">
        <v>111.95</v>
      </c>
      <c r="O854">
        <v>13457</v>
      </c>
      <c r="P854">
        <v>6272.1</v>
      </c>
      <c r="Q854">
        <v>7267.5</v>
      </c>
      <c r="S854">
        <v>867</v>
      </c>
      <c r="T854" t="s">
        <v>2443</v>
      </c>
      <c r="U854" t="s">
        <v>2444</v>
      </c>
      <c r="V854">
        <v>9047</v>
      </c>
    </row>
    <row r="855" spans="1:22" x14ac:dyDescent="0.25">
      <c r="A855" t="s">
        <v>2445</v>
      </c>
      <c r="B855" t="s">
        <v>260</v>
      </c>
      <c r="C855">
        <v>12</v>
      </c>
      <c r="E855">
        <v>1170.6357</v>
      </c>
      <c r="F855" t="b">
        <v>1</v>
      </c>
      <c r="G855" t="b">
        <v>1</v>
      </c>
      <c r="H855">
        <v>2</v>
      </c>
      <c r="I855">
        <v>2.8268999999999998E-3</v>
      </c>
      <c r="J855">
        <v>66.989000000000004</v>
      </c>
      <c r="O855">
        <v>10031</v>
      </c>
      <c r="Q855">
        <v>6150.5</v>
      </c>
      <c r="R855">
        <v>14450</v>
      </c>
      <c r="S855">
        <v>868</v>
      </c>
      <c r="T855" t="s">
        <v>2446</v>
      </c>
      <c r="U855" t="s">
        <v>2447</v>
      </c>
      <c r="V855">
        <v>9059</v>
      </c>
    </row>
    <row r="856" spans="1:22" x14ac:dyDescent="0.25">
      <c r="A856" t="s">
        <v>2448</v>
      </c>
      <c r="B856" t="s">
        <v>225</v>
      </c>
      <c r="C856">
        <v>9</v>
      </c>
      <c r="E856">
        <v>919.47632999999996</v>
      </c>
      <c r="F856" t="b">
        <v>1</v>
      </c>
      <c r="G856" t="b">
        <v>1</v>
      </c>
      <c r="H856">
        <v>2</v>
      </c>
      <c r="I856">
        <v>1.4871999999999999E-3</v>
      </c>
      <c r="J856">
        <v>63.624000000000002</v>
      </c>
      <c r="S856">
        <v>869</v>
      </c>
      <c r="T856" t="s">
        <v>2449</v>
      </c>
      <c r="U856" t="s">
        <v>2450</v>
      </c>
      <c r="V856">
        <v>9081</v>
      </c>
    </row>
    <row r="857" spans="1:22" x14ac:dyDescent="0.25">
      <c r="A857" t="s">
        <v>2451</v>
      </c>
      <c r="B857" t="s">
        <v>309</v>
      </c>
      <c r="C857">
        <v>7</v>
      </c>
      <c r="E857">
        <v>828.47051999999996</v>
      </c>
      <c r="F857" t="b">
        <v>1</v>
      </c>
      <c r="G857" t="b">
        <v>1</v>
      </c>
      <c r="H857">
        <v>2</v>
      </c>
      <c r="I857">
        <v>1.5292999999999999E-2</v>
      </c>
      <c r="J857">
        <v>54.156999999999996</v>
      </c>
      <c r="S857">
        <v>870</v>
      </c>
      <c r="T857">
        <v>5454</v>
      </c>
      <c r="U857">
        <v>9083</v>
      </c>
      <c r="V857">
        <v>9083</v>
      </c>
    </row>
    <row r="858" spans="1:22" x14ac:dyDescent="0.25">
      <c r="A858" t="s">
        <v>2452</v>
      </c>
      <c r="B858" t="s">
        <v>326</v>
      </c>
      <c r="C858">
        <v>13</v>
      </c>
      <c r="E858">
        <v>1360.7463</v>
      </c>
      <c r="F858" t="b">
        <v>1</v>
      </c>
      <c r="G858" t="b">
        <v>1</v>
      </c>
      <c r="H858">
        <v>2</v>
      </c>
      <c r="I858">
        <v>2.2797999999999998E-3</v>
      </c>
      <c r="J858">
        <v>66.989000000000004</v>
      </c>
      <c r="O858">
        <v>3212.3</v>
      </c>
      <c r="P858">
        <v>2345.1999999999998</v>
      </c>
      <c r="Q858">
        <v>5939.7</v>
      </c>
      <c r="R858">
        <v>5762.9</v>
      </c>
      <c r="S858">
        <v>871</v>
      </c>
      <c r="T858" t="s">
        <v>2453</v>
      </c>
      <c r="U858" t="s">
        <v>2454</v>
      </c>
      <c r="V858">
        <v>9092</v>
      </c>
    </row>
    <row r="859" spans="1:22" x14ac:dyDescent="0.25">
      <c r="A859" t="s">
        <v>2455</v>
      </c>
      <c r="B859" t="s">
        <v>319</v>
      </c>
      <c r="C859">
        <v>14</v>
      </c>
      <c r="E859">
        <v>1634.8014000000001</v>
      </c>
      <c r="F859" t="b">
        <v>1</v>
      </c>
      <c r="G859" t="b">
        <v>1</v>
      </c>
      <c r="H859">
        <v>2</v>
      </c>
      <c r="I859">
        <v>1.0557E-2</v>
      </c>
      <c r="J859">
        <v>38.375999999999998</v>
      </c>
      <c r="S859">
        <v>872</v>
      </c>
      <c r="T859">
        <v>5462</v>
      </c>
      <c r="U859">
        <v>9096</v>
      </c>
      <c r="V859">
        <v>9096</v>
      </c>
    </row>
    <row r="860" spans="1:22" x14ac:dyDescent="0.25">
      <c r="A860" t="s">
        <v>2456</v>
      </c>
      <c r="B860" t="s">
        <v>241</v>
      </c>
      <c r="C860">
        <v>9</v>
      </c>
      <c r="E860">
        <v>913.46173999999996</v>
      </c>
      <c r="F860" t="b">
        <v>1</v>
      </c>
      <c r="G860" t="b">
        <v>1</v>
      </c>
      <c r="H860">
        <v>2</v>
      </c>
      <c r="I860">
        <v>2.6894000000000001E-2</v>
      </c>
      <c r="J860">
        <v>37.344000000000001</v>
      </c>
      <c r="S860">
        <v>873</v>
      </c>
      <c r="T860">
        <v>5463</v>
      </c>
      <c r="U860">
        <v>9097</v>
      </c>
      <c r="V860">
        <v>9097</v>
      </c>
    </row>
    <row r="861" spans="1:22" x14ac:dyDescent="0.25">
      <c r="A861" t="s">
        <v>2457</v>
      </c>
      <c r="B861" t="s">
        <v>326</v>
      </c>
      <c r="C861">
        <v>10</v>
      </c>
      <c r="E861">
        <v>1112.6012000000001</v>
      </c>
      <c r="F861" t="b">
        <v>1</v>
      </c>
      <c r="G861" t="b">
        <v>1</v>
      </c>
      <c r="H861">
        <v>2</v>
      </c>
      <c r="I861">
        <v>4.0558E-3</v>
      </c>
      <c r="J861">
        <v>52.579000000000001</v>
      </c>
      <c r="O861">
        <v>3317.6</v>
      </c>
      <c r="S861">
        <v>874</v>
      </c>
      <c r="T861" t="s">
        <v>2458</v>
      </c>
      <c r="U861" t="s">
        <v>2459</v>
      </c>
      <c r="V861">
        <v>9100</v>
      </c>
    </row>
    <row r="862" spans="1:22" x14ac:dyDescent="0.25">
      <c r="A862" t="s">
        <v>2460</v>
      </c>
      <c r="B862" t="s">
        <v>341</v>
      </c>
      <c r="C862">
        <v>21</v>
      </c>
      <c r="E862">
        <v>2018.0069000000001</v>
      </c>
      <c r="F862" t="b">
        <v>1</v>
      </c>
      <c r="G862" t="b">
        <v>0</v>
      </c>
      <c r="H862">
        <v>3</v>
      </c>
      <c r="I862" s="8">
        <v>2.5800000000000001E-14</v>
      </c>
      <c r="J862">
        <v>70.114000000000004</v>
      </c>
      <c r="Q862">
        <v>4787.6000000000004</v>
      </c>
      <c r="R862">
        <v>3004.5</v>
      </c>
      <c r="S862">
        <v>875</v>
      </c>
      <c r="T862" t="s">
        <v>2461</v>
      </c>
      <c r="U862" t="s">
        <v>2462</v>
      </c>
      <c r="V862">
        <v>9101</v>
      </c>
    </row>
    <row r="863" spans="1:22" x14ac:dyDescent="0.25">
      <c r="A863" t="s">
        <v>2463</v>
      </c>
      <c r="B863" t="s">
        <v>225</v>
      </c>
      <c r="C863">
        <v>21</v>
      </c>
      <c r="E863">
        <v>2112.0772999999999</v>
      </c>
      <c r="F863" t="b">
        <v>1</v>
      </c>
      <c r="G863" t="b">
        <v>1</v>
      </c>
      <c r="H863">
        <v>3</v>
      </c>
      <c r="I863">
        <v>4.1244999999999997E-3</v>
      </c>
      <c r="J863">
        <v>30.652000000000001</v>
      </c>
      <c r="O863">
        <v>3154.2</v>
      </c>
      <c r="S863">
        <v>876</v>
      </c>
      <c r="T863" t="s">
        <v>2464</v>
      </c>
      <c r="U863" t="s">
        <v>2465</v>
      </c>
      <c r="V863">
        <v>9111</v>
      </c>
    </row>
    <row r="864" spans="1:22" x14ac:dyDescent="0.25">
      <c r="A864" t="s">
        <v>2466</v>
      </c>
      <c r="B864" t="s">
        <v>254</v>
      </c>
      <c r="C864">
        <v>8</v>
      </c>
      <c r="E864">
        <v>909.53959999999995</v>
      </c>
      <c r="F864" t="b">
        <v>1</v>
      </c>
      <c r="G864" t="b">
        <v>1</v>
      </c>
      <c r="H864">
        <v>2</v>
      </c>
      <c r="I864">
        <v>2.7463000000000001E-3</v>
      </c>
      <c r="J864">
        <v>62.463999999999999</v>
      </c>
      <c r="S864">
        <v>877</v>
      </c>
      <c r="T864">
        <v>5474</v>
      </c>
      <c r="U864">
        <v>9113</v>
      </c>
      <c r="V864">
        <v>9113</v>
      </c>
    </row>
    <row r="865" spans="1:22" x14ac:dyDescent="0.25">
      <c r="A865" t="s">
        <v>2467</v>
      </c>
      <c r="B865" t="s">
        <v>261</v>
      </c>
      <c r="C865">
        <v>21</v>
      </c>
      <c r="E865">
        <v>2215.1484999999998</v>
      </c>
      <c r="F865" t="b">
        <v>1</v>
      </c>
      <c r="G865" t="b">
        <v>0</v>
      </c>
      <c r="H865">
        <v>3</v>
      </c>
      <c r="I865">
        <v>3.3958000000000003E-4</v>
      </c>
      <c r="J865">
        <v>38.174999999999997</v>
      </c>
      <c r="P865">
        <v>2186.9</v>
      </c>
      <c r="S865">
        <v>878</v>
      </c>
      <c r="T865">
        <v>5475</v>
      </c>
      <c r="U865" t="s">
        <v>2468</v>
      </c>
      <c r="V865">
        <v>9115</v>
      </c>
    </row>
    <row r="866" spans="1:22" x14ac:dyDescent="0.25">
      <c r="A866" t="s">
        <v>2469</v>
      </c>
      <c r="B866" t="s">
        <v>280</v>
      </c>
      <c r="C866">
        <v>13</v>
      </c>
      <c r="D866">
        <v>1</v>
      </c>
      <c r="E866">
        <v>1359.7258999999999</v>
      </c>
      <c r="F866" t="b">
        <v>1</v>
      </c>
      <c r="G866" t="b">
        <v>1</v>
      </c>
      <c r="H866">
        <v>3</v>
      </c>
      <c r="I866">
        <v>7.9477999999999997E-3</v>
      </c>
      <c r="J866">
        <v>35.656999999999996</v>
      </c>
      <c r="P866">
        <v>3486.6</v>
      </c>
      <c r="S866">
        <v>879</v>
      </c>
      <c r="T866">
        <v>5476</v>
      </c>
      <c r="U866" t="s">
        <v>2470</v>
      </c>
      <c r="V866">
        <v>9117</v>
      </c>
    </row>
    <row r="867" spans="1:22" x14ac:dyDescent="0.25">
      <c r="A867" t="s">
        <v>2471</v>
      </c>
      <c r="B867" t="s">
        <v>241</v>
      </c>
      <c r="C867">
        <v>10</v>
      </c>
      <c r="D867">
        <v>1</v>
      </c>
      <c r="E867">
        <v>1058.5621000000001</v>
      </c>
      <c r="F867" t="b">
        <v>1</v>
      </c>
      <c r="G867" t="b">
        <v>1</v>
      </c>
      <c r="H867">
        <v>3</v>
      </c>
      <c r="I867">
        <v>3.8495000000000001E-3</v>
      </c>
      <c r="J867">
        <v>50.107999999999997</v>
      </c>
      <c r="O867">
        <v>2338.6</v>
      </c>
      <c r="S867">
        <v>880</v>
      </c>
      <c r="T867">
        <v>5477</v>
      </c>
      <c r="U867" t="s">
        <v>2472</v>
      </c>
      <c r="V867">
        <v>9118</v>
      </c>
    </row>
    <row r="868" spans="1:22" x14ac:dyDescent="0.25">
      <c r="A868" t="s">
        <v>2473</v>
      </c>
      <c r="B868" t="s">
        <v>320</v>
      </c>
      <c r="C868">
        <v>28</v>
      </c>
      <c r="E868">
        <v>2544.194</v>
      </c>
      <c r="F868" t="b">
        <v>1</v>
      </c>
      <c r="G868" t="b">
        <v>1</v>
      </c>
      <c r="H868">
        <v>3</v>
      </c>
      <c r="I868" s="8">
        <v>7.8392999999999997E-13</v>
      </c>
      <c r="J868">
        <v>50.088000000000001</v>
      </c>
      <c r="O868">
        <v>5278.7</v>
      </c>
      <c r="Q868">
        <v>1859.8</v>
      </c>
      <c r="S868">
        <v>881</v>
      </c>
      <c r="T868" t="s">
        <v>1751</v>
      </c>
      <c r="U868" t="s">
        <v>2474</v>
      </c>
      <c r="V868">
        <v>9121</v>
      </c>
    </row>
    <row r="869" spans="1:22" x14ac:dyDescent="0.25">
      <c r="A869" t="s">
        <v>2475</v>
      </c>
      <c r="B869" t="s">
        <v>276</v>
      </c>
      <c r="C869">
        <v>9</v>
      </c>
      <c r="E869">
        <v>1079.5610999999999</v>
      </c>
      <c r="F869" t="b">
        <v>1</v>
      </c>
      <c r="G869" t="b">
        <v>1</v>
      </c>
      <c r="H869">
        <v>2</v>
      </c>
      <c r="I869" s="8">
        <v>3.6685999999999999E-6</v>
      </c>
      <c r="J869">
        <v>81.971999999999994</v>
      </c>
      <c r="Q869">
        <v>5302.6</v>
      </c>
      <c r="R869">
        <v>5651.5</v>
      </c>
      <c r="S869">
        <v>882</v>
      </c>
      <c r="T869" t="s">
        <v>2476</v>
      </c>
      <c r="U869" t="s">
        <v>2477</v>
      </c>
      <c r="V869">
        <v>9127</v>
      </c>
    </row>
    <row r="870" spans="1:22" x14ac:dyDescent="0.25">
      <c r="A870" t="s">
        <v>2478</v>
      </c>
      <c r="B870" t="s">
        <v>212</v>
      </c>
      <c r="C870">
        <v>13</v>
      </c>
      <c r="E870">
        <v>1352.7201</v>
      </c>
      <c r="F870" t="b">
        <v>1</v>
      </c>
      <c r="G870" t="b">
        <v>1</v>
      </c>
      <c r="H870">
        <v>3</v>
      </c>
      <c r="I870">
        <v>1.4881E-2</v>
      </c>
      <c r="J870">
        <v>28.361000000000001</v>
      </c>
      <c r="O870">
        <v>4447.3</v>
      </c>
      <c r="S870">
        <v>883</v>
      </c>
      <c r="T870" t="s">
        <v>2479</v>
      </c>
      <c r="U870" t="s">
        <v>2480</v>
      </c>
      <c r="V870">
        <v>9132</v>
      </c>
    </row>
    <row r="871" spans="1:22" x14ac:dyDescent="0.25">
      <c r="A871" t="s">
        <v>2481</v>
      </c>
      <c r="B871" t="s">
        <v>641</v>
      </c>
      <c r="C871">
        <v>18</v>
      </c>
      <c r="E871">
        <v>1582.7838999999999</v>
      </c>
      <c r="F871" t="b">
        <v>0</v>
      </c>
      <c r="G871" t="b">
        <v>0</v>
      </c>
      <c r="H871" t="s">
        <v>473</v>
      </c>
      <c r="I871" s="8">
        <v>5.5167999999999997E-94</v>
      </c>
      <c r="J871">
        <v>157.52000000000001</v>
      </c>
      <c r="K871">
        <v>161020</v>
      </c>
      <c r="L871">
        <v>291710</v>
      </c>
      <c r="N871">
        <v>159370</v>
      </c>
      <c r="O871">
        <v>3348600</v>
      </c>
      <c r="P871">
        <v>3952400</v>
      </c>
      <c r="Q871">
        <v>9805.9</v>
      </c>
      <c r="R871">
        <v>7121.6</v>
      </c>
      <c r="S871">
        <v>884</v>
      </c>
      <c r="T871" t="s">
        <v>2482</v>
      </c>
      <c r="U871" t="s">
        <v>2483</v>
      </c>
      <c r="V871">
        <v>9157</v>
      </c>
    </row>
    <row r="872" spans="1:22" x14ac:dyDescent="0.25">
      <c r="A872" t="s">
        <v>2484</v>
      </c>
      <c r="B872" t="s">
        <v>275</v>
      </c>
      <c r="C872">
        <v>7</v>
      </c>
      <c r="D872">
        <v>1</v>
      </c>
      <c r="E872">
        <v>775.48035000000004</v>
      </c>
      <c r="F872" t="b">
        <v>1</v>
      </c>
      <c r="G872" t="b">
        <v>1</v>
      </c>
      <c r="H872">
        <v>2</v>
      </c>
      <c r="I872">
        <v>2.9485000000000001E-2</v>
      </c>
      <c r="J872">
        <v>45.081000000000003</v>
      </c>
      <c r="S872">
        <v>885</v>
      </c>
      <c r="T872">
        <v>5568</v>
      </c>
      <c r="U872">
        <v>9306</v>
      </c>
      <c r="V872">
        <v>9306</v>
      </c>
    </row>
    <row r="873" spans="1:22" x14ac:dyDescent="0.25">
      <c r="A873" t="s">
        <v>2485</v>
      </c>
      <c r="B873" t="s">
        <v>2486</v>
      </c>
      <c r="C873">
        <v>9</v>
      </c>
      <c r="E873">
        <v>1089.5237</v>
      </c>
      <c r="F873" t="b">
        <v>0</v>
      </c>
      <c r="G873" t="b">
        <v>0</v>
      </c>
      <c r="H873">
        <v>2</v>
      </c>
      <c r="I873" s="8">
        <v>4.4685999999999999E-5</v>
      </c>
      <c r="J873">
        <v>88.495000000000005</v>
      </c>
      <c r="Q873">
        <v>5907.5</v>
      </c>
      <c r="R873">
        <v>8849.4</v>
      </c>
      <c r="S873">
        <v>886</v>
      </c>
      <c r="T873" t="s">
        <v>2487</v>
      </c>
      <c r="U873" t="s">
        <v>2488</v>
      </c>
      <c r="V873">
        <v>9312</v>
      </c>
    </row>
    <row r="874" spans="1:22" x14ac:dyDescent="0.25">
      <c r="A874" t="s">
        <v>2489</v>
      </c>
      <c r="B874" t="s">
        <v>2490</v>
      </c>
      <c r="C874">
        <v>14</v>
      </c>
      <c r="E874">
        <v>1522.7739999999999</v>
      </c>
      <c r="F874" t="b">
        <v>1</v>
      </c>
      <c r="G874" t="b">
        <v>0</v>
      </c>
      <c r="H874" t="s">
        <v>473</v>
      </c>
      <c r="I874" s="8">
        <v>1.3906000000000001E-143</v>
      </c>
      <c r="J874">
        <v>180.85</v>
      </c>
      <c r="K874">
        <v>949.06</v>
      </c>
      <c r="L874">
        <v>3331.6</v>
      </c>
      <c r="O874">
        <v>40632</v>
      </c>
      <c r="P874">
        <v>26916</v>
      </c>
      <c r="Q874">
        <v>19839</v>
      </c>
      <c r="R874">
        <v>16710</v>
      </c>
      <c r="S874">
        <v>887</v>
      </c>
      <c r="T874" t="s">
        <v>2491</v>
      </c>
      <c r="U874" t="s">
        <v>2492</v>
      </c>
      <c r="V874">
        <v>9382</v>
      </c>
    </row>
    <row r="875" spans="1:22" x14ac:dyDescent="0.25">
      <c r="A875" t="s">
        <v>2493</v>
      </c>
      <c r="B875" t="s">
        <v>310</v>
      </c>
      <c r="C875">
        <v>10</v>
      </c>
      <c r="E875">
        <v>1156.6856</v>
      </c>
      <c r="F875" t="b">
        <v>1</v>
      </c>
      <c r="G875" t="b">
        <v>1</v>
      </c>
      <c r="H875">
        <v>2</v>
      </c>
      <c r="I875">
        <v>6.0193E-3</v>
      </c>
      <c r="J875">
        <v>63.624000000000002</v>
      </c>
      <c r="O875">
        <v>4439.6000000000004</v>
      </c>
      <c r="S875">
        <v>888</v>
      </c>
      <c r="T875">
        <v>5626</v>
      </c>
      <c r="U875" t="s">
        <v>2494</v>
      </c>
      <c r="V875">
        <v>9414</v>
      </c>
    </row>
    <row r="876" spans="1:22" x14ac:dyDescent="0.25">
      <c r="A876" t="s">
        <v>2495</v>
      </c>
      <c r="B876" t="s">
        <v>355</v>
      </c>
      <c r="C876">
        <v>16</v>
      </c>
      <c r="E876">
        <v>1731.8461</v>
      </c>
      <c r="F876" t="b">
        <v>1</v>
      </c>
      <c r="G876" t="b">
        <v>1</v>
      </c>
      <c r="H876" t="s">
        <v>473</v>
      </c>
      <c r="I876" s="8">
        <v>9.1122000000000006E-6</v>
      </c>
      <c r="J876">
        <v>66.825999999999993</v>
      </c>
      <c r="O876">
        <v>7485.3</v>
      </c>
      <c r="P876">
        <v>1948</v>
      </c>
      <c r="S876">
        <v>889</v>
      </c>
      <c r="T876" t="s">
        <v>2496</v>
      </c>
      <c r="U876" t="s">
        <v>2497</v>
      </c>
      <c r="V876">
        <v>9420</v>
      </c>
    </row>
    <row r="877" spans="1:22" x14ac:dyDescent="0.25">
      <c r="A877" t="s">
        <v>2498</v>
      </c>
      <c r="B877" t="s">
        <v>277</v>
      </c>
      <c r="C877">
        <v>12</v>
      </c>
      <c r="E877">
        <v>1267.6407999999999</v>
      </c>
      <c r="F877" t="b">
        <v>1</v>
      </c>
      <c r="G877" t="b">
        <v>1</v>
      </c>
      <c r="H877">
        <v>3</v>
      </c>
      <c r="I877">
        <v>2.5955000000000002E-3</v>
      </c>
      <c r="J877">
        <v>56.204999999999998</v>
      </c>
      <c r="O877">
        <v>847.96</v>
      </c>
      <c r="S877">
        <v>890</v>
      </c>
      <c r="T877">
        <v>5632</v>
      </c>
      <c r="U877">
        <v>9421</v>
      </c>
      <c r="V877">
        <v>9421</v>
      </c>
    </row>
    <row r="878" spans="1:22" x14ac:dyDescent="0.25">
      <c r="A878" t="s">
        <v>2499</v>
      </c>
      <c r="B878" t="s">
        <v>238</v>
      </c>
      <c r="C878">
        <v>6</v>
      </c>
      <c r="D878">
        <v>1</v>
      </c>
      <c r="E878">
        <v>684.41702999999995</v>
      </c>
      <c r="F878" t="b">
        <v>1</v>
      </c>
      <c r="G878" t="b">
        <v>1</v>
      </c>
      <c r="H878">
        <v>2</v>
      </c>
      <c r="I878">
        <v>8.3908000000000003E-3</v>
      </c>
      <c r="J878">
        <v>77.748000000000005</v>
      </c>
      <c r="S878">
        <v>891</v>
      </c>
      <c r="T878" t="s">
        <v>2500</v>
      </c>
      <c r="U878" t="s">
        <v>2501</v>
      </c>
      <c r="V878">
        <v>9424</v>
      </c>
    </row>
    <row r="879" spans="1:22" x14ac:dyDescent="0.25">
      <c r="A879" t="s">
        <v>2502</v>
      </c>
      <c r="B879" t="s">
        <v>238</v>
      </c>
      <c r="C879">
        <v>8</v>
      </c>
      <c r="D879">
        <v>2</v>
      </c>
      <c r="E879">
        <v>937.57090000000005</v>
      </c>
      <c r="F879" t="b">
        <v>1</v>
      </c>
      <c r="G879" t="b">
        <v>1</v>
      </c>
      <c r="H879" t="s">
        <v>473</v>
      </c>
      <c r="I879" s="8">
        <v>1.8151E-68</v>
      </c>
      <c r="J879">
        <v>153.78</v>
      </c>
      <c r="O879">
        <v>8667.1</v>
      </c>
      <c r="P879">
        <v>9808.2000000000007</v>
      </c>
      <c r="Q879">
        <v>6165.6</v>
      </c>
      <c r="R879">
        <v>6898.6</v>
      </c>
      <c r="S879" t="s">
        <v>2503</v>
      </c>
      <c r="T879" t="s">
        <v>2504</v>
      </c>
      <c r="U879" t="s">
        <v>2505</v>
      </c>
      <c r="V879">
        <v>9490</v>
      </c>
    </row>
    <row r="880" spans="1:22" x14ac:dyDescent="0.25">
      <c r="A880" t="s">
        <v>2506</v>
      </c>
      <c r="B880" t="s">
        <v>347</v>
      </c>
      <c r="C880">
        <v>10</v>
      </c>
      <c r="E880">
        <v>1043.5862999999999</v>
      </c>
      <c r="F880" t="b">
        <v>1</v>
      </c>
      <c r="G880" t="b">
        <v>1</v>
      </c>
      <c r="H880">
        <v>2</v>
      </c>
      <c r="I880">
        <v>2.2546E-2</v>
      </c>
      <c r="J880">
        <v>37.18</v>
      </c>
      <c r="S880">
        <v>895</v>
      </c>
      <c r="T880">
        <v>5698</v>
      </c>
      <c r="U880">
        <v>9537</v>
      </c>
      <c r="V880">
        <v>9537</v>
      </c>
    </row>
    <row r="881" spans="1:22" x14ac:dyDescent="0.25">
      <c r="A881" t="s">
        <v>2507</v>
      </c>
      <c r="B881" t="s">
        <v>408</v>
      </c>
      <c r="C881">
        <v>9</v>
      </c>
      <c r="E881">
        <v>1044.5968</v>
      </c>
      <c r="F881" t="b">
        <v>1</v>
      </c>
      <c r="G881" t="b">
        <v>1</v>
      </c>
      <c r="H881">
        <v>2</v>
      </c>
      <c r="I881">
        <v>2.3986E-2</v>
      </c>
      <c r="J881">
        <v>49.715000000000003</v>
      </c>
      <c r="Q881">
        <v>7508.6</v>
      </c>
      <c r="S881">
        <v>896</v>
      </c>
      <c r="T881">
        <v>5699</v>
      </c>
      <c r="U881" t="s">
        <v>2508</v>
      </c>
      <c r="V881">
        <v>9538</v>
      </c>
    </row>
    <row r="882" spans="1:22" x14ac:dyDescent="0.25">
      <c r="A882" t="s">
        <v>2509</v>
      </c>
      <c r="B882" t="s">
        <v>399</v>
      </c>
      <c r="C882">
        <v>7</v>
      </c>
      <c r="E882">
        <v>829.46577000000002</v>
      </c>
      <c r="F882" t="b">
        <v>1</v>
      </c>
      <c r="G882" t="b">
        <v>1</v>
      </c>
      <c r="H882">
        <v>2</v>
      </c>
      <c r="I882">
        <v>1.5495E-2</v>
      </c>
      <c r="J882">
        <v>53.968000000000004</v>
      </c>
      <c r="S882">
        <v>897</v>
      </c>
      <c r="T882">
        <v>5700</v>
      </c>
      <c r="U882">
        <v>9540</v>
      </c>
      <c r="V882">
        <v>9540</v>
      </c>
    </row>
    <row r="883" spans="1:22" x14ac:dyDescent="0.25">
      <c r="A883" t="s">
        <v>2510</v>
      </c>
      <c r="B883" t="s">
        <v>2511</v>
      </c>
      <c r="C883">
        <v>9</v>
      </c>
      <c r="E883">
        <v>885.50320999999997</v>
      </c>
      <c r="F883" t="b">
        <v>1</v>
      </c>
      <c r="G883" t="b">
        <v>1</v>
      </c>
      <c r="H883">
        <v>2</v>
      </c>
      <c r="I883">
        <v>3.0336000000000002E-4</v>
      </c>
      <c r="J883">
        <v>70.256</v>
      </c>
      <c r="S883">
        <v>898</v>
      </c>
      <c r="T883" t="s">
        <v>2512</v>
      </c>
      <c r="U883" t="s">
        <v>2513</v>
      </c>
      <c r="V883">
        <v>9541</v>
      </c>
    </row>
    <row r="884" spans="1:22" x14ac:dyDescent="0.25">
      <c r="A884" t="s">
        <v>2514</v>
      </c>
      <c r="B884" t="s">
        <v>398</v>
      </c>
      <c r="C884">
        <v>15</v>
      </c>
      <c r="E884">
        <v>1296.7764999999999</v>
      </c>
      <c r="F884" t="b">
        <v>1</v>
      </c>
      <c r="G884" t="b">
        <v>1</v>
      </c>
      <c r="H884">
        <v>2</v>
      </c>
      <c r="I884">
        <v>1.5126000000000001E-2</v>
      </c>
      <c r="J884">
        <v>37.351999999999997</v>
      </c>
      <c r="S884">
        <v>899</v>
      </c>
      <c r="T884" t="s">
        <v>2515</v>
      </c>
      <c r="U884" t="s">
        <v>2516</v>
      </c>
      <c r="V884">
        <v>9544</v>
      </c>
    </row>
    <row r="885" spans="1:22" x14ac:dyDescent="0.25">
      <c r="A885" t="s">
        <v>2517</v>
      </c>
      <c r="B885" t="s">
        <v>2518</v>
      </c>
      <c r="C885">
        <v>9</v>
      </c>
      <c r="E885">
        <v>1073.5288</v>
      </c>
      <c r="F885" t="b">
        <v>1</v>
      </c>
      <c r="G885" t="b">
        <v>1</v>
      </c>
      <c r="H885">
        <v>2</v>
      </c>
      <c r="I885">
        <v>1.6814E-3</v>
      </c>
      <c r="J885">
        <v>61.56</v>
      </c>
      <c r="S885">
        <v>900</v>
      </c>
      <c r="T885" t="s">
        <v>2519</v>
      </c>
      <c r="U885" t="s">
        <v>2520</v>
      </c>
      <c r="V885">
        <v>9545</v>
      </c>
    </row>
    <row r="886" spans="1:22" x14ac:dyDescent="0.25">
      <c r="A886" t="s">
        <v>2521</v>
      </c>
      <c r="B886" t="s">
        <v>341</v>
      </c>
      <c r="C886">
        <v>11</v>
      </c>
      <c r="E886">
        <v>1287.7009</v>
      </c>
      <c r="F886" t="b">
        <v>1</v>
      </c>
      <c r="G886" t="b">
        <v>0</v>
      </c>
      <c r="H886">
        <v>2</v>
      </c>
      <c r="I886">
        <v>3.7239999999999999E-3</v>
      </c>
      <c r="J886">
        <v>72.320999999999998</v>
      </c>
      <c r="Q886">
        <v>9445.9</v>
      </c>
      <c r="R886">
        <v>9889</v>
      </c>
      <c r="S886">
        <v>901</v>
      </c>
      <c r="T886" t="s">
        <v>2522</v>
      </c>
      <c r="U886" t="s">
        <v>2523</v>
      </c>
      <c r="V886">
        <v>9548</v>
      </c>
    </row>
    <row r="887" spans="1:22" x14ac:dyDescent="0.25">
      <c r="A887" t="s">
        <v>2524</v>
      </c>
      <c r="B887" t="s">
        <v>346</v>
      </c>
      <c r="C887">
        <v>12</v>
      </c>
      <c r="E887">
        <v>1302.7030999999999</v>
      </c>
      <c r="F887" t="b">
        <v>1</v>
      </c>
      <c r="G887" t="b">
        <v>1</v>
      </c>
      <c r="H887">
        <v>2</v>
      </c>
      <c r="I887">
        <v>3.4056000000000003E-2</v>
      </c>
      <c r="J887">
        <v>44.511000000000003</v>
      </c>
      <c r="O887">
        <v>2687.5</v>
      </c>
      <c r="S887">
        <v>902</v>
      </c>
      <c r="T887">
        <v>5709</v>
      </c>
      <c r="U887">
        <v>9550</v>
      </c>
      <c r="V887">
        <v>9550</v>
      </c>
    </row>
    <row r="888" spans="1:22" x14ac:dyDescent="0.25">
      <c r="A888" t="s">
        <v>2525</v>
      </c>
      <c r="B888" t="s">
        <v>349</v>
      </c>
      <c r="C888">
        <v>14</v>
      </c>
      <c r="E888">
        <v>1346.7306000000001</v>
      </c>
      <c r="F888" t="b">
        <v>1</v>
      </c>
      <c r="G888" t="b">
        <v>1</v>
      </c>
      <c r="H888">
        <v>3</v>
      </c>
      <c r="I888" s="8">
        <v>3.5864000000000001E-5</v>
      </c>
      <c r="J888">
        <v>75.102000000000004</v>
      </c>
      <c r="O888">
        <v>3786.9</v>
      </c>
      <c r="P888">
        <v>2377.9</v>
      </c>
      <c r="S888">
        <v>903</v>
      </c>
      <c r="T888" t="s">
        <v>2526</v>
      </c>
      <c r="U888" t="s">
        <v>2527</v>
      </c>
      <c r="V888">
        <v>9551</v>
      </c>
    </row>
    <row r="889" spans="1:22" x14ac:dyDescent="0.25">
      <c r="A889" t="s">
        <v>2528</v>
      </c>
      <c r="B889" t="s">
        <v>349</v>
      </c>
      <c r="C889">
        <v>9</v>
      </c>
      <c r="E889">
        <v>996.51278000000002</v>
      </c>
      <c r="F889" t="b">
        <v>1</v>
      </c>
      <c r="G889" t="b">
        <v>1</v>
      </c>
      <c r="H889">
        <v>2</v>
      </c>
      <c r="I889">
        <v>2.3279000000000001E-2</v>
      </c>
      <c r="J889">
        <v>50.107999999999997</v>
      </c>
      <c r="P889">
        <v>2045.1</v>
      </c>
      <c r="S889">
        <v>904</v>
      </c>
      <c r="T889">
        <v>5712</v>
      </c>
      <c r="U889">
        <v>9553</v>
      </c>
      <c r="V889">
        <v>9553</v>
      </c>
    </row>
    <row r="890" spans="1:22" x14ac:dyDescent="0.25">
      <c r="A890" t="s">
        <v>2529</v>
      </c>
      <c r="B890" t="s">
        <v>396</v>
      </c>
      <c r="C890">
        <v>7</v>
      </c>
      <c r="E890">
        <v>798.45995000000005</v>
      </c>
      <c r="F890" t="b">
        <v>1</v>
      </c>
      <c r="G890" t="b">
        <v>0</v>
      </c>
      <c r="H890">
        <v>2</v>
      </c>
      <c r="I890" s="8">
        <v>1.4313000000000001E-8</v>
      </c>
      <c r="J890">
        <v>101.69</v>
      </c>
      <c r="K890">
        <v>1068.3</v>
      </c>
      <c r="P890">
        <v>42511</v>
      </c>
      <c r="R890">
        <v>9920.9</v>
      </c>
      <c r="S890">
        <v>905</v>
      </c>
      <c r="T890" t="s">
        <v>2530</v>
      </c>
      <c r="U890" t="s">
        <v>2531</v>
      </c>
      <c r="V890">
        <v>9555</v>
      </c>
    </row>
    <row r="891" spans="1:22" x14ac:dyDescent="0.25">
      <c r="A891" t="s">
        <v>2532</v>
      </c>
      <c r="B891" t="s">
        <v>272</v>
      </c>
      <c r="C891">
        <v>10</v>
      </c>
      <c r="E891">
        <v>1100.5978</v>
      </c>
      <c r="F891" t="b">
        <v>1</v>
      </c>
      <c r="G891" t="b">
        <v>0</v>
      </c>
      <c r="H891">
        <v>3</v>
      </c>
      <c r="I891">
        <v>1.3502E-3</v>
      </c>
      <c r="J891">
        <v>60.101999999999997</v>
      </c>
      <c r="P891">
        <v>2706.2</v>
      </c>
      <c r="S891">
        <v>906</v>
      </c>
      <c r="T891">
        <v>5717</v>
      </c>
      <c r="U891">
        <v>9558</v>
      </c>
      <c r="V891">
        <v>9558</v>
      </c>
    </row>
    <row r="892" spans="1:22" x14ac:dyDescent="0.25">
      <c r="A892" t="s">
        <v>2533</v>
      </c>
      <c r="B892" t="s">
        <v>375</v>
      </c>
      <c r="C892">
        <v>9</v>
      </c>
      <c r="E892">
        <v>996.52400999999998</v>
      </c>
      <c r="F892" t="b">
        <v>1</v>
      </c>
      <c r="G892" t="b">
        <v>1</v>
      </c>
      <c r="H892">
        <v>2</v>
      </c>
      <c r="I892" s="8">
        <v>3.2282999999999998E-32</v>
      </c>
      <c r="J892">
        <v>126.07</v>
      </c>
      <c r="K892">
        <v>355.45</v>
      </c>
      <c r="O892">
        <v>9094.7000000000007</v>
      </c>
      <c r="P892">
        <v>6105.1</v>
      </c>
      <c r="Q892">
        <v>1511.2</v>
      </c>
      <c r="R892">
        <v>6705.4</v>
      </c>
      <c r="S892">
        <v>907</v>
      </c>
      <c r="T892" t="s">
        <v>2534</v>
      </c>
      <c r="U892" t="s">
        <v>2535</v>
      </c>
      <c r="V892">
        <v>9561</v>
      </c>
    </row>
    <row r="893" spans="1:22" x14ac:dyDescent="0.25">
      <c r="A893" t="s">
        <v>2536</v>
      </c>
      <c r="B893" t="s">
        <v>376</v>
      </c>
      <c r="C893">
        <v>7</v>
      </c>
      <c r="E893">
        <v>896.40620000000001</v>
      </c>
      <c r="F893" t="b">
        <v>1</v>
      </c>
      <c r="G893" t="b">
        <v>1</v>
      </c>
      <c r="H893">
        <v>2</v>
      </c>
      <c r="I893">
        <v>4.4402E-3</v>
      </c>
      <c r="J893">
        <v>72.138000000000005</v>
      </c>
      <c r="O893">
        <v>3574.2</v>
      </c>
      <c r="P893">
        <v>3070.9</v>
      </c>
      <c r="S893">
        <v>908</v>
      </c>
      <c r="T893" t="s">
        <v>2537</v>
      </c>
      <c r="U893" t="s">
        <v>2538</v>
      </c>
      <c r="V893">
        <v>9572</v>
      </c>
    </row>
    <row r="894" spans="1:22" x14ac:dyDescent="0.25">
      <c r="A894" t="s">
        <v>2539</v>
      </c>
      <c r="B894" t="s">
        <v>1121</v>
      </c>
      <c r="C894">
        <v>11</v>
      </c>
      <c r="E894">
        <v>1411.5925999999999</v>
      </c>
      <c r="F894" t="b">
        <v>1</v>
      </c>
      <c r="G894" t="b">
        <v>1</v>
      </c>
      <c r="H894">
        <v>2</v>
      </c>
      <c r="I894">
        <v>9.5628E-4</v>
      </c>
      <c r="J894">
        <v>69.721000000000004</v>
      </c>
      <c r="S894">
        <v>909</v>
      </c>
      <c r="T894" t="s">
        <v>2540</v>
      </c>
      <c r="U894" t="s">
        <v>2541</v>
      </c>
      <c r="V894">
        <v>9573</v>
      </c>
    </row>
    <row r="895" spans="1:22" x14ac:dyDescent="0.25">
      <c r="A895" t="s">
        <v>2542</v>
      </c>
      <c r="B895" t="s">
        <v>362</v>
      </c>
      <c r="C895">
        <v>10</v>
      </c>
      <c r="E895">
        <v>1040.4961000000001</v>
      </c>
      <c r="F895" t="b">
        <v>1</v>
      </c>
      <c r="G895" t="b">
        <v>1</v>
      </c>
      <c r="H895">
        <v>2</v>
      </c>
      <c r="I895">
        <v>1.8023999999999998E-2</v>
      </c>
      <c r="J895">
        <v>53.750999999999998</v>
      </c>
      <c r="O895">
        <v>1580</v>
      </c>
      <c r="S895">
        <v>910</v>
      </c>
      <c r="T895">
        <v>5732</v>
      </c>
      <c r="U895">
        <v>9575</v>
      </c>
      <c r="V895">
        <v>9575</v>
      </c>
    </row>
    <row r="896" spans="1:22" x14ac:dyDescent="0.25">
      <c r="A896" t="s">
        <v>2543</v>
      </c>
      <c r="B896" t="s">
        <v>409</v>
      </c>
      <c r="C896">
        <v>9</v>
      </c>
      <c r="E896">
        <v>1010.5033</v>
      </c>
      <c r="F896" t="b">
        <v>1</v>
      </c>
      <c r="G896" t="b">
        <v>1</v>
      </c>
      <c r="H896">
        <v>2</v>
      </c>
      <c r="I896" s="8">
        <v>6.8153999999999998E-5</v>
      </c>
      <c r="J896">
        <v>87.475999999999999</v>
      </c>
      <c r="R896">
        <v>763.49</v>
      </c>
      <c r="S896">
        <v>911</v>
      </c>
      <c r="T896">
        <v>5733</v>
      </c>
      <c r="U896">
        <v>9576</v>
      </c>
      <c r="V896">
        <v>9576</v>
      </c>
    </row>
    <row r="897" spans="1:23" x14ac:dyDescent="0.25">
      <c r="A897" t="s">
        <v>2544</v>
      </c>
      <c r="B897" t="s">
        <v>298</v>
      </c>
      <c r="C897">
        <v>9</v>
      </c>
      <c r="E897">
        <v>1134.5306</v>
      </c>
      <c r="F897" t="b">
        <v>1</v>
      </c>
      <c r="G897" t="b">
        <v>1</v>
      </c>
      <c r="H897">
        <v>2</v>
      </c>
      <c r="I897" s="8">
        <v>1.5350000000000001E-24</v>
      </c>
      <c r="J897">
        <v>113.66</v>
      </c>
      <c r="O897">
        <v>1277.4000000000001</v>
      </c>
      <c r="S897">
        <v>912</v>
      </c>
      <c r="T897" t="s">
        <v>2545</v>
      </c>
      <c r="U897" t="s">
        <v>2546</v>
      </c>
      <c r="V897">
        <v>9578</v>
      </c>
    </row>
    <row r="898" spans="1:23" x14ac:dyDescent="0.25">
      <c r="A898" t="s">
        <v>2547</v>
      </c>
      <c r="B898" t="s">
        <v>2548</v>
      </c>
      <c r="C898">
        <v>7</v>
      </c>
      <c r="E898">
        <v>924.4375</v>
      </c>
      <c r="F898" t="b">
        <v>1</v>
      </c>
      <c r="G898" t="b">
        <v>1</v>
      </c>
      <c r="H898">
        <v>2</v>
      </c>
      <c r="I898">
        <v>2.7935999999999998E-3</v>
      </c>
      <c r="J898">
        <v>70.912000000000006</v>
      </c>
      <c r="S898">
        <v>913</v>
      </c>
      <c r="T898" t="s">
        <v>2549</v>
      </c>
      <c r="U898" t="s">
        <v>2550</v>
      </c>
      <c r="V898">
        <v>9580</v>
      </c>
    </row>
    <row r="899" spans="1:23" x14ac:dyDescent="0.25">
      <c r="A899" t="s">
        <v>2551</v>
      </c>
      <c r="B899" t="s">
        <v>206</v>
      </c>
      <c r="C899">
        <v>8</v>
      </c>
      <c r="E899">
        <v>919.45857000000001</v>
      </c>
      <c r="F899" t="b">
        <v>1</v>
      </c>
      <c r="G899" t="b">
        <v>1</v>
      </c>
      <c r="H899">
        <v>2</v>
      </c>
      <c r="I899" s="8">
        <v>1.6535000000000001E-139</v>
      </c>
      <c r="J899">
        <v>181.49</v>
      </c>
      <c r="K899">
        <v>32470</v>
      </c>
      <c r="L899">
        <v>24831</v>
      </c>
      <c r="M899">
        <v>25118</v>
      </c>
      <c r="N899">
        <v>34446</v>
      </c>
      <c r="O899">
        <v>87978</v>
      </c>
      <c r="P899">
        <v>69697</v>
      </c>
      <c r="Q899">
        <v>26857</v>
      </c>
      <c r="R899">
        <v>35959</v>
      </c>
      <c r="S899" t="s">
        <v>2552</v>
      </c>
      <c r="T899" t="s">
        <v>2553</v>
      </c>
      <c r="U899" t="s">
        <v>2554</v>
      </c>
      <c r="V899">
        <v>9842</v>
      </c>
      <c r="W899">
        <v>6</v>
      </c>
    </row>
    <row r="900" spans="1:23" x14ac:dyDescent="0.25">
      <c r="A900" t="s">
        <v>2555</v>
      </c>
      <c r="B900" t="s">
        <v>206</v>
      </c>
      <c r="C900">
        <v>14</v>
      </c>
      <c r="D900">
        <v>1</v>
      </c>
      <c r="E900">
        <v>1620.7929999999999</v>
      </c>
      <c r="F900" t="b">
        <v>1</v>
      </c>
      <c r="G900" t="b">
        <v>1</v>
      </c>
      <c r="H900">
        <v>3</v>
      </c>
      <c r="I900">
        <v>1.5736999999999999E-3</v>
      </c>
      <c r="J900">
        <v>54.09</v>
      </c>
      <c r="Q900">
        <v>18759</v>
      </c>
      <c r="S900" t="s">
        <v>2556</v>
      </c>
      <c r="T900" t="s">
        <v>2557</v>
      </c>
      <c r="U900" t="s">
        <v>2558</v>
      </c>
      <c r="V900">
        <v>9945</v>
      </c>
      <c r="W900">
        <v>6</v>
      </c>
    </row>
    <row r="901" spans="1:23" x14ac:dyDescent="0.25">
      <c r="A901" t="s">
        <v>2559</v>
      </c>
      <c r="B901" t="s">
        <v>319</v>
      </c>
      <c r="C901">
        <v>13</v>
      </c>
      <c r="E901">
        <v>1500.7711999999999</v>
      </c>
      <c r="F901" t="b">
        <v>1</v>
      </c>
      <c r="G901" t="b">
        <v>1</v>
      </c>
      <c r="H901">
        <v>2</v>
      </c>
      <c r="I901">
        <v>9.4729000000000005E-4</v>
      </c>
      <c r="J901">
        <v>69.03</v>
      </c>
      <c r="P901">
        <v>4759.5</v>
      </c>
      <c r="Q901">
        <v>7903.2</v>
      </c>
      <c r="S901">
        <v>918</v>
      </c>
      <c r="T901" t="s">
        <v>2560</v>
      </c>
      <c r="U901" t="s">
        <v>2561</v>
      </c>
      <c r="V901">
        <v>9959</v>
      </c>
    </row>
    <row r="902" spans="1:23" x14ac:dyDescent="0.25">
      <c r="A902" t="s">
        <v>2562</v>
      </c>
      <c r="B902" t="s">
        <v>384</v>
      </c>
      <c r="C902">
        <v>9</v>
      </c>
      <c r="E902">
        <v>950.50729999999999</v>
      </c>
      <c r="F902" t="b">
        <v>1</v>
      </c>
      <c r="G902" t="b">
        <v>1</v>
      </c>
      <c r="H902">
        <v>2</v>
      </c>
      <c r="I902" s="8">
        <v>1.2006E-6</v>
      </c>
      <c r="J902">
        <v>92.051000000000002</v>
      </c>
      <c r="K902">
        <v>775.34</v>
      </c>
      <c r="L902">
        <v>592.57000000000005</v>
      </c>
      <c r="S902">
        <v>919</v>
      </c>
      <c r="T902" t="s">
        <v>2563</v>
      </c>
      <c r="U902" t="s">
        <v>2564</v>
      </c>
      <c r="V902">
        <v>9965</v>
      </c>
    </row>
    <row r="903" spans="1:23" x14ac:dyDescent="0.25">
      <c r="A903" t="s">
        <v>2565</v>
      </c>
      <c r="B903" t="s">
        <v>313</v>
      </c>
      <c r="C903">
        <v>11</v>
      </c>
      <c r="E903">
        <v>1154.5091</v>
      </c>
      <c r="F903" t="b">
        <v>1</v>
      </c>
      <c r="G903" t="b">
        <v>1</v>
      </c>
      <c r="H903">
        <v>2</v>
      </c>
      <c r="I903">
        <v>3.2078E-4</v>
      </c>
      <c r="J903">
        <v>81.92</v>
      </c>
      <c r="O903">
        <v>401.9</v>
      </c>
      <c r="S903">
        <v>920</v>
      </c>
      <c r="T903" t="s">
        <v>2566</v>
      </c>
      <c r="U903" t="s">
        <v>2567</v>
      </c>
      <c r="V903">
        <v>9967</v>
      </c>
    </row>
    <row r="904" spans="1:23" x14ac:dyDescent="0.25">
      <c r="A904" t="s">
        <v>2568</v>
      </c>
      <c r="B904" t="s">
        <v>319</v>
      </c>
      <c r="C904">
        <v>8</v>
      </c>
      <c r="E904">
        <v>1025.4818</v>
      </c>
      <c r="F904" t="b">
        <v>1</v>
      </c>
      <c r="G904" t="b">
        <v>1</v>
      </c>
      <c r="H904">
        <v>2</v>
      </c>
      <c r="I904">
        <v>2.7E-2</v>
      </c>
      <c r="J904">
        <v>40.351999999999997</v>
      </c>
      <c r="S904">
        <v>921</v>
      </c>
      <c r="T904">
        <v>5864</v>
      </c>
      <c r="U904">
        <v>9968</v>
      </c>
      <c r="V904">
        <v>9968</v>
      </c>
    </row>
    <row r="905" spans="1:23" x14ac:dyDescent="0.25">
      <c r="A905" t="s">
        <v>2569</v>
      </c>
      <c r="B905" t="s">
        <v>365</v>
      </c>
      <c r="C905">
        <v>11</v>
      </c>
      <c r="E905">
        <v>1289.6615999999999</v>
      </c>
      <c r="F905" t="b">
        <v>1</v>
      </c>
      <c r="G905" t="b">
        <v>1</v>
      </c>
      <c r="H905">
        <v>2</v>
      </c>
      <c r="I905">
        <v>3.8452999999999998E-3</v>
      </c>
      <c r="J905">
        <v>60.301000000000002</v>
      </c>
      <c r="O905">
        <v>3177.6</v>
      </c>
      <c r="Q905">
        <v>10162</v>
      </c>
      <c r="S905">
        <v>922</v>
      </c>
      <c r="T905" t="s">
        <v>2570</v>
      </c>
      <c r="U905" t="s">
        <v>2571</v>
      </c>
      <c r="V905">
        <v>9984</v>
      </c>
    </row>
    <row r="906" spans="1:23" x14ac:dyDescent="0.25">
      <c r="A906" t="s">
        <v>2572</v>
      </c>
      <c r="B906" t="s">
        <v>306</v>
      </c>
      <c r="C906">
        <v>8</v>
      </c>
      <c r="E906">
        <v>925.4579</v>
      </c>
      <c r="F906" t="b">
        <v>1</v>
      </c>
      <c r="G906" t="b">
        <v>1</v>
      </c>
      <c r="H906">
        <v>2</v>
      </c>
      <c r="I906">
        <v>9.7576999999999994E-3</v>
      </c>
      <c r="J906">
        <v>48.423000000000002</v>
      </c>
      <c r="S906">
        <v>923</v>
      </c>
      <c r="T906">
        <v>5884</v>
      </c>
      <c r="U906">
        <v>9988</v>
      </c>
      <c r="V906">
        <v>9988</v>
      </c>
    </row>
    <row r="907" spans="1:23" x14ac:dyDescent="0.25">
      <c r="A907" t="s">
        <v>2573</v>
      </c>
      <c r="B907" t="s">
        <v>210</v>
      </c>
      <c r="C907">
        <v>10</v>
      </c>
      <c r="E907">
        <v>1084.4938</v>
      </c>
      <c r="F907" t="b">
        <v>1</v>
      </c>
      <c r="G907" t="b">
        <v>1</v>
      </c>
      <c r="H907">
        <v>2</v>
      </c>
      <c r="I907">
        <v>1.627E-4</v>
      </c>
      <c r="J907">
        <v>88.495000000000005</v>
      </c>
      <c r="O907">
        <v>3802.5</v>
      </c>
      <c r="P907">
        <v>1937.3</v>
      </c>
      <c r="S907">
        <v>924</v>
      </c>
      <c r="T907" t="s">
        <v>2574</v>
      </c>
      <c r="U907" t="s">
        <v>2575</v>
      </c>
      <c r="V907">
        <v>9989</v>
      </c>
    </row>
    <row r="908" spans="1:23" x14ac:dyDescent="0.25">
      <c r="A908" t="s">
        <v>2576</v>
      </c>
      <c r="B908" t="s">
        <v>319</v>
      </c>
      <c r="C908">
        <v>6</v>
      </c>
      <c r="E908">
        <v>750.36604999999997</v>
      </c>
      <c r="F908" t="b">
        <v>1</v>
      </c>
      <c r="G908" t="b">
        <v>1</v>
      </c>
      <c r="H908">
        <v>2</v>
      </c>
      <c r="I908">
        <v>1.5838999999999999E-2</v>
      </c>
      <c r="J908">
        <v>61.006</v>
      </c>
      <c r="R908">
        <v>3387.3</v>
      </c>
      <c r="S908">
        <v>925</v>
      </c>
      <c r="T908">
        <v>5890</v>
      </c>
      <c r="U908">
        <v>9995</v>
      </c>
      <c r="V908">
        <v>9995</v>
      </c>
    </row>
    <row r="909" spans="1:23" x14ac:dyDescent="0.25">
      <c r="A909" t="s">
        <v>2577</v>
      </c>
      <c r="B909" t="s">
        <v>356</v>
      </c>
      <c r="C909">
        <v>14</v>
      </c>
      <c r="E909">
        <v>1458.7466999999999</v>
      </c>
      <c r="F909" t="b">
        <v>1</v>
      </c>
      <c r="G909" t="b">
        <v>1</v>
      </c>
      <c r="H909">
        <v>3</v>
      </c>
      <c r="I909" s="8">
        <v>2.031E-5</v>
      </c>
      <c r="J909">
        <v>76.727999999999994</v>
      </c>
      <c r="O909">
        <v>4456</v>
      </c>
      <c r="P909">
        <v>11769</v>
      </c>
      <c r="S909">
        <v>926</v>
      </c>
      <c r="T909" t="s">
        <v>2578</v>
      </c>
      <c r="U909" t="s">
        <v>2579</v>
      </c>
      <c r="V909">
        <v>10007</v>
      </c>
    </row>
    <row r="910" spans="1:23" x14ac:dyDescent="0.25">
      <c r="A910" t="s">
        <v>2580</v>
      </c>
      <c r="B910" t="s">
        <v>347</v>
      </c>
      <c r="C910">
        <v>13</v>
      </c>
      <c r="E910">
        <v>1386.6667</v>
      </c>
      <c r="F910" t="b">
        <v>1</v>
      </c>
      <c r="G910" t="b">
        <v>1</v>
      </c>
      <c r="H910">
        <v>2</v>
      </c>
      <c r="I910">
        <v>2.4822E-2</v>
      </c>
      <c r="J910">
        <v>32.152000000000001</v>
      </c>
      <c r="S910">
        <v>927</v>
      </c>
      <c r="T910">
        <v>5898</v>
      </c>
      <c r="U910">
        <v>10009</v>
      </c>
      <c r="V910">
        <v>10009</v>
      </c>
    </row>
    <row r="911" spans="1:23" x14ac:dyDescent="0.25">
      <c r="A911" t="s">
        <v>2581</v>
      </c>
      <c r="B911" t="s">
        <v>334</v>
      </c>
      <c r="C911">
        <v>13</v>
      </c>
      <c r="E911">
        <v>1629.7058999999999</v>
      </c>
      <c r="F911" t="b">
        <v>1</v>
      </c>
      <c r="G911" t="b">
        <v>1</v>
      </c>
      <c r="H911">
        <v>2</v>
      </c>
      <c r="I911">
        <v>1.936E-3</v>
      </c>
      <c r="J911">
        <v>65.894999999999996</v>
      </c>
      <c r="S911">
        <v>928</v>
      </c>
      <c r="T911">
        <v>5899</v>
      </c>
      <c r="U911">
        <v>10010</v>
      </c>
      <c r="V911">
        <v>10010</v>
      </c>
    </row>
    <row r="912" spans="1:23" x14ac:dyDescent="0.25">
      <c r="A912" t="s">
        <v>2582</v>
      </c>
      <c r="B912" t="s">
        <v>2583</v>
      </c>
      <c r="C912">
        <v>9</v>
      </c>
      <c r="E912">
        <v>921.46682999999996</v>
      </c>
      <c r="F912" t="b">
        <v>1</v>
      </c>
      <c r="G912" t="b">
        <v>1</v>
      </c>
      <c r="H912">
        <v>2</v>
      </c>
      <c r="I912" s="8">
        <v>1.1271E-6</v>
      </c>
      <c r="J912">
        <v>85.861999999999995</v>
      </c>
      <c r="S912">
        <v>929</v>
      </c>
      <c r="T912" t="s">
        <v>2584</v>
      </c>
      <c r="U912" t="s">
        <v>2585</v>
      </c>
      <c r="V912">
        <v>10012</v>
      </c>
    </row>
    <row r="913" spans="1:22" x14ac:dyDescent="0.25">
      <c r="A913" t="s">
        <v>2586</v>
      </c>
      <c r="B913" t="s">
        <v>210</v>
      </c>
      <c r="C913">
        <v>8</v>
      </c>
      <c r="E913">
        <v>953.39128000000005</v>
      </c>
      <c r="F913" t="b">
        <v>1</v>
      </c>
      <c r="G913" t="b">
        <v>1</v>
      </c>
      <c r="H913">
        <v>2</v>
      </c>
      <c r="I913">
        <v>1.7256000000000001E-3</v>
      </c>
      <c r="J913">
        <v>66.691999999999993</v>
      </c>
      <c r="S913">
        <v>930</v>
      </c>
      <c r="T913">
        <v>5902</v>
      </c>
      <c r="U913">
        <v>10013</v>
      </c>
      <c r="V913">
        <v>10013</v>
      </c>
    </row>
    <row r="914" spans="1:22" x14ac:dyDescent="0.25">
      <c r="A914" t="s">
        <v>2587</v>
      </c>
      <c r="B914" t="s">
        <v>264</v>
      </c>
      <c r="C914">
        <v>8</v>
      </c>
      <c r="E914">
        <v>903.51779999999997</v>
      </c>
      <c r="F914" t="b">
        <v>1</v>
      </c>
      <c r="G914" t="b">
        <v>0</v>
      </c>
      <c r="H914">
        <v>2</v>
      </c>
      <c r="I914">
        <v>4.818E-4</v>
      </c>
      <c r="J914">
        <v>75.108999999999995</v>
      </c>
      <c r="O914">
        <v>2109.1999999999998</v>
      </c>
      <c r="P914">
        <v>8279.7000000000007</v>
      </c>
      <c r="R914">
        <v>9309.7000000000007</v>
      </c>
      <c r="S914">
        <v>931</v>
      </c>
      <c r="T914" t="s">
        <v>2588</v>
      </c>
      <c r="U914" t="s">
        <v>2589</v>
      </c>
      <c r="V914">
        <v>10027</v>
      </c>
    </row>
    <row r="915" spans="1:22" x14ac:dyDescent="0.25">
      <c r="A915" t="s">
        <v>2590</v>
      </c>
      <c r="B915" t="s">
        <v>198</v>
      </c>
      <c r="C915">
        <v>10</v>
      </c>
      <c r="E915">
        <v>1250.7022999999999</v>
      </c>
      <c r="F915" t="b">
        <v>1</v>
      </c>
      <c r="G915" t="b">
        <v>1</v>
      </c>
      <c r="H915">
        <v>2</v>
      </c>
      <c r="I915" s="8">
        <v>6.0230000000000001E-23</v>
      </c>
      <c r="J915">
        <v>120.45</v>
      </c>
      <c r="O915">
        <v>10826</v>
      </c>
      <c r="Q915">
        <v>14020</v>
      </c>
      <c r="R915">
        <v>14564</v>
      </c>
      <c r="S915">
        <v>932</v>
      </c>
      <c r="T915" t="s">
        <v>2591</v>
      </c>
      <c r="U915" t="s">
        <v>2592</v>
      </c>
      <c r="V915">
        <v>10039</v>
      </c>
    </row>
    <row r="916" spans="1:22" x14ac:dyDescent="0.25">
      <c r="A916" t="s">
        <v>2593</v>
      </c>
      <c r="B916" t="s">
        <v>319</v>
      </c>
      <c r="C916">
        <v>6</v>
      </c>
      <c r="E916">
        <v>807.41267000000005</v>
      </c>
      <c r="F916" t="b">
        <v>1</v>
      </c>
      <c r="G916" t="b">
        <v>1</v>
      </c>
      <c r="H916">
        <v>2</v>
      </c>
      <c r="I916">
        <v>1.0621E-2</v>
      </c>
      <c r="J916">
        <v>74.516999999999996</v>
      </c>
      <c r="O916">
        <v>4158.2</v>
      </c>
      <c r="P916">
        <v>3687.8</v>
      </c>
      <c r="S916">
        <v>933</v>
      </c>
      <c r="T916" t="s">
        <v>2594</v>
      </c>
      <c r="U916" t="s">
        <v>2595</v>
      </c>
      <c r="V916">
        <v>10045</v>
      </c>
    </row>
    <row r="917" spans="1:22" x14ac:dyDescent="0.25">
      <c r="A917" t="s">
        <v>2596</v>
      </c>
      <c r="B917" t="s">
        <v>357</v>
      </c>
      <c r="C917">
        <v>6</v>
      </c>
      <c r="E917">
        <v>764.40684999999996</v>
      </c>
      <c r="F917" t="b">
        <v>1</v>
      </c>
      <c r="G917" t="b">
        <v>1</v>
      </c>
      <c r="H917">
        <v>2</v>
      </c>
      <c r="I917">
        <v>7.7751000000000001E-3</v>
      </c>
      <c r="J917">
        <v>80.998999999999995</v>
      </c>
      <c r="O917">
        <v>3210.7</v>
      </c>
      <c r="S917">
        <v>934</v>
      </c>
      <c r="T917">
        <v>5926</v>
      </c>
      <c r="U917">
        <v>10048</v>
      </c>
      <c r="V917">
        <v>10048</v>
      </c>
    </row>
    <row r="918" spans="1:22" x14ac:dyDescent="0.25">
      <c r="A918" t="s">
        <v>2597</v>
      </c>
      <c r="B918" t="s">
        <v>265</v>
      </c>
      <c r="C918">
        <v>6</v>
      </c>
      <c r="E918">
        <v>764.41809000000001</v>
      </c>
      <c r="F918" t="b">
        <v>1</v>
      </c>
      <c r="G918" t="b">
        <v>1</v>
      </c>
      <c r="H918">
        <v>2</v>
      </c>
      <c r="I918">
        <v>1.6854999999999999E-3</v>
      </c>
      <c r="J918">
        <v>88.626999999999995</v>
      </c>
      <c r="O918">
        <v>3210.7</v>
      </c>
      <c r="S918">
        <v>935</v>
      </c>
      <c r="T918">
        <v>5927</v>
      </c>
      <c r="U918">
        <v>10049</v>
      </c>
      <c r="V918">
        <v>10049</v>
      </c>
    </row>
    <row r="919" spans="1:22" x14ac:dyDescent="0.25">
      <c r="A919" t="s">
        <v>2598</v>
      </c>
      <c r="B919" t="s">
        <v>2015</v>
      </c>
      <c r="C919">
        <v>12</v>
      </c>
      <c r="E919">
        <v>1370.6466</v>
      </c>
      <c r="F919" t="b">
        <v>1</v>
      </c>
      <c r="G919" t="b">
        <v>1</v>
      </c>
      <c r="H919">
        <v>2</v>
      </c>
      <c r="I919">
        <v>1.0777E-2</v>
      </c>
      <c r="J919">
        <v>41.226999999999997</v>
      </c>
      <c r="S919">
        <v>936</v>
      </c>
      <c r="T919" t="s">
        <v>2599</v>
      </c>
      <c r="U919" t="s">
        <v>2600</v>
      </c>
      <c r="V919">
        <v>10051</v>
      </c>
    </row>
    <row r="920" spans="1:22" x14ac:dyDescent="0.25">
      <c r="A920" t="s">
        <v>2601</v>
      </c>
      <c r="B920" t="s">
        <v>198</v>
      </c>
      <c r="C920">
        <v>12</v>
      </c>
      <c r="E920">
        <v>1522.7092</v>
      </c>
      <c r="F920" t="b">
        <v>1</v>
      </c>
      <c r="G920" t="b">
        <v>1</v>
      </c>
      <c r="H920">
        <v>2</v>
      </c>
      <c r="I920">
        <v>1.0276E-2</v>
      </c>
      <c r="J920">
        <v>42.445999999999998</v>
      </c>
      <c r="S920">
        <v>937</v>
      </c>
      <c r="T920">
        <v>5930</v>
      </c>
      <c r="U920">
        <v>10052</v>
      </c>
      <c r="V920">
        <v>10052</v>
      </c>
    </row>
    <row r="921" spans="1:22" x14ac:dyDescent="0.25">
      <c r="A921" t="s">
        <v>2602</v>
      </c>
      <c r="B921" t="s">
        <v>2370</v>
      </c>
      <c r="C921">
        <v>7</v>
      </c>
      <c r="E921">
        <v>879.40864999999997</v>
      </c>
      <c r="F921" t="b">
        <v>1</v>
      </c>
      <c r="G921" t="b">
        <v>1</v>
      </c>
      <c r="H921">
        <v>2</v>
      </c>
      <c r="I921">
        <v>5.5516999999999997E-3</v>
      </c>
      <c r="J921">
        <v>65.313000000000002</v>
      </c>
      <c r="S921">
        <v>938</v>
      </c>
      <c r="T921">
        <v>5931</v>
      </c>
      <c r="U921">
        <v>10053</v>
      </c>
      <c r="V921">
        <v>10053</v>
      </c>
    </row>
    <row r="922" spans="1:22" x14ac:dyDescent="0.25">
      <c r="A922" t="s">
        <v>2603</v>
      </c>
      <c r="B922" t="s">
        <v>369</v>
      </c>
      <c r="C922">
        <v>7</v>
      </c>
      <c r="E922">
        <v>835.45519999999999</v>
      </c>
      <c r="F922" t="b">
        <v>1</v>
      </c>
      <c r="G922" t="b">
        <v>1</v>
      </c>
      <c r="H922">
        <v>2</v>
      </c>
      <c r="I922">
        <v>2.7672E-3</v>
      </c>
      <c r="J922">
        <v>76.846999999999994</v>
      </c>
      <c r="P922">
        <v>4347.5</v>
      </c>
      <c r="S922">
        <v>939</v>
      </c>
      <c r="T922" t="s">
        <v>2604</v>
      </c>
      <c r="U922" t="s">
        <v>2605</v>
      </c>
      <c r="V922">
        <v>10055</v>
      </c>
    </row>
    <row r="923" spans="1:22" x14ac:dyDescent="0.25">
      <c r="A923" t="s">
        <v>2606</v>
      </c>
      <c r="B923" t="s">
        <v>381</v>
      </c>
      <c r="C923">
        <v>7</v>
      </c>
      <c r="E923">
        <v>835.41881999999998</v>
      </c>
      <c r="F923" t="b">
        <v>1</v>
      </c>
      <c r="G923" t="b">
        <v>1</v>
      </c>
      <c r="H923">
        <v>2</v>
      </c>
      <c r="I923">
        <v>2.2288E-3</v>
      </c>
      <c r="J923">
        <v>75.108999999999995</v>
      </c>
      <c r="P923">
        <v>5962.8</v>
      </c>
      <c r="Q923">
        <v>5941.6</v>
      </c>
      <c r="S923">
        <v>940</v>
      </c>
      <c r="T923" t="s">
        <v>2607</v>
      </c>
      <c r="U923" t="s">
        <v>2608</v>
      </c>
      <c r="V923">
        <v>10056</v>
      </c>
    </row>
    <row r="924" spans="1:22" x14ac:dyDescent="0.25">
      <c r="A924" t="s">
        <v>2609</v>
      </c>
      <c r="B924" t="s">
        <v>264</v>
      </c>
      <c r="C924">
        <v>10</v>
      </c>
      <c r="E924">
        <v>1111.5033000000001</v>
      </c>
      <c r="F924" t="b">
        <v>1</v>
      </c>
      <c r="G924" t="b">
        <v>0</v>
      </c>
      <c r="H924">
        <v>2</v>
      </c>
      <c r="I924">
        <v>2.5159000000000002E-3</v>
      </c>
      <c r="J924">
        <v>62.466000000000001</v>
      </c>
      <c r="O924">
        <v>1880</v>
      </c>
      <c r="S924">
        <v>941</v>
      </c>
      <c r="T924" t="s">
        <v>2610</v>
      </c>
      <c r="U924" t="s">
        <v>2611</v>
      </c>
      <c r="V924">
        <v>10063</v>
      </c>
    </row>
    <row r="925" spans="1:22" x14ac:dyDescent="0.25">
      <c r="A925" t="s">
        <v>2612</v>
      </c>
      <c r="B925" t="s">
        <v>264</v>
      </c>
      <c r="C925">
        <v>11</v>
      </c>
      <c r="D925">
        <v>1</v>
      </c>
      <c r="E925">
        <v>1239.5983000000001</v>
      </c>
      <c r="F925" t="b">
        <v>1</v>
      </c>
      <c r="G925" t="b">
        <v>0</v>
      </c>
      <c r="H925">
        <v>3</v>
      </c>
      <c r="I925" s="8">
        <v>3.2538000000000001E-23</v>
      </c>
      <c r="J925">
        <v>122.7</v>
      </c>
      <c r="O925">
        <v>1275.7</v>
      </c>
      <c r="P925">
        <v>835.43</v>
      </c>
      <c r="S925">
        <v>942</v>
      </c>
      <c r="T925" t="s">
        <v>2613</v>
      </c>
      <c r="U925" t="s">
        <v>2614</v>
      </c>
      <c r="V925">
        <v>10065</v>
      </c>
    </row>
    <row r="926" spans="1:22" x14ac:dyDescent="0.25">
      <c r="A926" t="s">
        <v>2615</v>
      </c>
      <c r="B926" t="s">
        <v>260</v>
      </c>
      <c r="C926">
        <v>10</v>
      </c>
      <c r="E926">
        <v>1227.5771999999999</v>
      </c>
      <c r="F926" t="b">
        <v>1</v>
      </c>
      <c r="G926" t="b">
        <v>1</v>
      </c>
      <c r="H926">
        <v>2</v>
      </c>
      <c r="I926">
        <v>9.4003999999999997E-3</v>
      </c>
      <c r="J926">
        <v>45.433</v>
      </c>
      <c r="S926">
        <v>943</v>
      </c>
      <c r="T926" t="s">
        <v>2616</v>
      </c>
      <c r="U926" t="s">
        <v>2617</v>
      </c>
      <c r="V926">
        <v>10067</v>
      </c>
    </row>
    <row r="927" spans="1:22" x14ac:dyDescent="0.25">
      <c r="A927" t="s">
        <v>2618</v>
      </c>
      <c r="B927" t="s">
        <v>386</v>
      </c>
      <c r="C927">
        <v>8</v>
      </c>
      <c r="E927">
        <v>911.4171</v>
      </c>
      <c r="F927" t="b">
        <v>1</v>
      </c>
      <c r="G927" t="b">
        <v>1</v>
      </c>
      <c r="H927">
        <v>2</v>
      </c>
      <c r="I927">
        <v>1.8461999999999999E-2</v>
      </c>
      <c r="J927">
        <v>43.768999999999998</v>
      </c>
      <c r="S927">
        <v>944</v>
      </c>
      <c r="T927">
        <v>5946</v>
      </c>
      <c r="U927">
        <v>10069</v>
      </c>
      <c r="V927">
        <v>10069</v>
      </c>
    </row>
    <row r="928" spans="1:22" x14ac:dyDescent="0.25">
      <c r="A928" t="s">
        <v>2619</v>
      </c>
      <c r="B928" t="s">
        <v>214</v>
      </c>
      <c r="C928">
        <v>7</v>
      </c>
      <c r="E928">
        <v>837.41333999999995</v>
      </c>
      <c r="F928" t="b">
        <v>1</v>
      </c>
      <c r="G928" t="b">
        <v>1</v>
      </c>
      <c r="H928">
        <v>2</v>
      </c>
      <c r="I928">
        <v>2.2016999999999998E-2</v>
      </c>
      <c r="J928">
        <v>47.848999999999997</v>
      </c>
      <c r="S928">
        <v>945</v>
      </c>
      <c r="T928">
        <v>5947</v>
      </c>
      <c r="U928">
        <v>10070</v>
      </c>
      <c r="V928">
        <v>10070</v>
      </c>
    </row>
    <row r="929" spans="1:22" x14ac:dyDescent="0.25">
      <c r="A929" t="s">
        <v>2620</v>
      </c>
      <c r="B929" t="s">
        <v>371</v>
      </c>
      <c r="C929">
        <v>6</v>
      </c>
      <c r="E929">
        <v>818.37113999999997</v>
      </c>
      <c r="F929" t="b">
        <v>1</v>
      </c>
      <c r="G929" t="b">
        <v>1</v>
      </c>
      <c r="H929">
        <v>2</v>
      </c>
      <c r="I929">
        <v>2.0441000000000001E-2</v>
      </c>
      <c r="J929">
        <v>57.073999999999998</v>
      </c>
      <c r="S929">
        <v>946</v>
      </c>
      <c r="T929">
        <v>5948</v>
      </c>
      <c r="U929">
        <v>10071</v>
      </c>
      <c r="V929">
        <v>10071</v>
      </c>
    </row>
    <row r="930" spans="1:22" x14ac:dyDescent="0.25">
      <c r="A930" t="s">
        <v>2621</v>
      </c>
      <c r="B930" t="s">
        <v>399</v>
      </c>
      <c r="C930">
        <v>8</v>
      </c>
      <c r="E930">
        <v>999.50255000000004</v>
      </c>
      <c r="F930" t="b">
        <v>1</v>
      </c>
      <c r="G930" t="b">
        <v>1</v>
      </c>
      <c r="H930">
        <v>2</v>
      </c>
      <c r="I930" s="8">
        <v>2.1061E-6</v>
      </c>
      <c r="J930">
        <v>89.296000000000006</v>
      </c>
      <c r="O930">
        <v>6308.1</v>
      </c>
      <c r="R930">
        <v>505.58</v>
      </c>
      <c r="S930">
        <v>947</v>
      </c>
      <c r="T930" t="s">
        <v>2622</v>
      </c>
      <c r="U930" t="s">
        <v>2623</v>
      </c>
      <c r="V930">
        <v>100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SP22EF coIPed proteins, pScore</vt:lpstr>
      <vt:lpstr>HSP22EF coIPed proteins, MaxQ</vt:lpstr>
      <vt:lpstr>List of all peptid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chroda</dc:creator>
  <cp:lastModifiedBy>Michael Schroda</cp:lastModifiedBy>
  <dcterms:created xsi:type="dcterms:W3CDTF">2016-05-25T05:32:44Z</dcterms:created>
  <dcterms:modified xsi:type="dcterms:W3CDTF">2017-08-10T14:25:42Z</dcterms:modified>
</cp:coreProperties>
</file>